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escription" sheetId="1" state="visible" r:id="rId2"/>
    <sheet name="TableEV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3" uniqueCount="1027">
  <si>
    <r>
      <rPr>
        <b val="true"/>
        <sz val="11"/>
        <color rgb="FF000000"/>
        <rFont val="Arial"/>
        <family val="2"/>
      </rPr>
      <t xml:space="preserve">Table EV1:</t>
    </r>
    <r>
      <rPr>
        <sz val="11"/>
        <color rgb="FF000000"/>
        <rFont val="Arial"/>
        <family val="2"/>
      </rPr>
      <t xml:space="preserve"> list of included GO terms and their classifiability based on the different datasets.</t>
    </r>
  </si>
  <si>
    <t xml:space="preserve">MMI</t>
  </si>
  <si>
    <t xml:space="preserve">Viability</t>
  </si>
  <si>
    <t xml:space="preserve">GeneExpression</t>
  </si>
  <si>
    <t xml:space="preserve">GOTs (merged)</t>
  </si>
  <si>
    <t xml:space="preserve">AUC</t>
  </si>
  <si>
    <t xml:space="preserve">Recall (test)</t>
  </si>
  <si>
    <t xml:space="preserve">Recall (overall)</t>
  </si>
  <si>
    <t xml:space="preserve">'transition metal ion transport;'</t>
  </si>
  <si>
    <t xml:space="preserve">'mitotic sister chromatid segregation;mitotic nuclear division;'</t>
  </si>
  <si>
    <t xml:space="preserve">'cell cycle checkpoint;DNA damage checkpoint;mitotic cell cycle checkpoint;DNA integrity checkpoint;'</t>
  </si>
  <si>
    <t xml:space="preserve">'G1/S transition of mitotic cell cycle;cell cycle G1/S phase transition;'</t>
  </si>
  <si>
    <t xml:space="preserve">'G2/M transition of mitotic cell cycle;cell cycle G2/M phase transition;'</t>
  </si>
  <si>
    <t xml:space="preserve">'SNARE binding;'</t>
  </si>
  <si>
    <t xml:space="preserve">'ubiquitin ligase complex;'</t>
  </si>
  <si>
    <t xml:space="preserve">'MAPK cascade;signal transduction by protein phosphorylation;'</t>
  </si>
  <si>
    <t xml:space="preserve">'nuclear-transcribed mRNA catabolic process, nonsense-mediated decay;'</t>
  </si>
  <si>
    <t xml:space="preserve">'activation of MAPK activity;'</t>
  </si>
  <si>
    <t xml:space="preserve">'protein polyubiquitination;'</t>
  </si>
  <si>
    <t xml:space="preserve">'microtubule cytoskeleton organization;'</t>
  </si>
  <si>
    <t xml:space="preserve">'nuclear division;organelle fission;'</t>
  </si>
  <si>
    <t xml:space="preserve">'magnesium ion binding;'</t>
  </si>
  <si>
    <t xml:space="preserve">'response to reactive oxygen species;'</t>
  </si>
  <si>
    <t xml:space="preserve">'RNA splicing, via transesterification reactions;RNA splicing, via transesterification reactions with bulged adenosine as nucleophile;mRNA splicing, via spliceosome;RNA splicing;'</t>
  </si>
  <si>
    <t xml:space="preserve">'DNA-directed RNA polymerase complex;DNA-directed RNA polymerase II, holoenzyme;RNA polymerase complex;nuclear DNA-directed RNA polymerase complex;'</t>
  </si>
  <si>
    <t xml:space="preserve">'telomere maintenance;telomere organization;'</t>
  </si>
  <si>
    <t xml:space="preserve">'chromosome, centromeric region;'</t>
  </si>
  <si>
    <t xml:space="preserve">'kinetochore;condensed chromosome kinetochore;condensed chromosome, centromeric region;'</t>
  </si>
  <si>
    <t xml:space="preserve">'chromosome, telomeric region;nuclear chromosome, telomeric region;'</t>
  </si>
  <si>
    <t xml:space="preserve">'chromatin;'</t>
  </si>
  <si>
    <t xml:space="preserve">'nuclear chromatin;'</t>
  </si>
  <si>
    <t xml:space="preserve">'condensed chromosome;'</t>
  </si>
  <si>
    <t xml:space="preserve">'sister chromatid segregation;nuclear chromosome segregation;'</t>
  </si>
  <si>
    <t xml:space="preserve">'spindle pole;'</t>
  </si>
  <si>
    <t xml:space="preserve">'nuclear-transcribed mRNA catabolic process;RNA catabolic process;mRNA catabolic process;'</t>
  </si>
  <si>
    <t xml:space="preserve">'RNA polymerase II proximal promoter sequence-specific DNA binding;proximal promoter sequence-specific DNA binding;'</t>
  </si>
  <si>
    <t xml:space="preserve">'transcription factor activity, RNA polymerase II proximal promoter sequence-specific DNA binding;'</t>
  </si>
  <si>
    <t xml:space="preserve">'core promoter binding;'</t>
  </si>
  <si>
    <t xml:space="preserve">'transcription factor activity, RNA polymerase II transcription factor binding;'</t>
  </si>
  <si>
    <t xml:space="preserve">'transcriptional activator activity, RNA polymerase II proximal promoter sequence-specific DNA binding;'</t>
  </si>
  <si>
    <t xml:space="preserve">'transcriptional repressor activity, RNA polymerase II proximal promoter sequence-specific DNA binding;'</t>
  </si>
  <si>
    <t xml:space="preserve">'RNA polymerase II transcription factor binding;'</t>
  </si>
  <si>
    <t xml:space="preserve">'response to acid chemical;'</t>
  </si>
  <si>
    <t xml:space="preserve">'RNA polymerase II transcription cofactor activity;'</t>
  </si>
  <si>
    <t xml:space="preserve">'transcriptional repressor activity, RNA polymerase II transcription regulatory region sequence-specific DNA binding;'</t>
  </si>
  <si>
    <t xml:space="preserve">'transcriptional activator activity, RNA polymerase II transcription regulatory region sequence-specific DNA binding;'</t>
  </si>
  <si>
    <t xml:space="preserve">'skeletal system development;'</t>
  </si>
  <si>
    <t xml:space="preserve">'ossification;'</t>
  </si>
  <si>
    <t xml:space="preserve">'regulation of neurotransmitter levels;'</t>
  </si>
  <si>
    <t xml:space="preserve">'action potential;'</t>
  </si>
  <si>
    <t xml:space="preserve">'angiogenesis;blood vessel morphogenesis;'</t>
  </si>
  <si>
    <t xml:space="preserve">'regulation of cell growth;'</t>
  </si>
  <si>
    <t xml:space="preserve">'blood vessel development;vasculature development;blood vessel morphogenesis;cardiovascular system development;'</t>
  </si>
  <si>
    <t xml:space="preserve">'osteoblast differentiation;'</t>
  </si>
  <si>
    <t xml:space="preserve">'fibrillar center;nucleolar part;'</t>
  </si>
  <si>
    <t xml:space="preserve">'peptide receptor activity;G-protein coupled peptide receptor activity;'</t>
  </si>
  <si>
    <t xml:space="preserve">'eye development;camera-type eye development;'</t>
  </si>
  <si>
    <t xml:space="preserve">'urogenital system development;kidney development;renal system development;'</t>
  </si>
  <si>
    <t xml:space="preserve">'G-protein coupled receptor binding;'</t>
  </si>
  <si>
    <t xml:space="preserve">'response to hypoxia;response to decreased oxygen levels;response to oxygen levels;'</t>
  </si>
  <si>
    <t xml:space="preserve">'ameboidal-type cell migration;'</t>
  </si>
  <si>
    <t xml:space="preserve">'acrosomal vesicle;'</t>
  </si>
  <si>
    <t xml:space="preserve">'in utero embryonic development;'</t>
  </si>
  <si>
    <t xml:space="preserve">'formation of primary germ layer;gastrulation;'</t>
  </si>
  <si>
    <t xml:space="preserve">'ruffle;'</t>
  </si>
  <si>
    <t xml:space="preserve">'morphogenesis of a branching structure;branching morphogenesis of an epithelial tube;morphogenesis of a branching epithelium;'</t>
  </si>
  <si>
    <t xml:space="preserve">'neuron migration;'</t>
  </si>
  <si>
    <t xml:space="preserve">'cytokine production;'</t>
  </si>
  <si>
    <t xml:space="preserve">'negative regulation of cytokine production;'</t>
  </si>
  <si>
    <t xml:space="preserve">'positive regulation of cytokine production;'</t>
  </si>
  <si>
    <t xml:space="preserve">'embryonic epithelial tube formation;neural tube formation;morphogenesis of embryonic epithelium;tube formation;epithelial tube formation;'</t>
  </si>
  <si>
    <t xml:space="preserve">'nucleoside binding;purine nucleoside binding;GTP binding;guanyl nucleotide binding;ribonucleoside binding;purine ribonucleoside binding;guanyl ribonucleotide binding;'</t>
  </si>
  <si>
    <t xml:space="preserve">'liver development;hepaticobiliary system development;'</t>
  </si>
  <si>
    <t xml:space="preserve">'placenta development;'</t>
  </si>
  <si>
    <t xml:space="preserve">'tissue homeostasis;'</t>
  </si>
  <si>
    <t xml:space="preserve">'negative regulation of protein phosphorylation;negative regulation of phosphorylation;'</t>
  </si>
  <si>
    <t xml:space="preserve">'regulation of endothelial cell proliferation;'</t>
  </si>
  <si>
    <t xml:space="preserve">'regulation of cell-matrix adhesion;'</t>
  </si>
  <si>
    <t xml:space="preserve">'regulation of cytokine-mediated signaling pathway;regulation of response to cytokine stimulus;'</t>
  </si>
  <si>
    <t xml:space="preserve">'morphogenesis of an epithelium;epithelial tube morphogenesis;'</t>
  </si>
  <si>
    <t xml:space="preserve">'protease binding;'</t>
  </si>
  <si>
    <t xml:space="preserve">'epithelial cell development;'</t>
  </si>
  <si>
    <t xml:space="preserve">'activation of innate immune response;innate immune response-activating signal transduction;positive regulation of innate immune response;'</t>
  </si>
  <si>
    <t xml:space="preserve">'innate immune response activating cell surface receptor signaling pathway;stimulatory C-type lectin receptor signaling pathway;'</t>
  </si>
  <si>
    <t xml:space="preserve">'pattern recognition receptor signaling pathway;toll-like receptor signaling pathway;'</t>
  </si>
  <si>
    <t xml:space="preserve">'response to molecule of bacterial origin;response to lipopolysaccharide;'</t>
  </si>
  <si>
    <t xml:space="preserve">'adaptive immune response;'</t>
  </si>
  <si>
    <t xml:space="preserve">'activation of immune response;immune response-activating signal transduction;immune response-regulating signaling pathway;'</t>
  </si>
  <si>
    <t xml:space="preserve">'neutrophil activation involved in immune response;neutrophil mediated immunity;granulocyte activation;neutrophil activation;leukocyte degranulation;neutrophil degranulation;'</t>
  </si>
  <si>
    <t xml:space="preserve">'immune response-activating cell surface receptor signaling pathway;immune response-activating signal transduction;immune response-regulating cell surface receptor signaling pathway;'</t>
  </si>
  <si>
    <t xml:space="preserve">'lymphocyte mediated immunity;'</t>
  </si>
  <si>
    <t xml:space="preserve">'adaptive immune response based on somatic recombination of immune receptors built from immunoglobulin superfamily domains;'</t>
  </si>
  <si>
    <t xml:space="preserve">'antigen processing and presentation of exogenous peptide antigen;antigen processing and presentation;antigen processing and presentation of exogenous antigen;antigen processing and presentation of peptide antigen;'</t>
  </si>
  <si>
    <t xml:space="preserve">'leukocyte differentiation;lymphocyte differentiation;'</t>
  </si>
  <si>
    <t xml:space="preserve">'platelet degranulation;'</t>
  </si>
  <si>
    <t xml:space="preserve">'negative regulation of immune system process;'</t>
  </si>
  <si>
    <t xml:space="preserve">'regulation of leukocyte migration;positive regulation of leukocyte migration;'</t>
  </si>
  <si>
    <t xml:space="preserve">'regulation of leukocyte chemotaxis;'</t>
  </si>
  <si>
    <t xml:space="preserve">'regulation of leukocyte activation;regulation of lymphocyte activation;'</t>
  </si>
  <si>
    <t xml:space="preserve">'negative regulation of leukocyte activation;negative regulation of cell activation;negative regulation of lymphocyte activation;'</t>
  </si>
  <si>
    <t xml:space="preserve">'positive regulation of leukocyte activation;positive regulation of cell activation;positive regulation of lymphocyte activation;'</t>
  </si>
  <si>
    <t xml:space="preserve">'regulation of immune effector process;'</t>
  </si>
  <si>
    <t xml:space="preserve">'negative regulation of immune effector process;'</t>
  </si>
  <si>
    <t xml:space="preserve">'positive regulation of immune effector process;'</t>
  </si>
  <si>
    <t xml:space="preserve">'regulation of production of molecular mediator of immune response;'</t>
  </si>
  <si>
    <t xml:space="preserve">'regulation of leukocyte mediated immunity;regulation of lymphocyte mediated immunity;'</t>
  </si>
  <si>
    <t xml:space="preserve">'regulation of myeloid leukocyte differentiation;'</t>
  </si>
  <si>
    <t xml:space="preserve">'peptide secretion;protein secretion;'</t>
  </si>
  <si>
    <t xml:space="preserve">'regulation of peptide secretion;regulation of protein secretion;'</t>
  </si>
  <si>
    <t xml:space="preserve">'negative regulation of peptide secretion;negative regulation of protein secretion;negative regulation of protein transport;'</t>
  </si>
  <si>
    <t xml:space="preserve">'positive regulation of peptide secretion;positive regulation of protein secretion;'</t>
  </si>
  <si>
    <t xml:space="preserve">'regulation of adaptive immune response;regulation of adaptive immune response based on somatic recombination of immune receptors built from immunoglobulin superfamily domains;'</t>
  </si>
  <si>
    <t xml:space="preserve">'regulation of response to biotic stimulus;'</t>
  </si>
  <si>
    <t xml:space="preserve">'regionalization;pattern specification process;'</t>
  </si>
  <si>
    <t xml:space="preserve">'heart morphogenesis;'</t>
  </si>
  <si>
    <t xml:space="preserve">'muscle system process;muscle contraction;'</t>
  </si>
  <si>
    <t xml:space="preserve">'circulatory system process;blood circulation;'</t>
  </si>
  <si>
    <t xml:space="preserve">'renal system process;'</t>
  </si>
  <si>
    <t xml:space="preserve">'vascular process in circulatory system;regulation of tube size;regulation of tube diameter;regulation of blood vessel size;regulation of blood vessel diameter;'</t>
  </si>
  <si>
    <t xml:space="preserve">'cardiac chamber development;cardiac chamber morphogenesis;cardiac ventricle development;'</t>
  </si>
  <si>
    <t xml:space="preserve">'chromatin binding;'</t>
  </si>
  <si>
    <t xml:space="preserve">'single-stranded DNA binding;'</t>
  </si>
  <si>
    <t xml:space="preserve">'transcription factor activity, RNA polymerase II distal enhancer sequence-specific binding;'</t>
  </si>
  <si>
    <t xml:space="preserve">'transcription coactivator activity;'</t>
  </si>
  <si>
    <t xml:space="preserve">'transcription corepressor activity;'</t>
  </si>
  <si>
    <t xml:space="preserve">'mRNA binding;'</t>
  </si>
  <si>
    <t xml:space="preserve">'structural constituent of ribosome;ribosomal subunit;'</t>
  </si>
  <si>
    <t xml:space="preserve">'motor activity;microtubule motor activity;'</t>
  </si>
  <si>
    <t xml:space="preserve">'actin binding;'</t>
  </si>
  <si>
    <t xml:space="preserve">'GTPase activity;'</t>
  </si>
  <si>
    <t xml:space="preserve">'endopeptidase activity;'</t>
  </si>
  <si>
    <t xml:space="preserve">'metalloendopeptidase activity;'</t>
  </si>
  <si>
    <t xml:space="preserve">'serine-type endopeptidase activity;serine-type peptidase activity;serine hydrolase activity;'</t>
  </si>
  <si>
    <t xml:space="preserve">'helicase activity;'</t>
  </si>
  <si>
    <t xml:space="preserve">'nuclease activity;'</t>
  </si>
  <si>
    <t xml:space="preserve">'endonuclease activity;'</t>
  </si>
  <si>
    <t xml:space="preserve">'ribonuclease activity;'</t>
  </si>
  <si>
    <t xml:space="preserve">'hydrolase activity, hydrolyzing O-glycosyl compounds;hydrolase activity, acting on glycosyl bonds;'</t>
  </si>
  <si>
    <t xml:space="preserve">'phospholipase activity;lipase activity;'</t>
  </si>
  <si>
    <t xml:space="preserve">'protein serine/threonine kinase activity;'</t>
  </si>
  <si>
    <t xml:space="preserve">'protein tyrosine kinase activity;peptidyl-tyrosine phosphorylation;peptidyl-tyrosine modification;'</t>
  </si>
  <si>
    <t xml:space="preserve">'phosphoprotein phosphatase activity;protein dephosphorylation;'</t>
  </si>
  <si>
    <t xml:space="preserve">'protein tyrosine phosphatase activity;'</t>
  </si>
  <si>
    <t xml:space="preserve">'ubiquitin-protein transferase activity;ubiquitin-like protein transferase activity;'</t>
  </si>
  <si>
    <t xml:space="preserve">'enzyme inhibitor activity;'</t>
  </si>
  <si>
    <t xml:space="preserve">'endopeptidase inhibitor activity;negative regulation of endopeptidase activity;peptidase inhibitor activity;peptidase regulator activity;endopeptidase regulator activity;'</t>
  </si>
  <si>
    <t xml:space="preserve">'olfactory receptor activity;sensory perception of chemical stimulus;sensory perception of smell;detection of chemical stimulus;detection of stimulus involved in sensory perception;detection of chemical stimulus involved in sensory perception;detection of chemical stimulus involved in sensory perception of smell;'</t>
  </si>
  <si>
    <t xml:space="preserve">'signal transducer activity, downstream of receptor;'</t>
  </si>
  <si>
    <t xml:space="preserve">'guanyl-nucleotide exchange factor activity;Ras guanyl-nucleotide exchange factor activity;'</t>
  </si>
  <si>
    <t xml:space="preserve">'GTPase activator activity;GTPase regulator activity;nucleoside-triphosphatase regulator activity;'</t>
  </si>
  <si>
    <t xml:space="preserve">'cytokine activity;'</t>
  </si>
  <si>
    <t xml:space="preserve">'cytokine receptor binding;'</t>
  </si>
  <si>
    <t xml:space="preserve">'integrin binding;'</t>
  </si>
  <si>
    <t xml:space="preserve">'hormone activity;'</t>
  </si>
  <si>
    <t xml:space="preserve">'structural constituent of cytoskeleton;'</t>
  </si>
  <si>
    <t xml:space="preserve">'ion channel activity;cation channel activity;channel activity;passive transmembrane transporter activity;gated channel activity;substrate-specific channel activity;ion gated channel activity;'</t>
  </si>
  <si>
    <t xml:space="preserve">'voltage-gated ion channel activity;voltage-gated channel activity;voltage-gated cation channel activity;'</t>
  </si>
  <si>
    <t xml:space="preserve">'calcium channel activity;calcium ion transmembrane transporter activity;'</t>
  </si>
  <si>
    <t xml:space="preserve">'potassium channel activity;potassium ion transport;potassium ion transmembrane transporter activity;cellular potassium ion transport;potassium ion transmembrane transport;'</t>
  </si>
  <si>
    <t xml:space="preserve">'lipid transporter activity;'</t>
  </si>
  <si>
    <t xml:space="preserve">'organic acid transmembrane transporter activity;organic anion transmembrane transporter activity;carboxylic acid transmembrane transporter activity;'</t>
  </si>
  <si>
    <t xml:space="preserve">'iron ion binding;'</t>
  </si>
  <si>
    <t xml:space="preserve">'calmodulin binding;'</t>
  </si>
  <si>
    <t xml:space="preserve">'glycosaminoglycan binding;heparin binding;'</t>
  </si>
  <si>
    <t xml:space="preserve">'phospholipid binding;'</t>
  </si>
  <si>
    <t xml:space="preserve">'proteinaceous extracellular matrix;'</t>
  </si>
  <si>
    <t xml:space="preserve">'nuclear envelope;'</t>
  </si>
  <si>
    <t xml:space="preserve">'transcription factor complex;'</t>
  </si>
  <si>
    <t xml:space="preserve">'spliceosomal complex;'</t>
  </si>
  <si>
    <t xml:space="preserve">'mitochondrial outer membrane;outer membrane;organelle outer membrane;'</t>
  </si>
  <si>
    <t xml:space="preserve">'mitochondrial inner membrane;'</t>
  </si>
  <si>
    <t xml:space="preserve">'mitochondrial matrix;'</t>
  </si>
  <si>
    <t xml:space="preserve">'lysosomal membrane;vacuolar membrane;lytic vacuole membrane;'</t>
  </si>
  <si>
    <t xml:space="preserve">'primary lysosome;azurophil granule;'</t>
  </si>
  <si>
    <t xml:space="preserve">'early endosome;'</t>
  </si>
  <si>
    <t xml:space="preserve">'late endosome;'</t>
  </si>
  <si>
    <t xml:space="preserve">'vacuolar lumen;'</t>
  </si>
  <si>
    <t xml:space="preserve">'peroxisome;microbody;'</t>
  </si>
  <si>
    <t xml:space="preserve">'endoplasmic reticulum lumen;'</t>
  </si>
  <si>
    <t xml:space="preserve">'endoplasmic reticulum-Golgi intermediate compartment;'</t>
  </si>
  <si>
    <t xml:space="preserve">'Golgi stack;'</t>
  </si>
  <si>
    <t xml:space="preserve">'Golgi-associated vesicle;'</t>
  </si>
  <si>
    <t xml:space="preserve">'trans-Golgi network;'</t>
  </si>
  <si>
    <t xml:space="preserve">'centrosome;'</t>
  </si>
  <si>
    <t xml:space="preserve">'centriole;microtubule organizing center part;'</t>
  </si>
  <si>
    <t xml:space="preserve">'spindle;'</t>
  </si>
  <si>
    <t xml:space="preserve">'ribosome;ribosomal subunit;'</t>
  </si>
  <si>
    <t xml:space="preserve">'microtubule;'</t>
  </si>
  <si>
    <t xml:space="preserve">'microtubule associated complex;'</t>
  </si>
  <si>
    <t xml:space="preserve">'intermediate filament;intermediate filament cytoskeleton;'</t>
  </si>
  <si>
    <t xml:space="preserve">'brush border;'</t>
  </si>
  <si>
    <t xml:space="preserve">'cell-cell junction;'</t>
  </si>
  <si>
    <t xml:space="preserve">'bicellular tight junction;apical junction complex;occluding junction;'</t>
  </si>
  <si>
    <t xml:space="preserve">'cell-substrate adherens junction;focal adhesion;cell-substrate junction;'</t>
  </si>
  <si>
    <t xml:space="preserve">'cell cortex;'</t>
  </si>
  <si>
    <t xml:space="preserve">'carbohydrate metabolic process;'</t>
  </si>
  <si>
    <t xml:space="preserve">'monosaccharide metabolic process;hexose metabolic process;'</t>
  </si>
  <si>
    <t xml:space="preserve">'glucose metabolic process;hexose metabolic process;'</t>
  </si>
  <si>
    <t xml:space="preserve">'aminoglycan metabolic process;glycosaminoglycan metabolic process;'</t>
  </si>
  <si>
    <t xml:space="preserve">'aminoglycan biosynthetic process;glycosaminoglycan biosynthetic process;'</t>
  </si>
  <si>
    <t xml:space="preserve">'alcohol metabolic process;'</t>
  </si>
  <si>
    <t xml:space="preserve">'generation of precursor metabolites and energy;'</t>
  </si>
  <si>
    <t xml:space="preserve">'regulation of carbohydrate metabolic process;'</t>
  </si>
  <si>
    <t xml:space="preserve">'regulation of nucleotide metabolic process;regulation of nucleotide biosynthetic process;regulation of purine nucleotide biosynthetic process;regulation of purine nucleotide metabolic process;'</t>
  </si>
  <si>
    <t xml:space="preserve">'purine nucleotide metabolic process;nucleoside phosphate metabolic process;nucleotide metabolic process;purine ribonucleotide metabolic process;ribonucleotide metabolic process;ribose phosphate metabolic process;purine-containing compound metabolic process;'</t>
  </si>
  <si>
    <t xml:space="preserve">'purine nucleotide biosynthetic process;purine ribonucleotide biosynthetic process;ribonucleotide biosynthetic process;ribose phosphate biosynthetic process;purine-containing compound biosynthetic process;'</t>
  </si>
  <si>
    <t xml:space="preserve">'DNA replication;'</t>
  </si>
  <si>
    <t xml:space="preserve">'DNA-dependent DNA replication;'</t>
  </si>
  <si>
    <t xml:space="preserve">'regulation of DNA replication;'</t>
  </si>
  <si>
    <t xml:space="preserve">'DNA repair;'</t>
  </si>
  <si>
    <t xml:space="preserve">'nucleotide-excision repair;'</t>
  </si>
  <si>
    <t xml:space="preserve">'double-strand break repair;'</t>
  </si>
  <si>
    <t xml:space="preserve">'DNA recombination;'</t>
  </si>
  <si>
    <t xml:space="preserve">'DNA packaging;chromatin assembly or disassembly;chromatin assembly;'</t>
  </si>
  <si>
    <t xml:space="preserve">'nucleosome assembly;chromatin assembly;nucleosome organization;'</t>
  </si>
  <si>
    <t xml:space="preserve">'chromatin remodeling;'</t>
  </si>
  <si>
    <t xml:space="preserve">'DNA-templated transcription, initiation;transcription initiation from RNA polymerase II promoter;'</t>
  </si>
  <si>
    <t xml:space="preserve">'DNA-templated transcription, termination;'</t>
  </si>
  <si>
    <t xml:space="preserve">'DNA-templated transcription, elongation;'</t>
  </si>
  <si>
    <t xml:space="preserve">'rRNA processing;rRNA metabolic process;ribosome biogenesis;'</t>
  </si>
  <si>
    <t xml:space="preserve">'mRNA processing;RNA splicing;'</t>
  </si>
  <si>
    <t xml:space="preserve">'tRNA metabolic process;'</t>
  </si>
  <si>
    <t xml:space="preserve">'RNA localization;nucleobase-containing compound transport;nucleic acid transport;RNA transport;establishment of RNA localization;'</t>
  </si>
  <si>
    <t xml:space="preserve">'RNA export from nucleus;mRNA export from nucleus;protein export from nucleus;nuclear export;ribonucleoprotein complex localization;ribonucleoprotein complex export from nucleus;mRNA-containing ribonucleoprotein complex export from nucleus;'</t>
  </si>
  <si>
    <t xml:space="preserve">'translation;peptide biosynthetic process;amide biosynthetic process;'</t>
  </si>
  <si>
    <t xml:space="preserve">'translational initiation;'</t>
  </si>
  <si>
    <t xml:space="preserve">'translational elongation;'</t>
  </si>
  <si>
    <t xml:space="preserve">'regulation of translation;regulation of cellular amide metabolic process;'</t>
  </si>
  <si>
    <t xml:space="preserve">'protein folding;'</t>
  </si>
  <si>
    <t xml:space="preserve">'negative regulation of protein kinase activity;negative regulation of kinase activity;negative regulation of transferase activity;'</t>
  </si>
  <si>
    <t xml:space="preserve">'protein acetylation;internal protein amino acid acetylation;histone acetylation;internal peptidyl-lysine acetylation;peptidyl-lysine acetylation;protein acylation;'</t>
  </si>
  <si>
    <t xml:space="preserve">'protein methylation;protein alkylation;'</t>
  </si>
  <si>
    <t xml:space="preserve">'protein glycosylation;glycoprotein biosynthetic process;macromolecule glycosylation;glycosylation;'</t>
  </si>
  <si>
    <t xml:space="preserve">'protein lipidation;lipoprotein metabolic process;lipoprotein biosynthetic process;'</t>
  </si>
  <si>
    <t xml:space="preserve">'ubiquitin-dependent protein catabolic process;modification-dependent protein catabolic process;modification-dependent macromolecule catabolic process;proteolysis involved in cellular protein catabolic process;'</t>
  </si>
  <si>
    <t xml:space="preserve">'cellular amino acid metabolic process;'</t>
  </si>
  <si>
    <t xml:space="preserve">'cellular modified amino acid metabolic process;'</t>
  </si>
  <si>
    <t xml:space="preserve">'protein targeting;'</t>
  </si>
  <si>
    <t xml:space="preserve">'protein import into nucleus;nuclear import;'</t>
  </si>
  <si>
    <t xml:space="preserve">'protein targeting to membrane;'</t>
  </si>
  <si>
    <t xml:space="preserve">'fatty acid metabolic process;'</t>
  </si>
  <si>
    <t xml:space="preserve">'membrane lipid metabolic process;sphingolipid metabolic process;'</t>
  </si>
  <si>
    <t xml:space="preserve">'phospholipid metabolic process;glycerophospholipid metabolic process;glycerolipid metabolic process;'</t>
  </si>
  <si>
    <t xml:space="preserve">'phosphatidylinositol biosynthetic process;'</t>
  </si>
  <si>
    <t xml:space="preserve">'glycolipid metabolic process;liposaccharide metabolic process;'</t>
  </si>
  <si>
    <t xml:space="preserve">'steroid biosynthetic process;'</t>
  </si>
  <si>
    <t xml:space="preserve">'isoprenoid metabolic process;terpenoid metabolic process;diterpenoid metabolic process;'</t>
  </si>
  <si>
    <t xml:space="preserve">'coenzyme metabolic process;'</t>
  </si>
  <si>
    <t xml:space="preserve">'oxidoreduction coenzyme metabolic process;pyridine nucleotide metabolic process;nicotinamide nucleotide metabolic process;pyridine-containing compound metabolic process;'</t>
  </si>
  <si>
    <t xml:space="preserve">'vitamin metabolic process;'</t>
  </si>
  <si>
    <t xml:space="preserve">'sulfur compound metabolic process;'</t>
  </si>
  <si>
    <t xml:space="preserve">'xenobiotic metabolic process;'</t>
  </si>
  <si>
    <t xml:space="preserve">'sodium ion transport;'</t>
  </si>
  <si>
    <t xml:space="preserve">'calcium ion transport;calcium ion transmembrane transport;divalent metal ion transport;divalent inorganic cation transport;'</t>
  </si>
  <si>
    <t xml:space="preserve">'chloride transport;inorganic anion transmembrane transport;'</t>
  </si>
  <si>
    <t xml:space="preserve">'neurotransmitter transport;'</t>
  </si>
  <si>
    <t xml:space="preserve">'mitochondrial transport;'</t>
  </si>
  <si>
    <t xml:space="preserve">'amino acid transport;'</t>
  </si>
  <si>
    <t xml:space="preserve">'lipid transport;lipid localization;'</t>
  </si>
  <si>
    <t xml:space="preserve">'cellular calcium ion homeostasis;cellular metal ion homeostasis;regulation of cytosolic calcium ion concentration;calcium ion homeostasis;cellular divalent inorganic cation homeostasis;divalent inorganic cation homeostasis;'</t>
  </si>
  <si>
    <t xml:space="preserve">'regulation of pH;cellular monovalent inorganic cation homeostasis;monovalent inorganic cation homeostasis;'</t>
  </si>
  <si>
    <t xml:space="preserve">'ER to Golgi vesicle-mediated transport;'</t>
  </si>
  <si>
    <t xml:space="preserve">'endocytosis;'</t>
  </si>
  <si>
    <t xml:space="preserve">'receptor-mediated endocytosis;'</t>
  </si>
  <si>
    <t xml:space="preserve">'phagocytosis;'</t>
  </si>
  <si>
    <t xml:space="preserve">'nucleocytoplasmic transport;nuclear transport;'</t>
  </si>
  <si>
    <t xml:space="preserve">'autophagy;process utilizing autophagic mechanism;'</t>
  </si>
  <si>
    <t xml:space="preserve">'chemotaxis;taxis;'</t>
  </si>
  <si>
    <t xml:space="preserve">'regulation of muscle contraction;regulation of muscle system process;'</t>
  </si>
  <si>
    <t xml:space="preserve">'striated muscle contraction;'</t>
  </si>
  <si>
    <t xml:space="preserve">'inflammatory response;'</t>
  </si>
  <si>
    <t xml:space="preserve">'humoral immune response;'</t>
  </si>
  <si>
    <t xml:space="preserve">'response to oxidative stress;'</t>
  </si>
  <si>
    <t xml:space="preserve">'response to unfolded protein;endoplasmic reticulum unfolded protein response;cellular response to unfolded protein;response to topologically incorrect protein;'</t>
  </si>
  <si>
    <t xml:space="preserve">'nucleus organization;'</t>
  </si>
  <si>
    <t xml:space="preserve">'mitochondrion organization;'</t>
  </si>
  <si>
    <t xml:space="preserve">'mitochondrial membrane organization;'</t>
  </si>
  <si>
    <t xml:space="preserve">'actin filament organization;'</t>
  </si>
  <si>
    <t xml:space="preserve">'microtubule-based movement;'</t>
  </si>
  <si>
    <t xml:space="preserve">'vacuole organization;'</t>
  </si>
  <si>
    <t xml:space="preserve">'vacuolar transport;'</t>
  </si>
  <si>
    <t xml:space="preserve">'cell cycle arrest;'</t>
  </si>
  <si>
    <t xml:space="preserve">'spindle organization;'</t>
  </si>
  <si>
    <t xml:space="preserve">'chromosome segregation;nuclear chromosome segregation;'</t>
  </si>
  <si>
    <t xml:space="preserve">'sister chromatid cohesion;'</t>
  </si>
  <si>
    <t xml:space="preserve">'regulation of mitotic nuclear division;regulation of nuclear division;'</t>
  </si>
  <si>
    <t xml:space="preserve">'meiosis I;meiosis I cell cycle process;meiotic nuclear division;'</t>
  </si>
  <si>
    <t xml:space="preserve">'homophilic cell adhesion via plasma membrane adhesion molecules;cell-cell adhesion via plasma-membrane adhesion molecules;'</t>
  </si>
  <si>
    <t xml:space="preserve">'cell-matrix adhesion;cell-substrate adhesion;'</t>
  </si>
  <si>
    <t xml:space="preserve">'negative regulation of cell adhesion;'</t>
  </si>
  <si>
    <t xml:space="preserve">'establishment or maintenance of cell polarity;'</t>
  </si>
  <si>
    <t xml:space="preserve">'transmembrane receptor protein serine/threonine kinase signaling pathway;'</t>
  </si>
  <si>
    <t xml:space="preserve">'G-protein coupled receptor signaling pathway, coupled to cyclic nucleotide second messenger;adenylate cyclase-modulating G-protein coupled receptor signaling pathway;'</t>
  </si>
  <si>
    <t xml:space="preserve">'phospholipase C-activating G-protein coupled receptor signaling pathway;'</t>
  </si>
  <si>
    <t xml:space="preserve">'positive regulation of cytosolic calcium ion concentration;regulation of cytosolic calcium ion concentration;'</t>
  </si>
  <si>
    <t xml:space="preserve">'Notch signaling pathway;'</t>
  </si>
  <si>
    <t xml:space="preserve">'small GTPase mediated signal transduction;'</t>
  </si>
  <si>
    <t xml:space="preserve">'Ras protein signal transduction;'</t>
  </si>
  <si>
    <t xml:space="preserve">'chemical synaptic transmission;anterograde trans-synaptic signaling;synaptic signaling;trans-synaptic signaling;'</t>
  </si>
  <si>
    <t xml:space="preserve">'neurotransmitter secretion;presynaptic process involved in chemical synaptic transmission;signal release from synapse;'</t>
  </si>
  <si>
    <t xml:space="preserve">'germ cell development;cellular process involved in reproduction in multicellular organism;'</t>
  </si>
  <si>
    <t xml:space="preserve">'spermatogenesis;'</t>
  </si>
  <si>
    <t xml:space="preserve">'spermatid development;spermatid differentiation;'</t>
  </si>
  <si>
    <t xml:space="preserve">'female gamete generation;'</t>
  </si>
  <si>
    <t xml:space="preserve">'single fertilization;fertilization;'</t>
  </si>
  <si>
    <t xml:space="preserve">'determination of left/right symmetry;specification of symmetry;determination of bilateral symmetry;'</t>
  </si>
  <si>
    <t xml:space="preserve">'axonogenesis;cell part morphogenesis;cell morphogenesis involved in neuron differentiation;neuron projection morphogenesis;cell projection morphogenesis;axon development;plasma membrane bounded cell projection morphogenesis;'</t>
  </si>
  <si>
    <t xml:space="preserve">'axon guidance;neuron projection guidance;'</t>
  </si>
  <si>
    <t xml:space="preserve">'mesoderm development;'</t>
  </si>
  <si>
    <t xml:space="preserve">'heart development;'</t>
  </si>
  <si>
    <t xml:space="preserve">'muscle organ development;'</t>
  </si>
  <si>
    <t xml:space="preserve">'skeletal muscle tissue development;skeletal muscle organ development;'</t>
  </si>
  <si>
    <t xml:space="preserve">'sex differentiation;gonad development;development of primary sexual characteristics;'</t>
  </si>
  <si>
    <t xml:space="preserve">'female pregnancy;multi-multicellular organism process;'</t>
  </si>
  <si>
    <t xml:space="preserve">'aging;'</t>
  </si>
  <si>
    <t xml:space="preserve">'response to nutrient;'</t>
  </si>
  <si>
    <t xml:space="preserve">'digestion;'</t>
  </si>
  <si>
    <t xml:space="preserve">'blood coagulation;hemostasis;coagulation;'</t>
  </si>
  <si>
    <t xml:space="preserve">'visual perception;sensory perception of light stimulus;'</t>
  </si>
  <si>
    <t xml:space="preserve">'sensory perception of sound;sensory perception of mechanical stimulus;'</t>
  </si>
  <si>
    <t xml:space="preserve">'learning or memory;cognition;'</t>
  </si>
  <si>
    <t xml:space="preserve">'learning;'</t>
  </si>
  <si>
    <t xml:space="preserve">'memory;'</t>
  </si>
  <si>
    <t xml:space="preserve">'circadian rhythm;'</t>
  </si>
  <si>
    <t xml:space="preserve">'locomotory behavior;'</t>
  </si>
  <si>
    <t xml:space="preserve">'regulation of heart contraction;regulation of blood circulation;'</t>
  </si>
  <si>
    <t xml:space="preserve">'microtubule binding;tubulin binding;'</t>
  </si>
  <si>
    <t xml:space="preserve">'synaptic vesicle;exocytic vesicle;'</t>
  </si>
  <si>
    <t xml:space="preserve">'protein C-terminus binding;'</t>
  </si>
  <si>
    <t xml:space="preserve">'ATP-dependent helicase activity;purine NTP-dependent helicase activity;'</t>
  </si>
  <si>
    <t xml:space="preserve">'tRNA processing;'</t>
  </si>
  <si>
    <t xml:space="preserve">'cell recognition;'</t>
  </si>
  <si>
    <t xml:space="preserve">'enzyme activator activity;'</t>
  </si>
  <si>
    <t xml:space="preserve">'regulation of actin polymerization or depolymerization;regulation of actin filament length;regulation of actin filament polymerization;'</t>
  </si>
  <si>
    <t xml:space="preserve">'growth factor activity;'</t>
  </si>
  <si>
    <t xml:space="preserve">'methyltransferase activity;S-adenosylmethionine-dependent methyltransferase activity;transferase activity, transferring one-carbon groups;methylation;'</t>
  </si>
  <si>
    <t xml:space="preserve">'UDP-glycosyltransferase activity;'</t>
  </si>
  <si>
    <t xml:space="preserve">'steroid metabolic process;'</t>
  </si>
  <si>
    <t xml:space="preserve">'cholesterol metabolic process;sterol metabolic process;secondary alcohol metabolic process;'</t>
  </si>
  <si>
    <t xml:space="preserve">'regulation of blood pressure;'</t>
  </si>
  <si>
    <t xml:space="preserve">'cysteine-type peptidase activity;'</t>
  </si>
  <si>
    <t xml:space="preserve">'metallopeptidase activity;'</t>
  </si>
  <si>
    <t xml:space="preserve">'exopeptidase activity;'</t>
  </si>
  <si>
    <t xml:space="preserve">'regulation of G-protein coupled receptor protein signaling pathway;'</t>
  </si>
  <si>
    <t xml:space="preserve">'regulation of cell shape;'</t>
  </si>
  <si>
    <t xml:space="preserve">'regulation of cell size;'</t>
  </si>
  <si>
    <t xml:space="preserve">'anion transmembrane transporter activity;'</t>
  </si>
  <si>
    <t xml:space="preserve">'epidermis development;epidermal cell differentiation;skin development;'</t>
  </si>
  <si>
    <t xml:space="preserve">'male gonad development;development of primary male sexual characteristics;male sex differentiation;'</t>
  </si>
  <si>
    <t xml:space="preserve">'phospholipid biosynthetic process;glycerolipid biosynthetic process;glycerophospholipid biosynthetic process;'</t>
  </si>
  <si>
    <t xml:space="preserve">'electron transfer activity;'</t>
  </si>
  <si>
    <t xml:space="preserve">'cellular amino acid catabolic process;'</t>
  </si>
  <si>
    <t xml:space="preserve">'glycoprotein metabolic process;glycoprotein biosynthetic process;'</t>
  </si>
  <si>
    <t xml:space="preserve">'coenzyme biosynthetic process;cofactor biosynthetic process;'</t>
  </si>
  <si>
    <t xml:space="preserve">'nucleoside metabolic process;ribonucleoside metabolic process;glycosyl compound metabolic process;'</t>
  </si>
  <si>
    <t xml:space="preserve">'nucleoside monophosphate metabolic process;purine nucleoside monophosphate metabolic process;ribonucleoside monophosphate metabolic process;purine ribonucleoside monophosphate metabolic process;ATP metabolic process;'</t>
  </si>
  <si>
    <t xml:space="preserve">'nucleoside monophosphate biosynthetic process;ribonucleoside monophosphate biosynthetic process;'</t>
  </si>
  <si>
    <t xml:space="preserve">'nucleoside triphosphate metabolic process;purine nucleoside triphosphate metabolic process;ribonucleoside triphosphate metabolic process;purine ribonucleoside triphosphate metabolic process;ATP metabolic process;'</t>
  </si>
  <si>
    <t xml:space="preserve">'nucleotide biosynthetic process;ribonucleotide biosynthetic process;ribose phosphate biosynthetic process;nucleoside phosphate biosynthetic process;'</t>
  </si>
  <si>
    <t xml:space="preserve">'response to temperature stimulus;'</t>
  </si>
  <si>
    <t xml:space="preserve">'cellular response to starvation;response to starvation;'</t>
  </si>
  <si>
    <t xml:space="preserve">'response to radiation;'</t>
  </si>
  <si>
    <t xml:space="preserve">'response to xenobiotic stimulus;'</t>
  </si>
  <si>
    <t xml:space="preserve">'response to UV;'</t>
  </si>
  <si>
    <t xml:space="preserve">'response to light stimulus;'</t>
  </si>
  <si>
    <t xml:space="preserve">'RNA modification;'</t>
  </si>
  <si>
    <t xml:space="preserve">'detection of external stimulus;detection of abiotic stimulus;'</t>
  </si>
  <si>
    <t xml:space="preserve">'response to mechanical stimulus;'</t>
  </si>
  <si>
    <t xml:space="preserve">'response to virus;'</t>
  </si>
  <si>
    <t xml:space="preserve">'response to bacterium;'</t>
  </si>
  <si>
    <t xml:space="preserve">'response to toxic substance;'</t>
  </si>
  <si>
    <t xml:space="preserve">'response to carbohydrate;response to hexose;response to glucose;response to monosaccharide;'</t>
  </si>
  <si>
    <t xml:space="preserve">'hormone-mediated signaling pathway;steroid hormone mediated signaling pathway;'</t>
  </si>
  <si>
    <t xml:space="preserve">'negative regulation of catabolic process;negative regulation of cellular catabolic process;'</t>
  </si>
  <si>
    <t xml:space="preserve">'positive regulation of catabolic process;positive regulation of cellular catabolic process;'</t>
  </si>
  <si>
    <t xml:space="preserve">'external side of plasma membrane;'</t>
  </si>
  <si>
    <t xml:space="preserve">'cytoplasmic side of plasma membrane;cytoplasmic side of membrane;'</t>
  </si>
  <si>
    <t xml:space="preserve">'anterior/posterior pattern specification;'</t>
  </si>
  <si>
    <t xml:space="preserve">'response to extracellular stimulus;response to nutrient levels;'</t>
  </si>
  <si>
    <t xml:space="preserve">'glial cell differentiation;gliogenesis;'</t>
  </si>
  <si>
    <t xml:space="preserve">'endosome membrane;endosomal part;'</t>
  </si>
  <si>
    <t xml:space="preserve">'response to inorganic substance;'</t>
  </si>
  <si>
    <t xml:space="preserve">'response to metal ion;'</t>
  </si>
  <si>
    <t xml:space="preserve">'response to ionizing radiation;'</t>
  </si>
  <si>
    <t xml:space="preserve">'endomembrane system organization;'</t>
  </si>
  <si>
    <t xml:space="preserve">'regulation of G2/M transition of mitotic cell cycle;regulation of cell cycle G2/M phase transition;'</t>
  </si>
  <si>
    <t xml:space="preserve">'negative regulation of peptidase activity;negative regulation of endopeptidase activity;peptidase inhibitor activity;negative regulation of proteolysis;'</t>
  </si>
  <si>
    <t xml:space="preserve">'proteasomal protein catabolic process;proteasome-mediated ubiquitin-dependent protein catabolic process;'</t>
  </si>
  <si>
    <t xml:space="preserve">'regulation of autophagy;'</t>
  </si>
  <si>
    <t xml:space="preserve">'positive regulation of autophagy;'</t>
  </si>
  <si>
    <t xml:space="preserve">'regulation of cellular ketone metabolic process;'</t>
  </si>
  <si>
    <t xml:space="preserve">'regulation of endothelial cell migration;regulation of epithelial cell migration;'</t>
  </si>
  <si>
    <t xml:space="preserve">'positive regulation of epithelial cell migration;'</t>
  </si>
  <si>
    <t xml:space="preserve">'negative regulation of organelle organization;'</t>
  </si>
  <si>
    <t xml:space="preserve">'regulation of cellular carbohydrate metabolic process;'</t>
  </si>
  <si>
    <t xml:space="preserve">'positive regulation of cell development;positive regulation of neurogenesis;positive regulation of nervous system development;'</t>
  </si>
  <si>
    <t xml:space="preserve">'negative regulation of cell development;negative regulation of neurogenesis;negative regulation of nervous system development;'</t>
  </si>
  <si>
    <t xml:space="preserve">'regulation of cell morphogenesis involved in differentiation;'</t>
  </si>
  <si>
    <t xml:space="preserve">'positive regulation of cell morphogenesis involved in differentiation;'</t>
  </si>
  <si>
    <t xml:space="preserve">'regulation of cell-substrate adhesion;'</t>
  </si>
  <si>
    <t xml:space="preserve">'positive regulation of cell-substrate adhesion;'</t>
  </si>
  <si>
    <t xml:space="preserve">'regulation of mitochondrion organization;positive regulation of mitochondrion organization;'</t>
  </si>
  <si>
    <t xml:space="preserve">'regulation of phosphatase activity;regulation of dephosphorylation;'</t>
  </si>
  <si>
    <t xml:space="preserve">'negative regulation of cell cycle process;negative regulation of cell cycle phase transition;'</t>
  </si>
  <si>
    <t xml:space="preserve">'positive regulation of endopeptidase activity;positive regulation of peptidase activity;positive regulation of cysteine-type endopeptidase activity involved in apoptotic process;positive regulation of cysteine-type endopeptidase activity;'</t>
  </si>
  <si>
    <t xml:space="preserve">'regulation of metal ion transport;'</t>
  </si>
  <si>
    <t xml:space="preserve">'transport along microtubule;cytoskeleton-dependent intracellular transport;microtubule-based transport;'</t>
  </si>
  <si>
    <t xml:space="preserve">'regulation of neuron projection development;'</t>
  </si>
  <si>
    <t xml:space="preserve">'positive regulation of neuron projection development;positive regulation of cell projection organization;positive regulation of neuron differentiation;'</t>
  </si>
  <si>
    <t xml:space="preserve">'negative regulation of neuron projection development;negative regulation of cell projection organization;'</t>
  </si>
  <si>
    <t xml:space="preserve">'postsynaptic density;asymmetric synapse;neuron to neuron synapse;postsynaptic specialization;'</t>
  </si>
  <si>
    <t xml:space="preserve">'response to purine-containing compound;response to organophosphorus;'</t>
  </si>
  <si>
    <t xml:space="preserve">'striated muscle tissue development;muscle tissue development;'</t>
  </si>
  <si>
    <t xml:space="preserve">'monovalent inorganic cation transmembrane transporter activity;monovalent inorganic cation transport;'</t>
  </si>
  <si>
    <t xml:space="preserve">'proton transmembrane transporter activity;proton transmembrane transport;'</t>
  </si>
  <si>
    <t xml:space="preserve">'sodium ion transmembrane transporter activity;'</t>
  </si>
  <si>
    <t xml:space="preserve">'inorganic anion transmembrane transporter activity;inorganic anion transport;'</t>
  </si>
  <si>
    <t xml:space="preserve">'drug transmembrane transporter activity;'</t>
  </si>
  <si>
    <t xml:space="preserve">'ligand-gated ion channel activity;ligand-gated channel activity;ligand-gated cation channel activity;'</t>
  </si>
  <si>
    <t xml:space="preserve">'secondary active transmembrane transporter activity;'</t>
  </si>
  <si>
    <t xml:space="preserve">'symporter activity;solute:cation symporter activity;'</t>
  </si>
  <si>
    <t xml:space="preserve">'primary active transmembrane transporter activity;P-P-bond-hydrolysis-driven transmembrane transporter activity;ATPase activity, coupled to transmembrane movement of substances;ATPase activity, coupled to movement of substances;'</t>
  </si>
  <si>
    <t xml:space="preserve">'actin cytoskeleton;'</t>
  </si>
  <si>
    <t xml:space="preserve">'organic anion transport;'</t>
  </si>
  <si>
    <t xml:space="preserve">'monocarboxylic acid transport;'</t>
  </si>
  <si>
    <t xml:space="preserve">'organic acid transport;carboxylic acid transport;'</t>
  </si>
  <si>
    <t xml:space="preserve">'organic hydroxy compound transport;'</t>
  </si>
  <si>
    <t xml:space="preserve">'drug transport;'</t>
  </si>
  <si>
    <t xml:space="preserve">'large ribosomal subunit;'</t>
  </si>
  <si>
    <t xml:space="preserve">'energy derivation by oxidation of organic compounds;'</t>
  </si>
  <si>
    <t xml:space="preserve">'lipid catabolic process;'</t>
  </si>
  <si>
    <t xml:space="preserve">'cell growth;'</t>
  </si>
  <si>
    <t xml:space="preserve">'vesicle organization;'</t>
  </si>
  <si>
    <t xml:space="preserve">'carbohydrate biosynthetic process;'</t>
  </si>
  <si>
    <t xml:space="preserve">'carbohydrate catabolic process;'</t>
  </si>
  <si>
    <t xml:space="preserve">'organic acid biosynthetic process;carboxylic acid biosynthetic process;'</t>
  </si>
  <si>
    <t xml:space="preserve">'organic acid catabolic process;carboxylic acid catabolic process;'</t>
  </si>
  <si>
    <t xml:space="preserve">'Wnt signaling pathway;cell-cell signaling by wnt;cell surface receptor signaling pathway involved in cell-cell signaling;'</t>
  </si>
  <si>
    <t xml:space="preserve">'endosomal transport;'</t>
  </si>
  <si>
    <t xml:space="preserve">'regulation of striated muscle tissue development;regulation of muscle organ development;regulation of muscle tissue development;'</t>
  </si>
  <si>
    <t xml:space="preserve">'macroautophagy;'</t>
  </si>
  <si>
    <t xml:space="preserve">'regulation of macroautophagy;'</t>
  </si>
  <si>
    <t xml:space="preserve">'channel regulator activity;'</t>
  </si>
  <si>
    <t xml:space="preserve">'dephosphorylation;phosphatase activity;'</t>
  </si>
  <si>
    <t xml:space="preserve">'basolateral plasma membrane;'</t>
  </si>
  <si>
    <t xml:space="preserve">'apical plasma membrane;apical part of cell;'</t>
  </si>
  <si>
    <t xml:space="preserve">'nuclear matrix;nuclear periphery;'</t>
  </si>
  <si>
    <t xml:space="preserve">'acetyltransferase activity;N-acyltransferase activity;'</t>
  </si>
  <si>
    <t xml:space="preserve">'gene silencing;'</t>
  </si>
  <si>
    <t xml:space="preserve">'cytosolic transport;'</t>
  </si>
  <si>
    <t xml:space="preserve">'protein processing;protein maturation;'</t>
  </si>
  <si>
    <t xml:space="preserve">'covalent chromatin modification;histone modification;'</t>
  </si>
  <si>
    <t xml:space="preserve">'protein deubiquitination;protein modification by small protein removal;'</t>
  </si>
  <si>
    <t xml:space="preserve">'PML body;'</t>
  </si>
  <si>
    <t xml:space="preserve">'nuclear speck;'</t>
  </si>
  <si>
    <t xml:space="preserve">'oxidoreductase activity, acting on CH-OH group of donors;oxidoreductase activity, acting on the CH-OH group of donors, NAD or NADP as acceptor;'</t>
  </si>
  <si>
    <t xml:space="preserve">'oxidoreductase activity, acting on NAD(P)H;'</t>
  </si>
  <si>
    <t xml:space="preserve">'oxidoreductase activity, acting on paired donors, with incorporation or reduction of molecular oxygen;'</t>
  </si>
  <si>
    <t xml:space="preserve">'transferase activity, transferring acyl groups;transferase activity, transferring acyl groups other than amino-acyl groups;'</t>
  </si>
  <si>
    <t xml:space="preserve">'transferase activity, transferring glycosyl groups;transferase activity, transferring hexosyl groups;'</t>
  </si>
  <si>
    <t xml:space="preserve">'nucleotidyltransferase activity;'</t>
  </si>
  <si>
    <t xml:space="preserve">'hydrolase activity, acting on carbon-nitrogen (but not peptide) bonds;'</t>
  </si>
  <si>
    <t xml:space="preserve">'lyase activity;'</t>
  </si>
  <si>
    <t xml:space="preserve">'isomerase activity;'</t>
  </si>
  <si>
    <t xml:space="preserve">'ligase activity;'</t>
  </si>
  <si>
    <t xml:space="preserve">'ATPase activity;ATPase activity, coupled;'</t>
  </si>
  <si>
    <t xml:space="preserve">'regulation of transforming growth factor beta receptor signaling pathway;regulation of cellular response to transforming growth factor beta stimulus;'</t>
  </si>
  <si>
    <t xml:space="preserve">'Ras GTPase binding;'</t>
  </si>
  <si>
    <t xml:space="preserve">'protein import;'</t>
  </si>
  <si>
    <t xml:space="preserve">'Rho GTPase binding;'</t>
  </si>
  <si>
    <t xml:space="preserve">'SH3 domain binding;'</t>
  </si>
  <si>
    <t xml:space="preserve">'Rab GTPase binding;'</t>
  </si>
  <si>
    <t xml:space="preserve">'negative regulation of translation;negative regulation of cellular amide metabolic process;'</t>
  </si>
  <si>
    <t xml:space="preserve">'regulation of exocytosis;'</t>
  </si>
  <si>
    <t xml:space="preserve">'peptidyl-serine phosphorylation;peptidyl-serine modification;'</t>
  </si>
  <si>
    <t xml:space="preserve">'peptidyl-lysine modification;'</t>
  </si>
  <si>
    <t xml:space="preserve">'viral life cycle;'</t>
  </si>
  <si>
    <t xml:space="preserve">'viral gene expression;'</t>
  </si>
  <si>
    <t xml:space="preserve">'kinase regulator activity;protein kinase regulator activity;'</t>
  </si>
  <si>
    <t xml:space="preserve">'regulation of lipid metabolic process;'</t>
  </si>
  <si>
    <t xml:space="preserve">'regulation of steroid metabolic process;'</t>
  </si>
  <si>
    <t xml:space="preserve">'aromatic compound catabolic process;nucleobase-containing compound catabolic process;cellular nitrogen compound catabolic process;heterocycle catabolic process;organic cyclic compound catabolic process;'</t>
  </si>
  <si>
    <t xml:space="preserve">'calcium-mediated signaling;'</t>
  </si>
  <si>
    <t xml:space="preserve">'polyol metabolic process;'</t>
  </si>
  <si>
    <t xml:space="preserve">'ubiquitin-like protein-specific protease activity;'</t>
  </si>
  <si>
    <t xml:space="preserve">'stem cell population maintenance;maintenance of cell number;'</t>
  </si>
  <si>
    <t xml:space="preserve">'growth factor binding;'</t>
  </si>
  <si>
    <t xml:space="preserve">'vitamin binding;'</t>
  </si>
  <si>
    <t xml:space="preserve">'extrinsic component of plasma membrane;extrinsic component of cytoplasmic side of plasma membrane;'</t>
  </si>
  <si>
    <t xml:space="preserve">'extrinsic component of membrane;'</t>
  </si>
  <si>
    <t xml:space="preserve">'phosphatase binding;protein phosphatase binding;'</t>
  </si>
  <si>
    <t xml:space="preserve">'second-messenger-mediated signaling;'</t>
  </si>
  <si>
    <t xml:space="preserve">'cAMP-mediated signaling;cyclic-nucleotide-mediated signaling;'</t>
  </si>
  <si>
    <t xml:space="preserve">'cytokine binding;'</t>
  </si>
  <si>
    <t xml:space="preserve">'heme binding;tetrapyrrole binding;'</t>
  </si>
  <si>
    <t xml:space="preserve">'telencephalon development;'</t>
  </si>
  <si>
    <t xml:space="preserve">'pallium development;'</t>
  </si>
  <si>
    <t xml:space="preserve">'developmental maturation;'</t>
  </si>
  <si>
    <t xml:space="preserve">'limbic system development;'</t>
  </si>
  <si>
    <t xml:space="preserve">'neural tube development;'</t>
  </si>
  <si>
    <t xml:space="preserve">'central nervous system neuron differentiation;'</t>
  </si>
  <si>
    <t xml:space="preserve">'cerebral cortex development;'</t>
  </si>
  <si>
    <t xml:space="preserve">'metencephalon development;hindbrain development;'</t>
  </si>
  <si>
    <t xml:space="preserve">'membrane docking;organelle localization by membrane tethering;'</t>
  </si>
  <si>
    <t xml:space="preserve">'regulation of cell-cell adhesion;regulation of leukocyte cell-cell adhesion;'</t>
  </si>
  <si>
    <t xml:space="preserve">'negative regulation of cell-cell adhesion;'</t>
  </si>
  <si>
    <t xml:space="preserve">'positive regulation of cell-cell adhesion;positive regulation of T cell activation;positive regulation of leukocyte cell-cell adhesion;'</t>
  </si>
  <si>
    <t xml:space="preserve">'cellular component disassembly;'</t>
  </si>
  <si>
    <t xml:space="preserve">'regulation of cell morphogenesis;'</t>
  </si>
  <si>
    <t xml:space="preserve">'ribonucleoprotein complex biogenesis;ribosome biogenesis;'</t>
  </si>
  <si>
    <t xml:space="preserve">'ribonucleoprotein complex assembly;ribonucleoprotein complex subunit organization;'</t>
  </si>
  <si>
    <t xml:space="preserve">'active transmembrane transporter activity;'</t>
  </si>
  <si>
    <t xml:space="preserve">'regulation of transmembrane transporter activity;regulation of transporter activity;regulation of ion transmembrane transporter activity;'</t>
  </si>
  <si>
    <t xml:space="preserve">'electron transport chain;'</t>
  </si>
  <si>
    <t xml:space="preserve">'signal release;'</t>
  </si>
  <si>
    <t xml:space="preserve">'establishment of cell polarity;'</t>
  </si>
  <si>
    <t xml:space="preserve">'myofibril;sarcomere;contractile fiber;contractile fiber part;'</t>
  </si>
  <si>
    <t xml:space="preserve">'Z disc;I band;'</t>
  </si>
  <si>
    <t xml:space="preserve">'lamellipodium;'</t>
  </si>
  <si>
    <t xml:space="preserve">'actin filament-based process;actin cytoskeleton organization;'</t>
  </si>
  <si>
    <t xml:space="preserve">'cell projection assembly;cilium organization;cilium assembly;plasma membrane bounded cell projection assembly;'</t>
  </si>
  <si>
    <t xml:space="preserve">'actin filament-based movement;'</t>
  </si>
  <si>
    <t xml:space="preserve">'myeloid cell differentiation;'</t>
  </si>
  <si>
    <t xml:space="preserve">'regulation of endocytosis;'</t>
  </si>
  <si>
    <t xml:space="preserve">'regulation of Wnt signaling pathway;regulation of canonical Wnt signaling pathway;'</t>
  </si>
  <si>
    <t xml:space="preserve">'transport vesicle;'</t>
  </si>
  <si>
    <t xml:space="preserve">'coated vesicle;'</t>
  </si>
  <si>
    <t xml:space="preserve">'clathrin-coated vesicle;'</t>
  </si>
  <si>
    <t xml:space="preserve">'endocytic vesicle;'</t>
  </si>
  <si>
    <t xml:space="preserve">'platelet activation;'</t>
  </si>
  <si>
    <t xml:space="preserve">'integral component of endoplasmic reticulum membrane;intrinsic component of endoplasmic reticulum membrane;'</t>
  </si>
  <si>
    <t xml:space="preserve">'positive regulation of Wnt signaling pathway;positive regulation of canonical Wnt signaling pathway;'</t>
  </si>
  <si>
    <t xml:space="preserve">'negative regulation of Wnt signaling pathway;negative regulation of canonical Wnt signaling pathway;'</t>
  </si>
  <si>
    <t xml:space="preserve">'extracellular matrix organization;extracellular structure organization;'</t>
  </si>
  <si>
    <t xml:space="preserve">'keratinocyte differentiation;keratinization;'</t>
  </si>
  <si>
    <t xml:space="preserve">'T cell differentiation;'</t>
  </si>
  <si>
    <t xml:space="preserve">'carbohydrate binding;'</t>
  </si>
  <si>
    <t xml:space="preserve">'lipid modification;'</t>
  </si>
  <si>
    <t xml:space="preserve">'entry into host cell;entry into host;entry into cell of other organism involved in symbiotic interaction;entry into other organism involved in symbiotic interaction;'</t>
  </si>
  <si>
    <t xml:space="preserve">'regulation of ossification;'</t>
  </si>
  <si>
    <t xml:space="preserve">'positive regulation of cell growth;'</t>
  </si>
  <si>
    <t xml:space="preserve">'negative regulation of cell growth;negative regulation of growth;'</t>
  </si>
  <si>
    <t xml:space="preserve">'respiratory tube development;lung development;respiratory system development;'</t>
  </si>
  <si>
    <t xml:space="preserve">'embryonic limb morphogenesis;appendage morphogenesis;limb morphogenesis;embryonic appendage morphogenesis;appendage development;limb development;'</t>
  </si>
  <si>
    <t xml:space="preserve">'positive regulation of cell migration;positive regulation of locomotion;positive regulation of cellular component movement;positive regulation of cell motility;'</t>
  </si>
  <si>
    <t xml:space="preserve">'negative regulation of cell migration;negative regulation of locomotion;negative regulation of cellular component movement;negative regulation of cell motility;'</t>
  </si>
  <si>
    <t xml:space="preserve">'dendrite;dendritic tree;'</t>
  </si>
  <si>
    <t xml:space="preserve">'growth cone;site of polarized growth;'</t>
  </si>
  <si>
    <t xml:space="preserve">'midbody;'</t>
  </si>
  <si>
    <t xml:space="preserve">'intracellular receptor signaling pathway;'</t>
  </si>
  <si>
    <t xml:space="preserve">'adult behavior;'</t>
  </si>
  <si>
    <t xml:space="preserve">'receptor regulator activity;receptor ligand activity;'</t>
  </si>
  <si>
    <t xml:space="preserve">'neurotransmitter receptor activity;'</t>
  </si>
  <si>
    <t xml:space="preserve">'leukocyte chemotaxis;cell chemotaxis;'</t>
  </si>
  <si>
    <t xml:space="preserve">'transport vesicle membrane;'</t>
  </si>
  <si>
    <t xml:space="preserve">'Golgi-associated vesicle membrane;'</t>
  </si>
  <si>
    <t xml:space="preserve">'coated vesicle membrane;'</t>
  </si>
  <si>
    <t xml:space="preserve">'clathrin-coated vesicle membrane;'</t>
  </si>
  <si>
    <t xml:space="preserve">'endocytic vesicle membrane;'</t>
  </si>
  <si>
    <t xml:space="preserve">'secretory granule membrane;'</t>
  </si>
  <si>
    <t xml:space="preserve">'protein binding, bridging;molecular adaptor activity;'</t>
  </si>
  <si>
    <t xml:space="preserve">'regulation of epithelial cell differentiation;'</t>
  </si>
  <si>
    <t xml:space="preserve">'mammary gland development;'</t>
  </si>
  <si>
    <t xml:space="preserve">'forebrain development;'</t>
  </si>
  <si>
    <t xml:space="preserve">'regulation of histone modification;regulation of chromatin organization;'</t>
  </si>
  <si>
    <t xml:space="preserve">'heat shock protein binding;'</t>
  </si>
  <si>
    <t xml:space="preserve">'stress-activated protein kinase signaling cascade;stress-activated MAPK cascade;'</t>
  </si>
  <si>
    <t xml:space="preserve">'regeneration;'</t>
  </si>
  <si>
    <t xml:space="preserve">'RNA 3''-end processing;'</t>
  </si>
  <si>
    <t xml:space="preserve">'anchored component of membrane;'</t>
  </si>
  <si>
    <t xml:space="preserve">'cell leading edge;'</t>
  </si>
  <si>
    <t xml:space="preserve">'cell projection membrane;'</t>
  </si>
  <si>
    <t xml:space="preserve">'leading edge membrane;'</t>
  </si>
  <si>
    <t xml:space="preserve">'intrinsic component of organelle membrane;integral component of organelle membrane;'</t>
  </si>
  <si>
    <t xml:space="preserve">'negative regulation of protein complex assembly;'</t>
  </si>
  <si>
    <t xml:space="preserve">'positive regulation of protein complex assembly;'</t>
  </si>
  <si>
    <t xml:space="preserve">'negative regulation of defense response;'</t>
  </si>
  <si>
    <t xml:space="preserve">'positive regulation of defense response;positive regulation of innate immune response;'</t>
  </si>
  <si>
    <t xml:space="preserve">'regulation of protein ubiquitination;regulation of protein modification by small protein conjugation or removal;'</t>
  </si>
  <si>
    <t xml:space="preserve">'positive regulation of protein ubiquitination;positive regulation of protein modification by small protein conjugation or removal;'</t>
  </si>
  <si>
    <t xml:space="preserve">'carboxylic acid binding;organic acid binding;'</t>
  </si>
  <si>
    <t xml:space="preserve">'cullin-RING ubiquitin ligase complex;'</t>
  </si>
  <si>
    <t xml:space="preserve">'protein-containing complex localization;'</t>
  </si>
  <si>
    <t xml:space="preserve">'motile cilium;'</t>
  </si>
  <si>
    <t xml:space="preserve">'ubiquitin protein ligase binding;ubiquitin-like protein ligase binding;'</t>
  </si>
  <si>
    <t xml:space="preserve">'regulation of protein stability;'</t>
  </si>
  <si>
    <t xml:space="preserve">'cellular response to extracellular stimulus;cellular response to nutrient levels;cellular response to external stimulus;'</t>
  </si>
  <si>
    <t xml:space="preserve">'early endosome membrane;'</t>
  </si>
  <si>
    <t xml:space="preserve">'late endosome membrane;'</t>
  </si>
  <si>
    <t xml:space="preserve">'response to corticosteroid;response to glucocorticoid;'</t>
  </si>
  <si>
    <t xml:space="preserve">'nuclear membrane;'</t>
  </si>
  <si>
    <t xml:space="preserve">'vesicle lumen;secretory granule lumen;cytoplasmic vesicle lumen;'</t>
  </si>
  <si>
    <t xml:space="preserve">'negative regulation of protein binding;'</t>
  </si>
  <si>
    <t xml:space="preserve">'negative regulation of response to external stimulus;'</t>
  </si>
  <si>
    <t xml:space="preserve">'positive regulation of response to external stimulus;'</t>
  </si>
  <si>
    <t xml:space="preserve">'activation of protein kinase activity;'</t>
  </si>
  <si>
    <t xml:space="preserve">'regulation of protein polymerization;'</t>
  </si>
  <si>
    <t xml:space="preserve">'positive regulation of protein polymerization;'</t>
  </si>
  <si>
    <t xml:space="preserve">'response to estradiol;'</t>
  </si>
  <si>
    <t xml:space="preserve">'regulation of intracellular transport;'</t>
  </si>
  <si>
    <t xml:space="preserve">'positive regulation of intracellular transport;positive regulation of intracellular protein transport;'</t>
  </si>
  <si>
    <t xml:space="preserve">'regulation of proteasomal ubiquitin-dependent protein catabolic process;regulation of ubiquitin-dependent protein catabolic process;'</t>
  </si>
  <si>
    <t xml:space="preserve">'regulation of type I interferon production;'</t>
  </si>
  <si>
    <t xml:space="preserve">'response to retinoic acid;'</t>
  </si>
  <si>
    <t xml:space="preserve">'regulation of cellular component size;regulation of anatomical structure size;'</t>
  </si>
  <si>
    <t xml:space="preserve">'mitochondrial translation;mitochondrial gene expression;'</t>
  </si>
  <si>
    <t xml:space="preserve">'regulation of interleukin-6 production;'</t>
  </si>
  <si>
    <t xml:space="preserve">'regulation of tumor necrosis factor production;regulation of tumor necrosis factor superfamily cytokine production;'</t>
  </si>
  <si>
    <t xml:space="preserve">'monocarboxylic acid metabolic process;'</t>
  </si>
  <si>
    <t xml:space="preserve">'plasma membrane bounded cell projection cytoplasm;'</t>
  </si>
  <si>
    <t xml:space="preserve">'response to insulin;cellular response to insulin stimulus;'</t>
  </si>
  <si>
    <t xml:space="preserve">'regulation of stress-activated MAPK cascade;regulation of JNK cascade;regulation of stress-activated protein kinase signaling cascade;'</t>
  </si>
  <si>
    <t xml:space="preserve">'positive regulation of stress-activated MAPK cascade;positive regulation of JNK cascade;positive regulation of stress-activated protein kinase signaling cascade;'</t>
  </si>
  <si>
    <t xml:space="preserve">'regulation of microtubule-based process;regulation of microtubule cytoskeleton organization;'</t>
  </si>
  <si>
    <t xml:space="preserve">'regulation of mononuclear cell proliferation;regulation of T cell proliferation;regulation of lymphocyte proliferation;regulation of leukocyte proliferation;'</t>
  </si>
  <si>
    <t xml:space="preserve">'positive regulation of mononuclear cell proliferation;positive regulation of lymphocyte proliferation;positive regulation of leukocyte proliferation;'</t>
  </si>
  <si>
    <t xml:space="preserve">'regulation of actin cytoskeleton organization;regulation of actin filament-based process;regulation of actin filament organization;'</t>
  </si>
  <si>
    <t xml:space="preserve">'protein-containing complex disassembly;'</t>
  </si>
  <si>
    <t xml:space="preserve">'protein-DNA complex;'</t>
  </si>
  <si>
    <t xml:space="preserve">'regulation of chromosome organization;'</t>
  </si>
  <si>
    <t xml:space="preserve">'regulation of peptidyl-serine phosphorylation;'</t>
  </si>
  <si>
    <t xml:space="preserve">'regulation of intracellular protein transport;positive regulation of intracellular protein transport;'</t>
  </si>
  <si>
    <t xml:space="preserve">'tumor necrosis factor-mediated signaling pathway;'</t>
  </si>
  <si>
    <t xml:space="preserve">'amide binding;peptide binding;'</t>
  </si>
  <si>
    <t xml:space="preserve">'axon part;distal axon;'</t>
  </si>
  <si>
    <t xml:space="preserve">'carbohydrate homeostasis;glucose homeostasis;'</t>
  </si>
  <si>
    <t xml:space="preserve">'positive regulation of cellular amide metabolic process;positive regulation of translation;'</t>
  </si>
  <si>
    <t xml:space="preserve">'cell junction assembly;'</t>
  </si>
  <si>
    <t xml:space="preserve">'cell junction organization;cell-cell junction organization;'</t>
  </si>
  <si>
    <t xml:space="preserve">'response to interferon-gamma;cellular response to interferon-gamma;'</t>
  </si>
  <si>
    <t xml:space="preserve">'nucleobase-containing small molecule biosynthetic process;nucleoside phosphate catabolic process;'</t>
  </si>
  <si>
    <t xml:space="preserve">'ncRNA processing;'</t>
  </si>
  <si>
    <t xml:space="preserve">'protein localization to nucleus;'</t>
  </si>
  <si>
    <t xml:space="preserve">'cellular response to oxidative stress;'</t>
  </si>
  <si>
    <t xml:space="preserve">'response to tumor necrosis factor;cellular response to tumor necrosis factor;'</t>
  </si>
  <si>
    <t xml:space="preserve">'cellular response to reactive oxygen species;'</t>
  </si>
  <si>
    <t xml:space="preserve">'ion channel complex;cation channel complex;transmembrane transporter complex;transporter complex;'</t>
  </si>
  <si>
    <t xml:space="preserve">'cellular hormone metabolic process;'</t>
  </si>
  <si>
    <t xml:space="preserve">'regulation of transmembrane transport;regulation of ion transmembrane transport;'</t>
  </si>
  <si>
    <t xml:space="preserve">'negative regulation of transmembrane transport;'</t>
  </si>
  <si>
    <t xml:space="preserve">'positive regulation of transmembrane transport;positive regulation of ion transmembrane transport;'</t>
  </si>
  <si>
    <t xml:space="preserve">'response to endoplasmic reticulum stress;'</t>
  </si>
  <si>
    <t xml:space="preserve">'regulation of Rho protein signal transduction;'</t>
  </si>
  <si>
    <t xml:space="preserve">'cardiocyte differentiation;'</t>
  </si>
  <si>
    <t xml:space="preserve">'phosphatidylinositol binding;'</t>
  </si>
  <si>
    <t xml:space="preserve">'nuclear hormone receptor binding;hormone receptor binding;'</t>
  </si>
  <si>
    <t xml:space="preserve">'endocrine system development;'</t>
  </si>
  <si>
    <t xml:space="preserve">'regulation of protein dephosphorylation;regulation of phosphoprotein phosphatase activity;'</t>
  </si>
  <si>
    <t xml:space="preserve">'enhancer binding;'</t>
  </si>
  <si>
    <t xml:space="preserve">'non-canonical Wnt signaling pathway;'</t>
  </si>
  <si>
    <t xml:space="preserve">'multicellular organismal signaling;'</t>
  </si>
  <si>
    <t xml:space="preserve">'cellular response to drug;'</t>
  </si>
  <si>
    <t xml:space="preserve">'sodium ion transmembrane transport;'</t>
  </si>
  <si>
    <t xml:space="preserve">'ribonucleoprotein granule;cytoplasmic ribonucleoprotein granule;'</t>
  </si>
  <si>
    <t xml:space="preserve">'modification of morphology or physiology of other organism;'</t>
  </si>
  <si>
    <t xml:space="preserve">'cellular response to topologically incorrect protein;'</t>
  </si>
  <si>
    <t xml:space="preserve">'ciliary basal body;'</t>
  </si>
  <si>
    <t xml:space="preserve">'cellular response to decreased oxygen levels;cellular response to oxygen levels;cellular response to hypoxia;'</t>
  </si>
  <si>
    <t xml:space="preserve">'Fc receptor signaling pathway;'</t>
  </si>
  <si>
    <t xml:space="preserve">'Fc-epsilon receptor signaling pathway;'</t>
  </si>
  <si>
    <t xml:space="preserve">'growth;developmental growth;'</t>
  </si>
  <si>
    <t xml:space="preserve">'regulation of gene expression, epigenetic;'</t>
  </si>
  <si>
    <t xml:space="preserve">'wound healing;'</t>
  </si>
  <si>
    <t xml:space="preserve">'T cell activation;'</t>
  </si>
  <si>
    <t xml:space="preserve">'B cell activation;'</t>
  </si>
  <si>
    <t xml:space="preserve">'regulation of protein catabolic process;'</t>
  </si>
  <si>
    <t xml:space="preserve">'negative regulation of protein catabolic process;'</t>
  </si>
  <si>
    <t xml:space="preserve">'sarcolemma;'</t>
  </si>
  <si>
    <t xml:space="preserve">'regulation of membrane potential;'</t>
  </si>
  <si>
    <t xml:space="preserve">'histone binding;'</t>
  </si>
  <si>
    <t xml:space="preserve">'hormone metabolic process;'</t>
  </si>
  <si>
    <t xml:space="preserve">'melanosome;pigment granule;'</t>
  </si>
  <si>
    <t xml:space="preserve">'ear morphogenesis;'</t>
  </si>
  <si>
    <t xml:space="preserve">'odontogenesis;'</t>
  </si>
  <si>
    <t xml:space="preserve">'response to hydrogen peroxide;'</t>
  </si>
  <si>
    <t xml:space="preserve">'phosphoric ester hydrolase activity;'</t>
  </si>
  <si>
    <t xml:space="preserve">'specific granule;'</t>
  </si>
  <si>
    <t xml:space="preserve">'muscle cell differentiation;striated muscle cell differentiation;'</t>
  </si>
  <si>
    <t xml:space="preserve">'drug catabolic process;'</t>
  </si>
  <si>
    <t xml:space="preserve">'defense response to bacterium;'</t>
  </si>
  <si>
    <t xml:space="preserve">'regulation of circadian rhythm;'</t>
  </si>
  <si>
    <t xml:space="preserve">'signal transduction in response to DNA damage;'</t>
  </si>
  <si>
    <t xml:space="preserve">'histone deacetylase binding;'</t>
  </si>
  <si>
    <t xml:space="preserve">'ribonucleoprotein complex binding;'</t>
  </si>
  <si>
    <t xml:space="preserve">'neuronal cell body;'</t>
  </si>
  <si>
    <t xml:space="preserve">'regulation of GTPase activity;positive regulation of GTPase activity;'</t>
  </si>
  <si>
    <t xml:space="preserve">'regulation of I-kappaB kinase/NF-kappaB signaling;positive regulation of I-kappaB kinase/NF-kappaB signaling;'</t>
  </si>
  <si>
    <t xml:space="preserve">'dendritic spine;neuron spine;'</t>
  </si>
  <si>
    <t xml:space="preserve">'response to amino acid;'</t>
  </si>
  <si>
    <t xml:space="preserve">'perikaryon;'</t>
  </si>
  <si>
    <t xml:space="preserve">'myelin sheath;'</t>
  </si>
  <si>
    <t xml:space="preserve">'receptor complex;'</t>
  </si>
  <si>
    <t xml:space="preserve">'regulation of protein complex assembly;'</t>
  </si>
  <si>
    <t xml:space="preserve">'positive regulation of ion transport;'</t>
  </si>
  <si>
    <t xml:space="preserve">'negative regulation of ion transport;'</t>
  </si>
  <si>
    <t xml:space="preserve">'response to alkaloid;'</t>
  </si>
  <si>
    <t xml:space="preserve">'regulation of cysteine-type endopeptidase activity involved in apoptotic process;regulation of cysteine-type endopeptidase activity;'</t>
  </si>
  <si>
    <t xml:space="preserve">'regulation of protein binding;'</t>
  </si>
  <si>
    <t xml:space="preserve">'regulation of MAP kinase activity;positive regulation of MAP kinase activity;'</t>
  </si>
  <si>
    <t xml:space="preserve">'negative regulation of MAPK cascade;'</t>
  </si>
  <si>
    <t xml:space="preserve">'positive regulation of MAPK cascade;'</t>
  </si>
  <si>
    <t xml:space="preserve">'macromolecule methylation;'</t>
  </si>
  <si>
    <t xml:space="preserve">'negative regulation of DNA binding transcription factor activity;'</t>
  </si>
  <si>
    <t xml:space="preserve">'response to peptide hormone;response to peptide;'</t>
  </si>
  <si>
    <t xml:space="preserve">'regulation of generation of precursor metabolites and energy;'</t>
  </si>
  <si>
    <t xml:space="preserve">'regulation of RNA splicing;'</t>
  </si>
  <si>
    <t xml:space="preserve">'regulation of RNA stability;regulation of mRNA stability;regulation of mRNA catabolic process;'</t>
  </si>
  <si>
    <t xml:space="preserve">'regulation of neuron apoptotic process;negative regulation of neuron apoptotic process;'</t>
  </si>
  <si>
    <t xml:space="preserve">'ear development;inner ear development;'</t>
  </si>
  <si>
    <t xml:space="preserve">'regulation of transcription from RNA polymerase II promoter in response to stress;regulation of DNA-templated transcription in response to stress;'</t>
  </si>
  <si>
    <t xml:space="preserve">'cellular protein complex disassembly;'</t>
  </si>
  <si>
    <t xml:space="preserve">'axon terminus;neuron projection terminus;'</t>
  </si>
  <si>
    <t xml:space="preserve">'post-translational protein modification;'</t>
  </si>
  <si>
    <t xml:space="preserve">'regulation of multi-organism process;'</t>
  </si>
  <si>
    <t xml:space="preserve">'negative regulation of multi-organism process;'</t>
  </si>
  <si>
    <t xml:space="preserve">'positive regulation of multi-organism process;'</t>
  </si>
  <si>
    <t xml:space="preserve">'regulation of symbiosis, encompassing mutualism through parasitism;regulation of viral process;'</t>
  </si>
  <si>
    <t xml:space="preserve">'positive regulation of cellular component biogenesis;'</t>
  </si>
  <si>
    <t xml:space="preserve">'cellular lipid catabolic process;'</t>
  </si>
  <si>
    <t xml:space="preserve">'cellular carbohydrate metabolic process;'</t>
  </si>
  <si>
    <t xml:space="preserve">'sulfur compound biosynthetic process;'</t>
  </si>
  <si>
    <t xml:space="preserve">'small molecule catabolic process;'</t>
  </si>
  <si>
    <t xml:space="preserve">'ion channel binding;'</t>
  </si>
  <si>
    <t xml:space="preserve">'cellular response to fibroblast growth factor stimulus;response to fibroblast growth factor;'</t>
  </si>
  <si>
    <t xml:space="preserve">'extracellular matrix component;'</t>
  </si>
  <si>
    <t xml:space="preserve">'ciliary part;'</t>
  </si>
  <si>
    <t xml:space="preserve">'cytosolic part;'</t>
  </si>
  <si>
    <t xml:space="preserve">'cell cortex part;'</t>
  </si>
  <si>
    <t xml:space="preserve">'mitochondrial membrane part;'</t>
  </si>
  <si>
    <t xml:space="preserve">'cell cycle phase transition;mitotic cell cycle phase transition;'</t>
  </si>
  <si>
    <t xml:space="preserve">'mitotic DNA damage checkpoint;mitotic DNA integrity checkpoint;'</t>
  </si>
  <si>
    <t xml:space="preserve">'nuclear transcription factor complex;RNA polymerase II transcription factor complex;'</t>
  </si>
  <si>
    <t xml:space="preserve">'plasma membrane raft;'</t>
  </si>
  <si>
    <t xml:space="preserve">'regulation of innate immune response;positive regulation of innate immune response;'</t>
  </si>
  <si>
    <t xml:space="preserve">'membrane raft;membrane region;membrane microdomain;'</t>
  </si>
  <si>
    <t xml:space="preserve">'cell fate commitment;'</t>
  </si>
  <si>
    <t xml:space="preserve">'postsynaptic membrane;synaptic membrane;'</t>
  </si>
  <si>
    <t xml:space="preserve">'cadherin binding;'</t>
  </si>
  <si>
    <t xml:space="preserve">'cellular respiration;'</t>
  </si>
  <si>
    <t xml:space="preserve">'phagocytic vesicle;'</t>
  </si>
  <si>
    <t xml:space="preserve">'fat cell differentiation;'</t>
  </si>
  <si>
    <t xml:space="preserve">'response to ethanol;'</t>
  </si>
  <si>
    <t xml:space="preserve">'regulation of T cell differentiation;regulation of lymphocyte differentiation;'</t>
  </si>
  <si>
    <t xml:space="preserve">'regulation of fat cell differentiation;'</t>
  </si>
  <si>
    <t xml:space="preserve">'regulation of myeloid cell differentiation;'</t>
  </si>
  <si>
    <t xml:space="preserve">'negative regulation of neuron differentiation;negative regulation of neurogenesis;negative regulation of nervous system development;'</t>
  </si>
  <si>
    <t xml:space="preserve">'regulation of osteoblast differentiation;'</t>
  </si>
  <si>
    <t xml:space="preserve">'positive regulation of protein catabolic process;'</t>
  </si>
  <si>
    <t xml:space="preserve">'regulation of angiogenesis;regulation of vasculature development;'</t>
  </si>
  <si>
    <t xml:space="preserve">'positive regulation of angiogenesis;positive regulation of vasculature development;'</t>
  </si>
  <si>
    <t xml:space="preserve">'positive regulation of cell adhesion;'</t>
  </si>
  <si>
    <t xml:space="preserve">'positive regulation of cell cycle;positive regulation of cell cycle process;'</t>
  </si>
  <si>
    <t xml:space="preserve">'positive regulation of endocytosis;'</t>
  </si>
  <si>
    <t xml:space="preserve">'positive regulation of lipid metabolic process;'</t>
  </si>
  <si>
    <t xml:space="preserve">'positive regulation of proteolysis;'</t>
  </si>
  <si>
    <t xml:space="preserve">'positive regulation of growth;'</t>
  </si>
  <si>
    <t xml:space="preserve">'negative regulation of mitotic cell cycle;negative regulation of mitotic cell cycle phase transition;'</t>
  </si>
  <si>
    <t xml:space="preserve">'positive regulation of mitotic cell cycle;'</t>
  </si>
  <si>
    <t xml:space="preserve">'regulation of embryonic development;'</t>
  </si>
  <si>
    <t xml:space="preserve">'regulation of JAK-STAT cascade;regulation of STAT cascade;'</t>
  </si>
  <si>
    <t xml:space="preserve">'organophosphate catabolic process;nucleoside phosphate catabolic process;'</t>
  </si>
  <si>
    <t xml:space="preserve">'membrane lipid biosynthetic process;'</t>
  </si>
  <si>
    <t xml:space="preserve">'phosphatidylinositol metabolic process;'</t>
  </si>
  <si>
    <t xml:space="preserve">'regulation of Ras protein signal transduction;'</t>
  </si>
  <si>
    <t xml:space="preserve">'lymphocyte activation;'</t>
  </si>
  <si>
    <t xml:space="preserve">'female sex differentiation;'</t>
  </si>
  <si>
    <t xml:space="preserve">'protein autophosphorylation;'</t>
  </si>
  <si>
    <t xml:space="preserve">'lipid phosphorylation;'</t>
  </si>
  <si>
    <t xml:space="preserve">'metal ion transmembrane transporter activity;'</t>
  </si>
  <si>
    <t xml:space="preserve">'regulation of hormone secretion;regulation of peptide hormone secretion;'</t>
  </si>
  <si>
    <t xml:space="preserve">'positive regulation of hormone secretion;'</t>
  </si>
  <si>
    <t xml:space="preserve">'regulation of lipid biosynthetic process;'</t>
  </si>
  <si>
    <t xml:space="preserve">'protein heterodimerization activity;'</t>
  </si>
  <si>
    <t xml:space="preserve">'protein N-terminus binding;'</t>
  </si>
  <si>
    <t xml:space="preserve">'cofactor binding;'</t>
  </si>
  <si>
    <t xml:space="preserve">'regulation of synaptic plasticity;'</t>
  </si>
  <si>
    <t xml:space="preserve">'Golgi vesicle transport;'</t>
  </si>
  <si>
    <t xml:space="preserve">'organelle fusion;organelle membrane fusion;'</t>
  </si>
  <si>
    <t xml:space="preserve">'cell maturation;'</t>
  </si>
  <si>
    <t xml:space="preserve">'rhythmic process;'</t>
  </si>
  <si>
    <t xml:space="preserve">'positive regulation of viral process;'</t>
  </si>
  <si>
    <t xml:space="preserve">'response to steroid hormone;'</t>
  </si>
  <si>
    <t xml:space="preserve">'embryonic organ morphogenesis;'</t>
  </si>
  <si>
    <t xml:space="preserve">'digestive tract development;digestive system development;'</t>
  </si>
  <si>
    <t xml:space="preserve">'embryonic organ development;'</t>
  </si>
  <si>
    <t xml:space="preserve">'eye morphogenesis;camera-type eye morphogenesis;'</t>
  </si>
  <si>
    <t xml:space="preserve">'reproductive structure development;reproductive system development;'</t>
  </si>
  <si>
    <t xml:space="preserve">'regulation of developmental growth;'</t>
  </si>
  <si>
    <t xml:space="preserve">'positive regulation of developmental growth;'</t>
  </si>
  <si>
    <t xml:space="preserve">'regulation of smooth muscle cell proliferation;'</t>
  </si>
  <si>
    <t xml:space="preserve">'skeletal system morphogenesis;'</t>
  </si>
  <si>
    <t xml:space="preserve">'embryonic skeletal system development;'</t>
  </si>
  <si>
    <t xml:space="preserve">'gland development;'</t>
  </si>
  <si>
    <t xml:space="preserve">'cardiac muscle tissue development;'</t>
  </si>
  <si>
    <t xml:space="preserve">'mesenchymal cell differentiation;'</t>
  </si>
  <si>
    <t xml:space="preserve">'stem cell differentiation;'</t>
  </si>
  <si>
    <t xml:space="preserve">'multicellular organismal homeostasis;'</t>
  </si>
  <si>
    <t xml:space="preserve">'homeostasis of number of cells;'</t>
  </si>
  <si>
    <t xml:space="preserve">'coenzyme binding;'</t>
  </si>
  <si>
    <t xml:space="preserve">'regulation of epithelial cell proliferation;'</t>
  </si>
  <si>
    <t xml:space="preserve">'positive regulation of epithelial cell proliferation;'</t>
  </si>
  <si>
    <t xml:space="preserve">'negative regulation of epithelial cell proliferation;'</t>
  </si>
  <si>
    <t xml:space="preserve">'regulation of mRNA processing;'</t>
  </si>
  <si>
    <t xml:space="preserve">'regulation of cytokine secretion;'</t>
  </si>
  <si>
    <t xml:space="preserve">'positive regulation of cytokine secretion;'</t>
  </si>
  <si>
    <t xml:space="preserve">'regulation of inflammatory response;'</t>
  </si>
  <si>
    <t xml:space="preserve">'negative regulation of inflammatory response;'</t>
  </si>
  <si>
    <t xml:space="preserve">'positive regulation of inflammatory response;'</t>
  </si>
  <si>
    <t xml:space="preserve">'regulation of peptidyl-tyrosine phosphorylation;positive regulation of peptidyl-tyrosine phosphorylation;'</t>
  </si>
  <si>
    <t xml:space="preserve">'regulation of axonogenesis;'</t>
  </si>
  <si>
    <t xml:space="preserve">'regulation of dendrite development;'</t>
  </si>
  <si>
    <t xml:space="preserve">'negative regulation of immune response;'</t>
  </si>
  <si>
    <t xml:space="preserve">'regulation of insulin secretion;regulation of peptide hormone secretion;'</t>
  </si>
  <si>
    <t xml:space="preserve">'regulation of synapse structure or activity;regulation of synapse organization;'</t>
  </si>
  <si>
    <t xml:space="preserve">'modulation of chemical synaptic transmission;regulation of trans-synaptic signaling;'</t>
  </si>
  <si>
    <t xml:space="preserve">'positive regulation of synaptic transmission;'</t>
  </si>
  <si>
    <t xml:space="preserve">'synapse organization;'</t>
  </si>
  <si>
    <t xml:space="preserve">'protein stabilization;'</t>
  </si>
  <si>
    <t xml:space="preserve">'cell adhesion molecule binding;'</t>
  </si>
  <si>
    <t xml:space="preserve">'antigen receptor-mediated signaling pathway;T cell receptor signaling pathway;'</t>
  </si>
  <si>
    <t xml:space="preserve">'regulation of T cell activation;regulation of lymphocyte activation;regulation of leukocyte cell-cell adhesion;'</t>
  </si>
  <si>
    <t xml:space="preserve">'regulation of B cell activation;'</t>
  </si>
  <si>
    <t xml:space="preserve">'regulation of body fluid levels;'</t>
  </si>
  <si>
    <t xml:space="preserve">'leukocyte migration;'</t>
  </si>
  <si>
    <t xml:space="preserve">'regulation of chemotaxis;positive regulation of chemotaxis;'</t>
  </si>
  <si>
    <t xml:space="preserve">'actin filament binding;'</t>
  </si>
  <si>
    <t xml:space="preserve">'mRNA transport;establishment of RNA localization;mRNA-containing ribonucleoprotein complex export from nucleus;'</t>
  </si>
  <si>
    <t xml:space="preserve">'positive regulation of secretion;positive regulation of secretion by cell;'</t>
  </si>
  <si>
    <t xml:space="preserve">'negative regulation of secretion;negative regulation of secretion by cell;'</t>
  </si>
  <si>
    <t xml:space="preserve">'negative regulation of transport;'</t>
  </si>
  <si>
    <t xml:space="preserve">'regulation of DNA metabolic process;'</t>
  </si>
  <si>
    <t xml:space="preserve">'negative regulation of DNA metabolic process;'</t>
  </si>
  <si>
    <t xml:space="preserve">'positive regulation of DNA metabolic process;'</t>
  </si>
  <si>
    <t xml:space="preserve">'regulation of small GTPase mediated signal transduction;'</t>
  </si>
  <si>
    <t xml:space="preserve">'unfolded protein binding;'</t>
  </si>
  <si>
    <t xml:space="preserve">'regulation of DNA binding transcription factor activity;'</t>
  </si>
  <si>
    <t xml:space="preserve">'positive regulation of DNA binding transcription factor activity;'</t>
  </si>
  <si>
    <t xml:space="preserve">'positive regulation of NF-kappaB transcription factor activity;'</t>
  </si>
  <si>
    <t xml:space="preserve">'regulation of binding;'</t>
  </si>
  <si>
    <t xml:space="preserve">'positive regulation of binding;'</t>
  </si>
  <si>
    <t xml:space="preserve">'negative regulation of binding;'</t>
  </si>
  <si>
    <t xml:space="preserve">'regulation of DNA binding;'</t>
  </si>
  <si>
    <t xml:space="preserve">'regulation of muscle cell differentiation;'</t>
  </si>
  <si>
    <t xml:space="preserve">'cofactor metabolic process;'</t>
  </si>
  <si>
    <t xml:space="preserve">'regulation of cofactor metabolic process;'</t>
  </si>
  <si>
    <t xml:space="preserve">'cartilage development;connective tissue development;'</t>
  </si>
  <si>
    <t xml:space="preserve">'positive regulation of protein transport;positive regulation of establishment of protein localization;'</t>
  </si>
  <si>
    <t xml:space="preserve">'maintenance of location;'</t>
  </si>
  <si>
    <t xml:space="preserve">'protein complex oligomerization;'</t>
  </si>
  <si>
    <t xml:space="preserve">'protein homooligomerization;'</t>
  </si>
  <si>
    <t xml:space="preserve">'protein tetramerization;'</t>
  </si>
  <si>
    <t xml:space="preserve">'regulation of sequestering of calcium ion;'</t>
  </si>
  <si>
    <t xml:space="preserve">'protein heterooligomerization;'</t>
  </si>
  <si>
    <t xml:space="preserve">'cell division;'</t>
  </si>
  <si>
    <t xml:space="preserve">'regulation of cell division;'</t>
  </si>
  <si>
    <t xml:space="preserve">'meiotic cell cycle;meiotic cell cycle process;'</t>
  </si>
  <si>
    <t xml:space="preserve">'negative regulation of hydrolase activity;'</t>
  </si>
  <si>
    <t xml:space="preserve">'regulation of cytoskeleton organization;'</t>
  </si>
  <si>
    <t xml:space="preserve">'negative regulation of cytoskeleton organization;negative regulation of supramolecular fiber organization;'</t>
  </si>
  <si>
    <t xml:space="preserve">'positive regulation of cytoskeleton organization;positive regulation of supramolecular fiber organization;'</t>
  </si>
  <si>
    <t xml:space="preserve">'response to calcium ion;'</t>
  </si>
  <si>
    <t xml:space="preserve">'defense response to virus;'</t>
  </si>
  <si>
    <t xml:space="preserve">'vesicle localization;establishment of vesicle localization;'</t>
  </si>
  <si>
    <t xml:space="preserve">'establishment of organelle localization;'</t>
  </si>
  <si>
    <t xml:space="preserve">'interaction with host;'</t>
  </si>
  <si>
    <t xml:space="preserve">'regulation of protein kinase B signaling;positive regulation of protein kinase B signaling;'</t>
  </si>
  <si>
    <t xml:space="preserve">'regulation of calcium ion transport;'</t>
  </si>
  <si>
    <t xml:space="preserve">'positive regulation of calcium ion transport;'</t>
  </si>
  <si>
    <t xml:space="preserve">'regulation of peptidase activity;regulation of endopeptidase activity;'</t>
  </si>
  <si>
    <t xml:space="preserve">'carboxylic ester hydrolase activity;'</t>
  </si>
  <si>
    <t xml:space="preserve">'muscle cell development;striated muscle cell development;'</t>
  </si>
  <si>
    <t xml:space="preserve">'recycling endosome;'</t>
  </si>
  <si>
    <t xml:space="preserve">'transition metal ion homeostasis;'</t>
  </si>
  <si>
    <t xml:space="preserve">'lipid homeostasis;'</t>
  </si>
  <si>
    <t xml:space="preserve">'retina development in camera-type eye;'</t>
  </si>
  <si>
    <t xml:space="preserve">'regulation of posttranscriptional gene silencing;regulation of gene silencing by RNA;regulation of gene silencing;'</t>
  </si>
  <si>
    <t xml:space="preserve">'anatomical structure homeostasis;'</t>
  </si>
  <si>
    <t xml:space="preserve">'bone development;'</t>
  </si>
  <si>
    <t xml:space="preserve">'response to ammonium ion;'</t>
  </si>
  <si>
    <t xml:space="preserve">'mesenchyme development;'</t>
  </si>
  <si>
    <t xml:space="preserve">'regulation of cell projection assembly;regulation of plasma membrane bounded cell projection assembly;'</t>
  </si>
  <si>
    <t xml:space="preserve">'developmental growth involved in morphogenesis;'</t>
  </si>
  <si>
    <t xml:space="preserve">'regulation of vesicle-mediated transport;'</t>
  </si>
  <si>
    <t xml:space="preserve">'membrane fusion;'</t>
  </si>
  <si>
    <t xml:space="preserve">'regulation of wound healing;regulation of response to wounding;'</t>
  </si>
  <si>
    <t xml:space="preserve">'muscle structure development;'</t>
  </si>
  <si>
    <t xml:space="preserve">'regulation of proteasomal protein catabolic process;regulation of proteolysis involved in cellular protein catabolic process;regulation of cellular protein catabolic process;'</t>
  </si>
  <si>
    <t xml:space="preserve">'ubiquitin protein ligase activity;ubiquitin-like protein ligase activity;'</t>
  </si>
  <si>
    <t xml:space="preserve">'transferase complex, transferring phosphorus-containing groups;'</t>
  </si>
  <si>
    <t xml:space="preserve">'protein-DNA complex assembly;protein-DNA complex subunit organization;'</t>
  </si>
  <si>
    <t xml:space="preserve">'cornification;'</t>
  </si>
  <si>
    <t xml:space="preserve">'regulation of ERK1 and ERK2 cascade;positive regulation of ERK1 and ERK2 cascade;'</t>
  </si>
  <si>
    <t xml:space="preserve">'response to interleukin-1;cellular response to interleukin-1;'</t>
  </si>
  <si>
    <t xml:space="preserve">'regulation of protein processing;regulation of protein maturation;'</t>
  </si>
  <si>
    <t xml:space="preserve">'tertiary granule;'</t>
  </si>
  <si>
    <t xml:space="preserve">'growth factor receptor binding;'</t>
  </si>
  <si>
    <t xml:space="preserve">'protein localization to endoplasmic reticulum;'</t>
  </si>
  <si>
    <t xml:space="preserve">'DNA conformation change;'</t>
  </si>
  <si>
    <t xml:space="preserve">'regulation of cell cycle arrest;'</t>
  </si>
  <si>
    <t xml:space="preserve">'cellular response to abiotic stimulus;cellular response to environmental stimulus;'</t>
  </si>
  <si>
    <t xml:space="preserve">'cellular response to biotic stimulus;cellular response to molecule of bacterial origin;cellular response to lipopolysaccharide;'</t>
  </si>
  <si>
    <t xml:space="preserve">'cellular response to acid chemical;'</t>
  </si>
  <si>
    <t xml:space="preserve">'cellular response to inorganic substance;cellular response to metal ion;'</t>
  </si>
  <si>
    <t xml:space="preserve">'cellular response to growth factor stimulus;'</t>
  </si>
  <si>
    <t xml:space="preserve">'cellular response to peptide hormone stimulus;cellular response to peptide;'</t>
  </si>
  <si>
    <t xml:space="preserve">'cellular response to steroid hormone stimulus;'</t>
  </si>
  <si>
    <t xml:space="preserve">'cellular response to lipid;'</t>
  </si>
  <si>
    <t xml:space="preserve">'cellular response to organonitrogen compound;'</t>
  </si>
  <si>
    <t xml:space="preserve">'cellular response to xenobiotic stimulus;'</t>
  </si>
  <si>
    <t xml:space="preserve">'cellular response to radiation;'</t>
  </si>
  <si>
    <t xml:space="preserve">'response to transforming growth factor beta;cellular response to transforming growth factor beta stimulus;'</t>
  </si>
  <si>
    <t xml:space="preserve">'anatomical structure maturation;'</t>
  </si>
  <si>
    <t xml:space="preserve">'response to BMP;cellular response to BMP stimulus;'</t>
  </si>
  <si>
    <t xml:space="preserve">'DNA biosynthetic process;'</t>
  </si>
  <si>
    <t xml:space="preserve">'regulation of protein serine/threonine kinase activity;'</t>
  </si>
  <si>
    <t xml:space="preserve">'negative regulation of protein serine/threonine kinase activity;'</t>
  </si>
  <si>
    <t xml:space="preserve">'positive regulation of protein serine/threonine kinase activity;'</t>
  </si>
  <si>
    <t xml:space="preserve">'nephron development;'</t>
  </si>
  <si>
    <t xml:space="preserve">'kidney epithelium development;'</t>
  </si>
  <si>
    <t xml:space="preserve">'monocarboxylic acid catabolic process;'</t>
  </si>
  <si>
    <t xml:space="preserve">'monocarboxylic acid biosynthetic process;'</t>
  </si>
  <si>
    <t xml:space="preserve">'signal transduction by p53 class mediator;'</t>
  </si>
  <si>
    <t xml:space="preserve">'blood microparticle;'</t>
  </si>
  <si>
    <t xml:space="preserve">'establishment of protein localization to organelle;'</t>
  </si>
  <si>
    <t xml:space="preserve">'protein localization to membrane;'</t>
  </si>
  <si>
    <t xml:space="preserve">'protein localization to plasma membrane;protein localization to cell periphery;'</t>
  </si>
  <si>
    <t xml:space="preserve">'regulation of transmembrane receptor protein serine/threonine kinase signaling pathway;'</t>
  </si>
  <si>
    <t xml:space="preserve">'positive regulation of transmembrane receptor protein serine/threonine kinase signaling pathway;'</t>
  </si>
  <si>
    <t xml:space="preserve">'negative regulation of transmembrane receptor protein serine/threonine kinase signaling pathway;negative regulation of cellular response to growth factor stimulus;'</t>
  </si>
  <si>
    <t xml:space="preserve">'establishment of protein localization to membrane;'</t>
  </si>
  <si>
    <t xml:space="preserve">'regulation of establishment of planar polarity;'</t>
  </si>
  <si>
    <t xml:space="preserve">'regulation of cellular response to growth factor stimulus;'</t>
  </si>
  <si>
    <t xml:space="preserve">'nucleic acid phosphodiester bond hydrolysis;'</t>
  </si>
  <si>
    <t xml:space="preserve">'RNA phosphodiester bond hydrolysis;'</t>
  </si>
  <si>
    <t xml:space="preserve">'sensory organ morphogenesis;'</t>
  </si>
  <si>
    <t xml:space="preserve">'ciliary plasm;'</t>
  </si>
  <si>
    <t xml:space="preserve">'ammonium ion metabolic process;'</t>
  </si>
  <si>
    <t xml:space="preserve">'apoptotic signaling pathway;'</t>
  </si>
  <si>
    <t xml:space="preserve">'intrinsic apoptotic signaling pathway;'</t>
  </si>
  <si>
    <t xml:space="preserve">'sperm part;'</t>
  </si>
  <si>
    <t xml:space="preserve">'cellular response to toxic substance;'</t>
  </si>
  <si>
    <t xml:space="preserve">'response to alcohol;'</t>
  </si>
  <si>
    <t xml:space="preserve">'response to antineoplastic agent;'</t>
  </si>
  <si>
    <t xml:space="preserve">'supramolecular fiber organization;'</t>
  </si>
  <si>
    <t xml:space="preserve">'myeloid leukocyte migration;'</t>
  </si>
  <si>
    <t xml:space="preserve">'non-motile cilium;9+0 non-motile cilium;photoreceptor cell cilium;'</t>
  </si>
  <si>
    <t xml:space="preserve">'defense response to other organism;'</t>
  </si>
  <si>
    <t xml:space="preserve">'side of membrane;'</t>
  </si>
  <si>
    <t xml:space="preserve">'cell-cell adhesion;'</t>
  </si>
  <si>
    <t xml:space="preserve">'anion transmembrane transport;'</t>
  </si>
  <si>
    <t xml:space="preserve">'chromosomal region;'</t>
  </si>
  <si>
    <t xml:space="preserve">'presynapse;'</t>
  </si>
  <si>
    <t xml:space="preserve">'postsynapse;'</t>
  </si>
  <si>
    <t xml:space="preserve">'mitochondrial protein complex;'</t>
  </si>
  <si>
    <t xml:space="preserve">'inner mitochondrial membrane protein complex;'</t>
  </si>
  <si>
    <t xml:space="preserve">'plasma membrane receptor complex;'</t>
  </si>
  <si>
    <t xml:space="preserve">'actin-based cell projection;'</t>
  </si>
  <si>
    <t xml:space="preserve">'cluster of actin-based cell projections;'</t>
  </si>
  <si>
    <t xml:space="preserve">'vesicle-mediated transport in synapse;synaptic vesicle cycle;'</t>
  </si>
  <si>
    <t xml:space="preserve">'cytoplasmic region;'</t>
  </si>
  <si>
    <t xml:space="preserve">'ficolin-1-rich granule;'</t>
  </si>
  <si>
    <t xml:space="preserve">'modification-dependent protein binding;'</t>
  </si>
  <si>
    <t xml:space="preserve">'catalytic activity, acting on DNA;'</t>
  </si>
  <si>
    <t xml:space="preserve">'catalytic activity, acting on RNA;'</t>
  </si>
  <si>
    <t xml:space="preserve">'catalytic activity, acting on a tRNA;'</t>
  </si>
  <si>
    <t xml:space="preserve">'regulation of protein localization to nucleus;'</t>
  </si>
  <si>
    <t xml:space="preserve">'carbohydrate derivative catabolic process;'</t>
  </si>
  <si>
    <t xml:space="preserve">'regulation of neuron death;'</t>
  </si>
  <si>
    <t xml:space="preserve">'negative regulation of neuron death;'</t>
  </si>
  <si>
    <t xml:space="preserve">'negative regulation of vasculature development;'</t>
  </si>
  <si>
    <t xml:space="preserve">'regulation of hematopoietic progenitor cell differentiation;'</t>
  </si>
  <si>
    <t xml:space="preserve">'fatty acid derivative metabolic process;'</t>
  </si>
  <si>
    <t xml:space="preserve">'alpha-amino acid metabolic process;'</t>
  </si>
  <si>
    <t xml:space="preserve">'organic hydroxy compound metabolic process;'</t>
  </si>
  <si>
    <t xml:space="preserve">'organic hydroxy compound biosynthetic process;'</t>
  </si>
  <si>
    <t xml:space="preserve">'response to ketone;'</t>
  </si>
  <si>
    <t xml:space="preserve">'sulfur compound binding;'</t>
  </si>
  <si>
    <t xml:space="preserve">'regulation of signal transduction by p53 class mediator;'</t>
  </si>
  <si>
    <t xml:space="preserve">'positive regulation of proteasomal protein catabolic process;positive regulation of proteolysis involved in cellular protein catabolic process;positive regulation of cellular protein catabolic process;'</t>
  </si>
  <si>
    <t xml:space="preserve">'phosphatidylinositol phosphate binding;'</t>
  </si>
  <si>
    <t xml:space="preserve">'regulation of cell cycle phase transition;regulation of mitotic cell cycle phase transition;'</t>
  </si>
  <si>
    <t xml:space="preserve">'regulation of leukocyte differentiation;'</t>
  </si>
  <si>
    <t xml:space="preserve">'positive regulation of leukocyte differentiation;positive regulation of hemopoiesis;'</t>
  </si>
  <si>
    <t xml:space="preserve">'regulation of organelle assembly;'</t>
  </si>
  <si>
    <t xml:space="preserve">'negative regulation of intracellular signal transduction;'</t>
  </si>
  <si>
    <t xml:space="preserve">'negative regulation of cell cycle G2/M phase transition;'</t>
  </si>
  <si>
    <t xml:space="preserve">'regulation of cell cycle G1/S phase transition;regulation of G1/S transition of mitotic cell cycle;'</t>
  </si>
  <si>
    <t xml:space="preserve">'negative regulation of cell cycle G1/S phase transition;negative regulation of G1/S transition of mitotic cell cycle;'</t>
  </si>
  <si>
    <t xml:space="preserve">'microtubule cytoskeleton organization involved in mitosis;'</t>
  </si>
  <si>
    <t xml:space="preserve">'regulation of supramolecular fiber organization;'</t>
  </si>
  <si>
    <t xml:space="preserve">'protein kinase complex;'</t>
  </si>
  <si>
    <t xml:space="preserve">'negative regulation of leukocyte cell-cell adhesion;'</t>
  </si>
  <si>
    <t xml:space="preserve">'regulation of calcium ion transmembrane transport;'</t>
  </si>
  <si>
    <t xml:space="preserve">'regulation of regulated secretory pathway;'</t>
  </si>
  <si>
    <t xml:space="preserve">'regulation of mRNA metabolic process;'</t>
  </si>
  <si>
    <t xml:space="preserve">'mucopolysaccharide metabolic process;'</t>
  </si>
  <si>
    <t xml:space="preserve">'regulation of protein targeting;'</t>
  </si>
  <si>
    <t xml:space="preserve">'regulation of hemopoiesis;'</t>
  </si>
  <si>
    <t xml:space="preserve">'negative regulation of hemopoiesis;'</t>
  </si>
  <si>
    <t xml:space="preserve">'regulation of establishment of protein localization to mitochondrion;positive regulation of establishment of protein localization to mitochondrion;'</t>
  </si>
  <si>
    <t xml:space="preserve">'organic acid transmembrane transport;carboxylic acid transmembrane transport;'</t>
  </si>
  <si>
    <t xml:space="preserve">'negative regulation of cellular protein localization;'</t>
  </si>
  <si>
    <t xml:space="preserve">'positive regulation of cellular protein localization;'</t>
  </si>
  <si>
    <t xml:space="preserve">'regulation of viral life cycle;'</t>
  </si>
  <si>
    <t xml:space="preserve">'regulation of cation transmembrane transport;'</t>
  </si>
  <si>
    <t xml:space="preserve">'positive regulation of cation transmembrane transport;'</t>
  </si>
  <si>
    <t xml:space="preserve">'ficolin-1-rich granule lumen;'</t>
  </si>
  <si>
    <t xml:space="preserve">'negative regulation of establishment of protein localization;'</t>
  </si>
  <si>
    <t xml:space="preserve">'regulation of morphogenesis of an epithelium;'</t>
  </si>
  <si>
    <t xml:space="preserve">'regulation of protein localization to membrane;positive regulation of protein localization to membrane;'</t>
  </si>
  <si>
    <t xml:space="preserve">'regulation of lipid localization;'</t>
  </si>
  <si>
    <t xml:space="preserve">'regulation of organ morphogenesis;'</t>
  </si>
  <si>
    <t xml:space="preserve">'negative regulation of cysteine-type endopeptidase activity;'</t>
  </si>
  <si>
    <t xml:space="preserve">'regulation of reproductive process;'</t>
  </si>
  <si>
    <t xml:space="preserve">'regulation of DNA biosynthetic process;'</t>
  </si>
  <si>
    <t xml:space="preserve">'regulation of reactive oxygen species metabolic process;'</t>
  </si>
  <si>
    <t xml:space="preserve">'regulation of stem cell differentiation;'</t>
  </si>
  <si>
    <t xml:space="preserve">'regulation of response to DNA damage stimulus;'</t>
  </si>
  <si>
    <t xml:space="preserve">'regulation of apoptotic signaling pathway;'</t>
  </si>
  <si>
    <t xml:space="preserve">'negative regulation of apoptotic signaling pathway;'</t>
  </si>
  <si>
    <t xml:space="preserve">'positive regulation of apoptotic signaling pathway;'</t>
  </si>
  <si>
    <t xml:space="preserve">'regulation of extrinsic apoptotic signaling pathway;'</t>
  </si>
  <si>
    <t xml:space="preserve">'negative regulation of extrinsic apoptotic signaling pathway;'</t>
  </si>
  <si>
    <t xml:space="preserve">'regulation of intrinsic apoptotic signaling pathway;'</t>
  </si>
  <si>
    <t xml:space="preserve">'negative regulation of chromosome organization;'</t>
  </si>
  <si>
    <t xml:space="preserve">'positive regulation of chromosome organization;'</t>
  </si>
  <si>
    <t xml:space="preserve">'regulation of cation channel activity;'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00FFFFFF"/>
        <sz val="12"/>
      </font>
      <fill>
        <patternFill>
          <bgColor rgb="FFFFCC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0.90234375" defaultRowHeight="16" zeroHeight="false" outlineLevelRow="0" outlineLevelCol="0"/>
  <sheetData>
    <row r="3" customFormat="false" ht="16" hidden="false" customHeight="false" outlineLevel="0" collapsed="false">
      <c r="A3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10.90234375" defaultRowHeight="16" zeroHeight="false" outlineLevelRow="0" outlineLevelCol="0"/>
  <cols>
    <col collapsed="false" customWidth="true" hidden="false" outlineLevel="0" max="1" min="1" style="2" width="40.66"/>
    <col collapsed="false" customWidth="true" hidden="false" outlineLevel="0" max="4" min="2" style="3" width="10.83"/>
    <col collapsed="false" customWidth="true" hidden="false" outlineLevel="0" max="5" min="5" style="4" width="10.83"/>
    <col collapsed="false" customWidth="true" hidden="false" outlineLevel="0" max="6" min="6" style="4" width="14.15"/>
    <col collapsed="false" customWidth="true" hidden="false" outlineLevel="0" max="7" min="7" style="4" width="14.66"/>
    <col collapsed="false" customWidth="true" hidden="false" outlineLevel="0" max="8" min="8" style="3" width="10.83"/>
    <col collapsed="false" customWidth="true" hidden="false" outlineLevel="0" max="9" min="9" style="3" width="12.16"/>
    <col collapsed="false" customWidth="true" hidden="false" outlineLevel="0" max="10" min="10" style="3" width="11.83"/>
  </cols>
  <sheetData>
    <row r="1" customFormat="false" ht="16" hidden="false" customHeight="false" outlineLevel="0" collapsed="false">
      <c r="B1" s="5" t="s">
        <v>1</v>
      </c>
      <c r="C1" s="5"/>
      <c r="D1" s="5"/>
      <c r="E1" s="6" t="s">
        <v>2</v>
      </c>
      <c r="F1" s="6"/>
      <c r="G1" s="6"/>
      <c r="H1" s="5" t="s">
        <v>3</v>
      </c>
      <c r="I1" s="5"/>
      <c r="J1" s="5"/>
    </row>
    <row r="2" customFormat="false" ht="16" hidden="false" customHeight="false" outlineLevel="0" collapsed="false">
      <c r="A2" s="2" t="s">
        <v>4</v>
      </c>
      <c r="B2" s="7" t="s">
        <v>5</v>
      </c>
      <c r="C2" s="7" t="s">
        <v>6</v>
      </c>
      <c r="D2" s="7" t="s">
        <v>7</v>
      </c>
      <c r="E2" s="2" t="s">
        <v>5</v>
      </c>
      <c r="F2" s="2" t="s">
        <v>6</v>
      </c>
      <c r="G2" s="2" t="s">
        <v>7</v>
      </c>
      <c r="H2" s="7" t="s">
        <v>5</v>
      </c>
      <c r="I2" s="7" t="s">
        <v>6</v>
      </c>
      <c r="J2" s="7" t="s">
        <v>7</v>
      </c>
    </row>
    <row r="3" customFormat="false" ht="16" hidden="false" customHeight="false" outlineLevel="0" collapsed="false">
      <c r="A3" s="2" t="s">
        <v>8</v>
      </c>
      <c r="B3" s="8" t="n">
        <v>0</v>
      </c>
      <c r="C3" s="8" t="n">
        <v>0</v>
      </c>
      <c r="D3" s="8" t="n">
        <v>0</v>
      </c>
      <c r="E3" s="9" t="n">
        <v>0</v>
      </c>
      <c r="F3" s="9" t="n">
        <v>0</v>
      </c>
      <c r="G3" s="9" t="n">
        <v>0</v>
      </c>
      <c r="H3" s="8" t="n">
        <v>0.732502384532066</v>
      </c>
      <c r="I3" s="8" t="n">
        <v>0.458333333333333</v>
      </c>
      <c r="J3" s="8" t="n">
        <v>0.4</v>
      </c>
    </row>
    <row r="4" customFormat="false" ht="16" hidden="false" customHeight="false" outlineLevel="0" collapsed="false">
      <c r="A4" s="2" t="s">
        <v>9</v>
      </c>
      <c r="B4" s="8" t="n">
        <v>0</v>
      </c>
      <c r="C4" s="8" t="n">
        <v>0</v>
      </c>
      <c r="D4" s="8" t="n">
        <v>0</v>
      </c>
      <c r="E4" s="9" t="n">
        <v>0.739745308310992</v>
      </c>
      <c r="F4" s="9" t="n">
        <v>0.6</v>
      </c>
      <c r="G4" s="9" t="n">
        <v>0.547297297297297</v>
      </c>
      <c r="H4" s="8" t="n">
        <v>0.740646606290778</v>
      </c>
      <c r="I4" s="8" t="n">
        <v>0.4</v>
      </c>
      <c r="J4" s="8" t="n">
        <v>0.432432432432432</v>
      </c>
    </row>
    <row r="5" customFormat="false" ht="16" hidden="false" customHeight="false" outlineLevel="0" collapsed="false">
      <c r="A5" s="2" t="s">
        <v>10</v>
      </c>
      <c r="B5" s="8" t="n">
        <v>0.58900760698643</v>
      </c>
      <c r="C5" s="8" t="n">
        <v>0.395833333333333</v>
      </c>
      <c r="D5" s="8" t="n">
        <v>0.374358974358974</v>
      </c>
      <c r="E5" s="9" t="n">
        <v>0.683548617942311</v>
      </c>
      <c r="F5" s="9" t="n">
        <v>0.473684210526316</v>
      </c>
      <c r="G5" s="9" t="n">
        <v>0.456410256410256</v>
      </c>
      <c r="H5" s="8" t="n">
        <v>0</v>
      </c>
      <c r="I5" s="8" t="n">
        <v>0</v>
      </c>
      <c r="J5" s="8" t="n">
        <v>0</v>
      </c>
    </row>
    <row r="6" customFormat="false" ht="16" hidden="false" customHeight="false" outlineLevel="0" collapsed="false">
      <c r="A6" s="2" t="s">
        <v>11</v>
      </c>
      <c r="B6" s="8" t="n">
        <v>0.613747069984468</v>
      </c>
      <c r="C6" s="8" t="n">
        <v>0.333333333333333</v>
      </c>
      <c r="D6" s="8" t="n">
        <v>0.516393442622951</v>
      </c>
      <c r="E6" s="9" t="n">
        <v>0.705015715034049</v>
      </c>
      <c r="F6" s="9" t="n">
        <v>0.382352941176471</v>
      </c>
      <c r="G6" s="9" t="n">
        <v>0.483606557377049</v>
      </c>
      <c r="H6" s="8" t="n">
        <v>0.764224920376093</v>
      </c>
      <c r="I6" s="8" t="n">
        <v>0.483870967741936</v>
      </c>
      <c r="J6" s="8" t="n">
        <v>0.516393442622951</v>
      </c>
    </row>
    <row r="7" customFormat="false" ht="16" hidden="false" customHeight="false" outlineLevel="0" collapsed="false">
      <c r="A7" s="2" t="s">
        <v>12</v>
      </c>
      <c r="B7" s="8" t="n">
        <v>0</v>
      </c>
      <c r="C7" s="8" t="n">
        <v>0</v>
      </c>
      <c r="D7" s="8" t="n">
        <v>0</v>
      </c>
      <c r="E7" s="9" t="n">
        <v>0.691364872386276</v>
      </c>
      <c r="F7" s="9" t="n">
        <v>0.513513513513514</v>
      </c>
      <c r="G7" s="9" t="n">
        <v>0.470149253731343</v>
      </c>
      <c r="H7" s="8" t="n">
        <v>0</v>
      </c>
      <c r="I7" s="8" t="n">
        <v>0</v>
      </c>
      <c r="J7" s="8" t="n">
        <v>0</v>
      </c>
    </row>
    <row r="8" customFormat="false" ht="16" hidden="false" customHeight="false" outlineLevel="0" collapsed="false">
      <c r="A8" s="2" t="s">
        <v>13</v>
      </c>
      <c r="B8" s="8" t="n">
        <v>0</v>
      </c>
      <c r="C8" s="8" t="n">
        <v>0</v>
      </c>
      <c r="D8" s="8" t="n">
        <v>0</v>
      </c>
      <c r="E8" s="9" t="n">
        <v>0</v>
      </c>
      <c r="F8" s="9" t="n">
        <v>0</v>
      </c>
      <c r="G8" s="9" t="n">
        <v>0</v>
      </c>
      <c r="H8" s="8" t="n">
        <v>0.872892316148536</v>
      </c>
      <c r="I8" s="8" t="n">
        <v>0.76</v>
      </c>
      <c r="J8" s="8" t="n">
        <v>0.556451612903226</v>
      </c>
    </row>
    <row r="9" customFormat="false" ht="16" hidden="false" customHeight="false" outlineLevel="0" collapsed="false">
      <c r="A9" s="2" t="s">
        <v>14</v>
      </c>
      <c r="B9" s="8" t="n">
        <v>0.726227865489197</v>
      </c>
      <c r="C9" s="8" t="n">
        <v>0.5875</v>
      </c>
      <c r="D9" s="8" t="n">
        <v>0.465753424657534</v>
      </c>
      <c r="E9" s="9" t="n">
        <v>0</v>
      </c>
      <c r="F9" s="9" t="n">
        <v>0</v>
      </c>
      <c r="G9" s="9" t="n">
        <v>0</v>
      </c>
      <c r="H9" s="8" t="n">
        <v>0</v>
      </c>
      <c r="I9" s="8" t="n">
        <v>0</v>
      </c>
      <c r="J9" s="8" t="n">
        <v>0</v>
      </c>
    </row>
    <row r="10" customFormat="false" ht="16" hidden="false" customHeight="false" outlineLevel="0" collapsed="false">
      <c r="A10" s="2" t="s">
        <v>15</v>
      </c>
      <c r="B10" s="8" t="n">
        <v>0</v>
      </c>
      <c r="C10" s="8" t="n">
        <v>0</v>
      </c>
      <c r="D10" s="8" t="n">
        <v>0</v>
      </c>
      <c r="E10" s="9" t="n">
        <v>0</v>
      </c>
      <c r="F10" s="9" t="n">
        <v>0</v>
      </c>
      <c r="G10" s="9" t="n">
        <v>0</v>
      </c>
      <c r="H10" s="8" t="n">
        <v>0</v>
      </c>
      <c r="I10" s="8" t="n">
        <v>0</v>
      </c>
      <c r="J10" s="8" t="n">
        <v>0</v>
      </c>
    </row>
    <row r="11" customFormat="false" ht="16" hidden="false" customHeight="false" outlineLevel="0" collapsed="false">
      <c r="A11" s="2" t="s">
        <v>16</v>
      </c>
      <c r="B11" s="8" t="n">
        <v>0</v>
      </c>
      <c r="C11" s="8" t="n">
        <v>0</v>
      </c>
      <c r="D11" s="8" t="n">
        <v>0</v>
      </c>
      <c r="E11" s="9" t="n">
        <v>0.835372357272604</v>
      </c>
      <c r="F11" s="9" t="n">
        <v>0.739130434782609</v>
      </c>
      <c r="G11" s="9" t="n">
        <v>0.557692307692308</v>
      </c>
      <c r="H11" s="8" t="n">
        <v>0.850693699255385</v>
      </c>
      <c r="I11" s="8" t="n">
        <v>0.7</v>
      </c>
      <c r="J11" s="8" t="n">
        <v>0.673076923076923</v>
      </c>
    </row>
    <row r="12" customFormat="false" ht="16" hidden="false" customHeight="false" outlineLevel="0" collapsed="false">
      <c r="A12" s="2" t="s">
        <v>17</v>
      </c>
      <c r="B12" s="8" t="n">
        <v>0</v>
      </c>
      <c r="C12" s="8" t="n">
        <v>0</v>
      </c>
      <c r="D12" s="8" t="n">
        <v>0</v>
      </c>
      <c r="E12" s="9" t="n">
        <v>0</v>
      </c>
      <c r="F12" s="9" t="n">
        <v>0</v>
      </c>
      <c r="G12" s="9" t="n">
        <v>0</v>
      </c>
      <c r="H12" s="8" t="n">
        <v>0.703348200134065</v>
      </c>
      <c r="I12" s="8" t="n">
        <v>0.5</v>
      </c>
      <c r="J12" s="8" t="n">
        <v>0.468965517241379</v>
      </c>
    </row>
    <row r="13" customFormat="false" ht="16" hidden="false" customHeight="false" outlineLevel="0" collapsed="false">
      <c r="A13" s="2" t="s">
        <v>18</v>
      </c>
      <c r="B13" s="8" t="n">
        <v>0.79540734420782</v>
      </c>
      <c r="C13" s="8" t="n">
        <v>0.793650793650794</v>
      </c>
      <c r="D13" s="8" t="n">
        <v>0.508896797153025</v>
      </c>
      <c r="E13" s="9" t="n">
        <v>0</v>
      </c>
      <c r="F13" s="9" t="n">
        <v>0</v>
      </c>
      <c r="G13" s="9" t="n">
        <v>0</v>
      </c>
      <c r="H13" s="8" t="n">
        <v>0</v>
      </c>
      <c r="I13" s="8" t="n">
        <v>0</v>
      </c>
      <c r="J13" s="8" t="n">
        <v>0</v>
      </c>
    </row>
    <row r="14" customFormat="false" ht="16" hidden="false" customHeight="false" outlineLevel="0" collapsed="false">
      <c r="A14" s="2" t="s">
        <v>19</v>
      </c>
      <c r="B14" s="8" t="n">
        <v>0</v>
      </c>
      <c r="C14" s="8" t="n">
        <v>0</v>
      </c>
      <c r="D14" s="8" t="n">
        <v>0</v>
      </c>
      <c r="E14" s="9" t="n">
        <v>0</v>
      </c>
      <c r="F14" s="9" t="n">
        <v>0</v>
      </c>
      <c r="G14" s="9" t="n">
        <v>0</v>
      </c>
      <c r="H14" s="8" t="n">
        <v>0.757678908807207</v>
      </c>
      <c r="I14" s="8" t="n">
        <v>0.651162790697675</v>
      </c>
      <c r="J14" s="8" t="n">
        <v>0.519788918205805</v>
      </c>
    </row>
    <row r="15" customFormat="false" ht="16" hidden="false" customHeight="false" outlineLevel="0" collapsed="false">
      <c r="A15" s="2" t="s">
        <v>20</v>
      </c>
      <c r="B15" s="8" t="n">
        <v>0</v>
      </c>
      <c r="C15" s="8" t="n">
        <v>0</v>
      </c>
      <c r="D15" s="8" t="n">
        <v>0</v>
      </c>
      <c r="E15" s="9" t="n">
        <v>0.654603889914923</v>
      </c>
      <c r="F15" s="9" t="n">
        <v>0.407407407407407</v>
      </c>
      <c r="G15" s="9" t="n">
        <v>0.385906040268456</v>
      </c>
      <c r="H15" s="8" t="n">
        <v>0.682881011315417</v>
      </c>
      <c r="I15" s="8" t="n">
        <v>0.333333333333333</v>
      </c>
      <c r="J15" s="8" t="n">
        <v>0.305369127516779</v>
      </c>
    </row>
    <row r="16" customFormat="false" ht="16" hidden="false" customHeight="false" outlineLevel="0" collapsed="false">
      <c r="A16" s="2" t="s">
        <v>21</v>
      </c>
      <c r="B16" s="8" t="n">
        <v>0</v>
      </c>
      <c r="C16" s="8" t="n">
        <v>0</v>
      </c>
      <c r="D16" s="8" t="n">
        <v>0</v>
      </c>
      <c r="E16" s="9" t="n">
        <v>0</v>
      </c>
      <c r="F16" s="9" t="n">
        <v>0</v>
      </c>
      <c r="G16" s="9" t="n">
        <v>0</v>
      </c>
      <c r="H16" s="8" t="n">
        <v>0.72072761401043</v>
      </c>
      <c r="I16" s="8" t="n">
        <v>0.521739130434783</v>
      </c>
      <c r="J16" s="8" t="n">
        <v>0.459183673469388</v>
      </c>
    </row>
    <row r="17" customFormat="false" ht="16" hidden="false" customHeight="false" outlineLevel="0" collapsed="false">
      <c r="A17" s="2" t="s">
        <v>22</v>
      </c>
      <c r="B17" s="8" t="n">
        <v>0</v>
      </c>
      <c r="C17" s="8" t="n">
        <v>0</v>
      </c>
      <c r="D17" s="8" t="n">
        <v>0</v>
      </c>
      <c r="E17" s="9" t="n">
        <v>0</v>
      </c>
      <c r="F17" s="9" t="n">
        <v>0</v>
      </c>
      <c r="G17" s="9" t="n">
        <v>0</v>
      </c>
      <c r="H17" s="8" t="n">
        <v>0.672462763039405</v>
      </c>
      <c r="I17" s="8" t="n">
        <v>0.52</v>
      </c>
      <c r="J17" s="8" t="n">
        <v>0.448087431693989</v>
      </c>
    </row>
    <row r="18" customFormat="false" ht="16" hidden="false" customHeight="false" outlineLevel="0" collapsed="false">
      <c r="A18" s="2" t="s">
        <v>23</v>
      </c>
      <c r="B18" s="8" t="n">
        <v>0</v>
      </c>
      <c r="C18" s="8" t="n">
        <v>0</v>
      </c>
      <c r="D18" s="8" t="n">
        <v>0</v>
      </c>
      <c r="E18" s="9" t="n">
        <v>0.801349938129266</v>
      </c>
      <c r="F18" s="9" t="n">
        <v>0.6375</v>
      </c>
      <c r="G18" s="9" t="n">
        <v>0.644128113879004</v>
      </c>
      <c r="H18" s="8" t="n">
        <v>0.864893177525968</v>
      </c>
      <c r="I18" s="8" t="n">
        <v>0.864864864864865</v>
      </c>
      <c r="J18" s="8" t="n">
        <v>0.729537366548043</v>
      </c>
    </row>
    <row r="19" customFormat="false" ht="16" hidden="false" customHeight="false" outlineLevel="0" collapsed="false">
      <c r="A19" s="2" t="s">
        <v>24</v>
      </c>
      <c r="B19" s="8" t="n">
        <v>0.700105631478181</v>
      </c>
      <c r="C19" s="8" t="n">
        <v>0.5625</v>
      </c>
      <c r="D19" s="8" t="n">
        <v>0.636363636363636</v>
      </c>
      <c r="E19" s="9" t="n">
        <v>0.809858184033959</v>
      </c>
      <c r="F19" s="9" t="n">
        <v>0.837837837837838</v>
      </c>
      <c r="G19" s="9" t="n">
        <v>0.643939393939394</v>
      </c>
      <c r="H19" s="8" t="n">
        <v>0.822261031459351</v>
      </c>
      <c r="I19" s="8" t="n">
        <v>0.733333333333333</v>
      </c>
      <c r="J19" s="8" t="n">
        <v>0.636363636363636</v>
      </c>
    </row>
    <row r="20" customFormat="false" ht="16" hidden="false" customHeight="false" outlineLevel="0" collapsed="false">
      <c r="A20" s="2" t="s">
        <v>25</v>
      </c>
      <c r="B20" s="8" t="n">
        <v>0</v>
      </c>
      <c r="C20" s="8" t="n">
        <v>0</v>
      </c>
      <c r="D20" s="8" t="n">
        <v>0</v>
      </c>
      <c r="E20" s="9" t="n">
        <v>0.754468811974954</v>
      </c>
      <c r="F20" s="9" t="n">
        <v>0.65625</v>
      </c>
      <c r="G20" s="9" t="n">
        <v>0.544642857142857</v>
      </c>
      <c r="H20" s="8" t="n">
        <v>0.700987215876419</v>
      </c>
      <c r="I20" s="8" t="n">
        <v>0.428571428571429</v>
      </c>
      <c r="J20" s="8" t="n">
        <v>0.392857142857143</v>
      </c>
    </row>
    <row r="21" customFormat="false" ht="16" hidden="false" customHeight="false" outlineLevel="0" collapsed="false">
      <c r="A21" s="2" t="s">
        <v>26</v>
      </c>
      <c r="B21" s="8" t="n">
        <v>0</v>
      </c>
      <c r="C21" s="8" t="n">
        <v>0</v>
      </c>
      <c r="D21" s="8" t="n">
        <v>0</v>
      </c>
      <c r="E21" s="9" t="n">
        <v>0.750652413754084</v>
      </c>
      <c r="F21" s="9" t="n">
        <v>0.596153846153846</v>
      </c>
      <c r="G21" s="9" t="n">
        <v>0.559585492227979</v>
      </c>
      <c r="H21" s="8" t="n">
        <v>0.738928601942301</v>
      </c>
      <c r="I21" s="8" t="n">
        <v>0.638297872340426</v>
      </c>
      <c r="J21" s="8" t="n">
        <v>0.398963730569948</v>
      </c>
    </row>
    <row r="22" customFormat="false" ht="16" hidden="false" customHeight="false" outlineLevel="0" collapsed="false">
      <c r="A22" s="2" t="s">
        <v>27</v>
      </c>
      <c r="B22" s="8" t="n">
        <v>0</v>
      </c>
      <c r="C22" s="8" t="n">
        <v>0</v>
      </c>
      <c r="D22" s="8" t="n">
        <v>0</v>
      </c>
      <c r="E22" s="9" t="n">
        <v>0.762312846282696</v>
      </c>
      <c r="F22" s="9" t="n">
        <v>0.581395348837209</v>
      </c>
      <c r="G22" s="9" t="n">
        <v>0.564625850340136</v>
      </c>
      <c r="H22" s="8" t="n">
        <v>0.805190826330532</v>
      </c>
      <c r="I22" s="8" t="n">
        <v>0.529411764705882</v>
      </c>
      <c r="J22" s="8" t="n">
        <v>0.489795918367347</v>
      </c>
    </row>
    <row r="23" customFormat="false" ht="16" hidden="false" customHeight="false" outlineLevel="0" collapsed="false">
      <c r="A23" s="2" t="s">
        <v>28</v>
      </c>
      <c r="B23" s="8" t="n">
        <v>0</v>
      </c>
      <c r="C23" s="8" t="n">
        <v>0</v>
      </c>
      <c r="D23" s="8" t="n">
        <v>0</v>
      </c>
      <c r="E23" s="9" t="n">
        <v>0.719049660103845</v>
      </c>
      <c r="F23" s="9" t="n">
        <v>0.644444444444445</v>
      </c>
      <c r="G23" s="9" t="n">
        <v>0.5125</v>
      </c>
      <c r="H23" s="8" t="n">
        <v>0.686830471435121</v>
      </c>
      <c r="I23" s="8" t="n">
        <v>0.435897435897436</v>
      </c>
      <c r="J23" s="8" t="n">
        <v>0.36875</v>
      </c>
    </row>
    <row r="24" customFormat="false" ht="16" hidden="false" customHeight="false" outlineLevel="0" collapsed="false">
      <c r="A24" s="2" t="s">
        <v>29</v>
      </c>
      <c r="B24" s="8" t="n">
        <v>0</v>
      </c>
      <c r="C24" s="8" t="n">
        <v>0</v>
      </c>
      <c r="D24" s="8" t="n">
        <v>0</v>
      </c>
      <c r="E24" s="9" t="n">
        <v>0.641839832458797</v>
      </c>
      <c r="F24" s="9" t="n">
        <v>0.522727272727273</v>
      </c>
      <c r="G24" s="9" t="n">
        <v>0.419421487603306</v>
      </c>
      <c r="H24" s="8" t="n">
        <v>0.776361671725064</v>
      </c>
      <c r="I24" s="8" t="n">
        <v>0.65625</v>
      </c>
      <c r="J24" s="8" t="n">
        <v>0.62603305785124</v>
      </c>
    </row>
    <row r="25" customFormat="false" ht="16" hidden="false" customHeight="false" outlineLevel="0" collapsed="false">
      <c r="A25" s="2" t="s">
        <v>30</v>
      </c>
      <c r="B25" s="8" t="n">
        <v>0</v>
      </c>
      <c r="C25" s="8" t="n">
        <v>0</v>
      </c>
      <c r="D25" s="8" t="n">
        <v>0</v>
      </c>
      <c r="E25" s="9" t="n">
        <v>0.633653301634672</v>
      </c>
      <c r="F25" s="9" t="n">
        <v>0.462365591397849</v>
      </c>
      <c r="G25" s="9" t="n">
        <v>0.402402402402402</v>
      </c>
      <c r="H25" s="8" t="n">
        <v>0</v>
      </c>
      <c r="I25" s="8" t="n">
        <v>0</v>
      </c>
      <c r="J25" s="8" t="n">
        <v>0</v>
      </c>
    </row>
    <row r="26" customFormat="false" ht="16" hidden="false" customHeight="false" outlineLevel="0" collapsed="false">
      <c r="A26" s="2" t="s">
        <v>31</v>
      </c>
      <c r="B26" s="8" t="n">
        <v>0</v>
      </c>
      <c r="C26" s="8" t="n">
        <v>0</v>
      </c>
      <c r="D26" s="8" t="n">
        <v>0</v>
      </c>
      <c r="E26" s="9" t="n">
        <v>0.731091934509128</v>
      </c>
      <c r="F26" s="9" t="n">
        <v>0.589285714285714</v>
      </c>
      <c r="G26" s="9" t="n">
        <v>0.511520737327189</v>
      </c>
      <c r="H26" s="8" t="n">
        <v>0.75308000560709</v>
      </c>
      <c r="I26" s="8" t="n">
        <v>0.509433962264151</v>
      </c>
      <c r="J26" s="8" t="n">
        <v>0.3963133640553</v>
      </c>
    </row>
    <row r="27" customFormat="false" ht="16" hidden="false" customHeight="false" outlineLevel="0" collapsed="false">
      <c r="A27" s="2" t="s">
        <v>32</v>
      </c>
      <c r="B27" s="8" t="n">
        <v>0</v>
      </c>
      <c r="C27" s="8" t="n">
        <v>0</v>
      </c>
      <c r="D27" s="8" t="n">
        <v>0</v>
      </c>
      <c r="E27" s="9" t="n">
        <v>0.754194095519581</v>
      </c>
      <c r="F27" s="9" t="n">
        <v>0.653846153846154</v>
      </c>
      <c r="G27" s="9" t="n">
        <v>0.555555555555556</v>
      </c>
      <c r="H27" s="8" t="n">
        <v>0.761586909500982</v>
      </c>
      <c r="I27" s="8" t="n">
        <v>0.454545454545455</v>
      </c>
      <c r="J27" s="8" t="n">
        <v>0.455026455026455</v>
      </c>
    </row>
    <row r="28" customFormat="false" ht="16" hidden="false" customHeight="false" outlineLevel="0" collapsed="false">
      <c r="A28" s="2" t="s">
        <v>33</v>
      </c>
      <c r="B28" s="8" t="n">
        <v>0</v>
      </c>
      <c r="C28" s="8" t="n">
        <v>0</v>
      </c>
      <c r="D28" s="8" t="n">
        <v>0</v>
      </c>
      <c r="E28" s="9" t="n">
        <v>0.66637538787886</v>
      </c>
      <c r="F28" s="9" t="n">
        <v>0.476190476190476</v>
      </c>
      <c r="G28" s="9" t="n">
        <v>0.407894736842105</v>
      </c>
      <c r="H28" s="8" t="n">
        <v>0.712627605072517</v>
      </c>
      <c r="I28" s="8" t="n">
        <v>0.432432432432432</v>
      </c>
      <c r="J28" s="8" t="n">
        <v>0.348684210526316</v>
      </c>
    </row>
    <row r="29" customFormat="false" ht="16" hidden="false" customHeight="false" outlineLevel="0" collapsed="false">
      <c r="A29" s="2" t="s">
        <v>34</v>
      </c>
      <c r="B29" s="8" t="n">
        <v>0</v>
      </c>
      <c r="C29" s="8" t="n">
        <v>0</v>
      </c>
      <c r="D29" s="8" t="n">
        <v>0</v>
      </c>
      <c r="E29" s="9" t="n">
        <v>0.739170574112794</v>
      </c>
      <c r="F29" s="9" t="n">
        <v>0.666666666666667</v>
      </c>
      <c r="G29" s="9" t="n">
        <v>0.48695652173913</v>
      </c>
      <c r="H29" s="8" t="n">
        <v>0.798940188610892</v>
      </c>
      <c r="I29" s="8" t="n">
        <v>0.440677966101695</v>
      </c>
      <c r="J29" s="8" t="n">
        <v>0.51304347826087</v>
      </c>
    </row>
    <row r="30" customFormat="false" ht="16" hidden="false" customHeight="false" outlineLevel="0" collapsed="false">
      <c r="A30" s="2" t="s">
        <v>35</v>
      </c>
      <c r="B30" s="8" t="n">
        <v>0</v>
      </c>
      <c r="C30" s="8" t="n">
        <v>0</v>
      </c>
      <c r="D30" s="8" t="n">
        <v>0</v>
      </c>
      <c r="E30" s="9" t="n">
        <v>0</v>
      </c>
      <c r="F30" s="9" t="n">
        <v>0</v>
      </c>
      <c r="G30" s="9" t="n">
        <v>0</v>
      </c>
      <c r="H30" s="8" t="n">
        <v>0</v>
      </c>
      <c r="I30" s="8" t="n">
        <v>0</v>
      </c>
      <c r="J30" s="8" t="n">
        <v>0</v>
      </c>
    </row>
    <row r="31" customFormat="false" ht="16" hidden="false" customHeight="false" outlineLevel="0" collapsed="false">
      <c r="A31" s="2" t="s">
        <v>36</v>
      </c>
      <c r="B31" s="8" t="n">
        <v>0</v>
      </c>
      <c r="C31" s="8" t="n">
        <v>0</v>
      </c>
      <c r="D31" s="8" t="n">
        <v>0</v>
      </c>
      <c r="E31" s="9" t="n">
        <v>0</v>
      </c>
      <c r="F31" s="9" t="n">
        <v>0</v>
      </c>
      <c r="G31" s="9" t="n">
        <v>0</v>
      </c>
      <c r="H31" s="8" t="n">
        <v>0</v>
      </c>
      <c r="I31" s="8" t="n">
        <v>0</v>
      </c>
      <c r="J31" s="8" t="n">
        <v>0</v>
      </c>
    </row>
    <row r="32" customFormat="false" ht="16" hidden="false" customHeight="false" outlineLevel="0" collapsed="false">
      <c r="A32" s="2" t="s">
        <v>37</v>
      </c>
      <c r="B32" s="8" t="n">
        <v>0.672565812651093</v>
      </c>
      <c r="C32" s="8" t="n">
        <v>0.472222222222222</v>
      </c>
      <c r="D32" s="8" t="n">
        <v>0.492753623188406</v>
      </c>
      <c r="E32" s="9" t="n">
        <v>0</v>
      </c>
      <c r="F32" s="9" t="n">
        <v>0</v>
      </c>
      <c r="G32" s="9" t="n">
        <v>0</v>
      </c>
      <c r="H32" s="8" t="n">
        <v>0.697083414363452</v>
      </c>
      <c r="I32" s="8" t="n">
        <v>0.567567567567568</v>
      </c>
      <c r="J32" s="8" t="n">
        <v>0.492753623188406</v>
      </c>
    </row>
    <row r="33" customFormat="false" ht="16" hidden="false" customHeight="false" outlineLevel="0" collapsed="false">
      <c r="A33" s="2" t="s">
        <v>38</v>
      </c>
      <c r="B33" s="8" t="n">
        <v>0</v>
      </c>
      <c r="C33" s="8" t="n">
        <v>0</v>
      </c>
      <c r="D33" s="8" t="n">
        <v>0</v>
      </c>
      <c r="E33" s="9" t="n">
        <v>0.632387242343974</v>
      </c>
      <c r="F33" s="9" t="n">
        <v>0.454545454545455</v>
      </c>
      <c r="G33" s="9" t="n">
        <v>0.403726708074534</v>
      </c>
      <c r="H33" s="8" t="n">
        <v>0.786199419661363</v>
      </c>
      <c r="I33" s="8" t="n">
        <v>0.65</v>
      </c>
      <c r="J33" s="8" t="n">
        <v>0.577639751552795</v>
      </c>
    </row>
    <row r="34" customFormat="false" ht="16" hidden="false" customHeight="false" outlineLevel="0" collapsed="false">
      <c r="A34" s="2" t="s">
        <v>39</v>
      </c>
      <c r="B34" s="8" t="n">
        <v>0</v>
      </c>
      <c r="C34" s="8" t="n">
        <v>0</v>
      </c>
      <c r="D34" s="8" t="n">
        <v>0</v>
      </c>
      <c r="E34" s="9" t="n">
        <v>0</v>
      </c>
      <c r="F34" s="9" t="n">
        <v>0</v>
      </c>
      <c r="G34" s="9" t="n">
        <v>0</v>
      </c>
      <c r="H34" s="8" t="n">
        <v>0</v>
      </c>
      <c r="I34" s="8" t="n">
        <v>0</v>
      </c>
      <c r="J34" s="8" t="n">
        <v>0</v>
      </c>
    </row>
    <row r="35" customFormat="false" ht="16" hidden="false" customHeight="false" outlineLevel="0" collapsed="false">
      <c r="A35" s="2" t="s">
        <v>40</v>
      </c>
      <c r="B35" s="8" t="n">
        <v>0.652206950497262</v>
      </c>
      <c r="C35" s="8" t="n">
        <v>0.45</v>
      </c>
      <c r="D35" s="8" t="n">
        <v>0.481481481481481</v>
      </c>
      <c r="E35" s="9" t="n">
        <v>0</v>
      </c>
      <c r="F35" s="9" t="n">
        <v>0</v>
      </c>
      <c r="G35" s="9" t="n">
        <v>0</v>
      </c>
      <c r="H35" s="8" t="n">
        <v>0</v>
      </c>
      <c r="I35" s="8" t="n">
        <v>0</v>
      </c>
      <c r="J35" s="8" t="n">
        <v>0</v>
      </c>
    </row>
    <row r="36" customFormat="false" ht="16" hidden="false" customHeight="false" outlineLevel="0" collapsed="false">
      <c r="A36" s="2" t="s">
        <v>41</v>
      </c>
      <c r="B36" s="8" t="n">
        <v>0</v>
      </c>
      <c r="C36" s="8" t="n">
        <v>0</v>
      </c>
      <c r="D36" s="8" t="n">
        <v>0</v>
      </c>
      <c r="E36" s="9" t="n">
        <v>0</v>
      </c>
      <c r="F36" s="9" t="n">
        <v>0</v>
      </c>
      <c r="G36" s="9" t="n">
        <v>0</v>
      </c>
      <c r="H36" s="8" t="n">
        <v>0.732873603063768</v>
      </c>
      <c r="I36" s="8" t="n">
        <v>0.483870967741936</v>
      </c>
      <c r="J36" s="8" t="n">
        <v>0.462809917355372</v>
      </c>
    </row>
    <row r="37" customFormat="false" ht="16" hidden="false" customHeight="false" outlineLevel="0" collapsed="false">
      <c r="A37" s="2" t="s">
        <v>42</v>
      </c>
      <c r="B37" s="8" t="n">
        <v>0</v>
      </c>
      <c r="C37" s="8" t="n">
        <v>0</v>
      </c>
      <c r="D37" s="8" t="n">
        <v>0</v>
      </c>
      <c r="E37" s="9" t="n">
        <v>0</v>
      </c>
      <c r="F37" s="9" t="n">
        <v>0</v>
      </c>
      <c r="G37" s="9" t="n">
        <v>0</v>
      </c>
      <c r="H37" s="8" t="n">
        <v>0.660621210376371</v>
      </c>
      <c r="I37" s="8" t="n">
        <v>0.453488372093023</v>
      </c>
      <c r="J37" s="8" t="n">
        <v>0.445482866043614</v>
      </c>
    </row>
    <row r="38" customFormat="false" ht="16" hidden="false" customHeight="false" outlineLevel="0" collapsed="false">
      <c r="A38" s="2" t="s">
        <v>43</v>
      </c>
      <c r="B38" s="8" t="n">
        <v>0.664924162159148</v>
      </c>
      <c r="C38" s="8" t="n">
        <v>0.518518518518519</v>
      </c>
      <c r="D38" s="8" t="n">
        <v>0.42</v>
      </c>
      <c r="E38" s="9" t="n">
        <v>0.684712023146811</v>
      </c>
      <c r="F38" s="9" t="n">
        <v>0.555555555555556</v>
      </c>
      <c r="G38" s="9" t="n">
        <v>0.48</v>
      </c>
      <c r="H38" s="8" t="n">
        <v>0.707185928835863</v>
      </c>
      <c r="I38" s="8" t="n">
        <v>0.608695652173913</v>
      </c>
      <c r="J38" s="8" t="n">
        <v>0.42</v>
      </c>
    </row>
    <row r="39" customFormat="false" ht="16" hidden="false" customHeight="false" outlineLevel="0" collapsed="false">
      <c r="A39" s="2" t="s">
        <v>44</v>
      </c>
      <c r="B39" s="8" t="n">
        <v>0</v>
      </c>
      <c r="C39" s="8" t="n">
        <v>0</v>
      </c>
      <c r="D39" s="8" t="n">
        <v>0</v>
      </c>
      <c r="E39" s="9" t="n">
        <v>0</v>
      </c>
      <c r="F39" s="9" t="n">
        <v>0</v>
      </c>
      <c r="G39" s="9" t="n">
        <v>0</v>
      </c>
      <c r="H39" s="8" t="n">
        <v>0</v>
      </c>
      <c r="I39" s="8" t="n">
        <v>0</v>
      </c>
      <c r="J39" s="8" t="n">
        <v>0</v>
      </c>
    </row>
    <row r="40" customFormat="false" ht="16" hidden="false" customHeight="false" outlineLevel="0" collapsed="false">
      <c r="A40" s="2" t="s">
        <v>45</v>
      </c>
      <c r="B40" s="8" t="n">
        <v>0</v>
      </c>
      <c r="C40" s="8" t="n">
        <v>0</v>
      </c>
      <c r="D40" s="8" t="n">
        <v>0</v>
      </c>
      <c r="E40" s="9" t="n">
        <v>0</v>
      </c>
      <c r="F40" s="9" t="n">
        <v>0</v>
      </c>
      <c r="G40" s="9" t="n">
        <v>0</v>
      </c>
      <c r="H40" s="8" t="n">
        <v>0</v>
      </c>
      <c r="I40" s="8" t="n">
        <v>0</v>
      </c>
      <c r="J40" s="8" t="n">
        <v>0</v>
      </c>
    </row>
    <row r="41" customFormat="false" ht="16" hidden="false" customHeight="false" outlineLevel="0" collapsed="false">
      <c r="A41" s="2" t="s">
        <v>46</v>
      </c>
      <c r="B41" s="8" t="n">
        <v>0</v>
      </c>
      <c r="C41" s="8" t="n">
        <v>0</v>
      </c>
      <c r="D41" s="8" t="n">
        <v>0</v>
      </c>
      <c r="E41" s="9" t="n">
        <v>0</v>
      </c>
      <c r="F41" s="9" t="n">
        <v>0</v>
      </c>
      <c r="G41" s="9" t="n">
        <v>0</v>
      </c>
      <c r="H41" s="8" t="n">
        <v>0</v>
      </c>
      <c r="I41" s="8" t="n">
        <v>0</v>
      </c>
      <c r="J41" s="8" t="n">
        <v>0</v>
      </c>
    </row>
    <row r="42" customFormat="false" ht="16" hidden="false" customHeight="false" outlineLevel="0" collapsed="false">
      <c r="A42" s="2" t="s">
        <v>47</v>
      </c>
      <c r="B42" s="8" t="n">
        <v>0</v>
      </c>
      <c r="C42" s="8" t="n">
        <v>0</v>
      </c>
      <c r="D42" s="8" t="n">
        <v>0</v>
      </c>
      <c r="E42" s="9" t="n">
        <v>0</v>
      </c>
      <c r="F42" s="9" t="n">
        <v>0</v>
      </c>
      <c r="G42" s="9" t="n">
        <v>0</v>
      </c>
      <c r="H42" s="8" t="n">
        <v>0</v>
      </c>
      <c r="I42" s="8" t="n">
        <v>0</v>
      </c>
      <c r="J42" s="8" t="n">
        <v>0</v>
      </c>
    </row>
    <row r="43" customFormat="false" ht="16" hidden="false" customHeight="false" outlineLevel="0" collapsed="false">
      <c r="A43" s="2" t="s">
        <v>48</v>
      </c>
      <c r="B43" s="8" t="n">
        <v>0</v>
      </c>
      <c r="C43" s="8" t="n">
        <v>0</v>
      </c>
      <c r="D43" s="8" t="n">
        <v>0</v>
      </c>
      <c r="E43" s="9" t="n">
        <v>0</v>
      </c>
      <c r="F43" s="9" t="n">
        <v>0</v>
      </c>
      <c r="G43" s="9" t="n">
        <v>0</v>
      </c>
      <c r="H43" s="8" t="n">
        <v>0</v>
      </c>
      <c r="I43" s="8" t="n">
        <v>0</v>
      </c>
      <c r="J43" s="8" t="n">
        <v>0</v>
      </c>
    </row>
    <row r="44" customFormat="false" ht="16" hidden="false" customHeight="false" outlineLevel="0" collapsed="false">
      <c r="A44" s="2" t="s">
        <v>49</v>
      </c>
      <c r="B44" s="8" t="n">
        <v>0.752957066360681</v>
      </c>
      <c r="C44" s="8" t="n">
        <v>0.5</v>
      </c>
      <c r="D44" s="8" t="n">
        <v>0.828571428571429</v>
      </c>
      <c r="E44" s="9" t="n">
        <v>0</v>
      </c>
      <c r="F44" s="9" t="n">
        <v>0</v>
      </c>
      <c r="G44" s="9" t="n">
        <v>0</v>
      </c>
      <c r="H44" s="8" t="n">
        <v>0.877875507753739</v>
      </c>
      <c r="I44" s="8" t="n">
        <v>0.925925925925926</v>
      </c>
      <c r="J44" s="8" t="n">
        <v>0.828571428571429</v>
      </c>
    </row>
    <row r="45" customFormat="false" ht="16" hidden="false" customHeight="false" outlineLevel="0" collapsed="false">
      <c r="A45" s="2" t="s">
        <v>50</v>
      </c>
      <c r="B45" s="8" t="n">
        <v>0</v>
      </c>
      <c r="C45" s="8" t="n">
        <v>0</v>
      </c>
      <c r="D45" s="8" t="n">
        <v>0</v>
      </c>
      <c r="E45" s="9" t="n">
        <v>0</v>
      </c>
      <c r="F45" s="9" t="n">
        <v>0</v>
      </c>
      <c r="G45" s="9" t="n">
        <v>0</v>
      </c>
      <c r="H45" s="8" t="n">
        <v>0.778293312893182</v>
      </c>
      <c r="I45" s="8" t="n">
        <v>0.670588235294118</v>
      </c>
      <c r="J45" s="8" t="n">
        <v>0.652317880794702</v>
      </c>
    </row>
    <row r="46" customFormat="false" ht="16" hidden="false" customHeight="false" outlineLevel="0" collapsed="false">
      <c r="A46" s="2" t="s">
        <v>51</v>
      </c>
      <c r="B46" s="8" t="n">
        <v>0</v>
      </c>
      <c r="C46" s="8" t="n">
        <v>0</v>
      </c>
      <c r="D46" s="8" t="n">
        <v>0</v>
      </c>
      <c r="E46" s="9" t="n">
        <v>0</v>
      </c>
      <c r="F46" s="9" t="n">
        <v>0</v>
      </c>
      <c r="G46" s="9" t="n">
        <v>0</v>
      </c>
      <c r="H46" s="8" t="n">
        <v>0</v>
      </c>
      <c r="I46" s="8" t="n">
        <v>0</v>
      </c>
      <c r="J46" s="8" t="n">
        <v>0</v>
      </c>
    </row>
    <row r="47" customFormat="false" ht="16" hidden="false" customHeight="false" outlineLevel="0" collapsed="false">
      <c r="A47" s="2" t="s">
        <v>52</v>
      </c>
      <c r="B47" s="8" t="n">
        <v>0</v>
      </c>
      <c r="C47" s="8" t="n">
        <v>0</v>
      </c>
      <c r="D47" s="8" t="n">
        <v>0</v>
      </c>
      <c r="E47" s="9" t="n">
        <v>0</v>
      </c>
      <c r="F47" s="9" t="n">
        <v>0</v>
      </c>
      <c r="G47" s="9" t="n">
        <v>0</v>
      </c>
      <c r="H47" s="8" t="n">
        <v>0</v>
      </c>
      <c r="I47" s="8" t="n">
        <v>0</v>
      </c>
      <c r="J47" s="8" t="n">
        <v>0</v>
      </c>
    </row>
    <row r="48" customFormat="false" ht="16" hidden="false" customHeight="false" outlineLevel="0" collapsed="false">
      <c r="A48" s="2" t="s">
        <v>53</v>
      </c>
      <c r="B48" s="8" t="n">
        <v>0.733488145903388</v>
      </c>
      <c r="C48" s="8" t="n">
        <v>0.428571428571429</v>
      </c>
      <c r="D48" s="8" t="n">
        <v>0.644628099173554</v>
      </c>
      <c r="E48" s="9" t="n">
        <v>0</v>
      </c>
      <c r="F48" s="9" t="n">
        <v>0</v>
      </c>
      <c r="G48" s="9" t="n">
        <v>0</v>
      </c>
      <c r="H48" s="8" t="n">
        <v>0.808048289738431</v>
      </c>
      <c r="I48" s="8" t="n">
        <v>0.764705882352941</v>
      </c>
      <c r="J48" s="8" t="n">
        <v>0.644628099173554</v>
      </c>
    </row>
    <row r="49" customFormat="false" ht="16" hidden="false" customHeight="false" outlineLevel="0" collapsed="false">
      <c r="A49" s="2" t="s">
        <v>54</v>
      </c>
      <c r="B49" s="8" t="n">
        <v>0</v>
      </c>
      <c r="C49" s="8" t="n">
        <v>0</v>
      </c>
      <c r="D49" s="8" t="n">
        <v>0</v>
      </c>
      <c r="E49" s="9" t="n">
        <v>0.682716515609265</v>
      </c>
      <c r="F49" s="9" t="n">
        <v>0.425531914893617</v>
      </c>
      <c r="G49" s="9" t="n">
        <v>0.434285714285714</v>
      </c>
      <c r="H49" s="8" t="n">
        <v>0.736759362626427</v>
      </c>
      <c r="I49" s="8" t="n">
        <v>0.622222222222222</v>
      </c>
      <c r="J49" s="8" t="n">
        <v>0.502857142857143</v>
      </c>
    </row>
    <row r="50" customFormat="false" ht="16" hidden="false" customHeight="false" outlineLevel="0" collapsed="false">
      <c r="A50" s="2" t="s">
        <v>55</v>
      </c>
      <c r="B50" s="8" t="n">
        <v>0</v>
      </c>
      <c r="C50" s="8" t="n">
        <v>0</v>
      </c>
      <c r="D50" s="8" t="n">
        <v>0</v>
      </c>
      <c r="E50" s="9" t="n">
        <v>0</v>
      </c>
      <c r="F50" s="9" t="n">
        <v>0</v>
      </c>
      <c r="G50" s="9" t="n">
        <v>0</v>
      </c>
      <c r="H50" s="8" t="n">
        <v>0.849396655606729</v>
      </c>
      <c r="I50" s="8" t="n">
        <v>0.827586206896552</v>
      </c>
      <c r="J50" s="8" t="n">
        <v>0.72093023255814</v>
      </c>
    </row>
    <row r="51" customFormat="false" ht="16" hidden="false" customHeight="false" outlineLevel="0" collapsed="false">
      <c r="A51" s="2" t="s">
        <v>56</v>
      </c>
      <c r="B51" s="8" t="n">
        <v>0</v>
      </c>
      <c r="C51" s="8" t="n">
        <v>0</v>
      </c>
      <c r="D51" s="8" t="n">
        <v>0</v>
      </c>
      <c r="E51" s="9" t="n">
        <v>0</v>
      </c>
      <c r="F51" s="9" t="n">
        <v>0</v>
      </c>
      <c r="G51" s="9" t="n">
        <v>0</v>
      </c>
      <c r="H51" s="8" t="n">
        <v>0</v>
      </c>
      <c r="I51" s="8" t="n">
        <v>0</v>
      </c>
      <c r="J51" s="8" t="n">
        <v>0</v>
      </c>
    </row>
    <row r="52" customFormat="false" ht="16" hidden="false" customHeight="false" outlineLevel="0" collapsed="false">
      <c r="A52" s="2" t="s">
        <v>57</v>
      </c>
      <c r="B52" s="8" t="n">
        <v>0</v>
      </c>
      <c r="C52" s="8" t="n">
        <v>0</v>
      </c>
      <c r="D52" s="8" t="n">
        <v>0</v>
      </c>
      <c r="E52" s="9" t="n">
        <v>0</v>
      </c>
      <c r="F52" s="9" t="n">
        <v>0</v>
      </c>
      <c r="G52" s="9" t="n">
        <v>0</v>
      </c>
      <c r="H52" s="8" t="n">
        <v>0.797217956428075</v>
      </c>
      <c r="I52" s="8" t="n">
        <v>0.701298701298701</v>
      </c>
      <c r="J52" s="8" t="n">
        <v>0.671052631578947</v>
      </c>
    </row>
    <row r="53" customFormat="false" ht="16" hidden="false" customHeight="false" outlineLevel="0" collapsed="false">
      <c r="A53" s="2" t="s">
        <v>58</v>
      </c>
      <c r="B53" s="8" t="n">
        <v>0</v>
      </c>
      <c r="C53" s="8" t="n">
        <v>0</v>
      </c>
      <c r="D53" s="8" t="n">
        <v>0</v>
      </c>
      <c r="E53" s="9" t="n">
        <v>0</v>
      </c>
      <c r="F53" s="9" t="n">
        <v>0</v>
      </c>
      <c r="G53" s="9" t="n">
        <v>0</v>
      </c>
      <c r="H53" s="8" t="n">
        <v>0</v>
      </c>
      <c r="I53" s="8" t="n">
        <v>0</v>
      </c>
      <c r="J53" s="8" t="n">
        <v>0</v>
      </c>
    </row>
    <row r="54" customFormat="false" ht="16" hidden="false" customHeight="false" outlineLevel="0" collapsed="false">
      <c r="A54" s="2" t="s">
        <v>59</v>
      </c>
      <c r="B54" s="8" t="n">
        <v>0</v>
      </c>
      <c r="C54" s="8" t="n">
        <v>0</v>
      </c>
      <c r="D54" s="8" t="n">
        <v>0</v>
      </c>
      <c r="E54" s="9" t="n">
        <v>0</v>
      </c>
      <c r="F54" s="9" t="n">
        <v>0</v>
      </c>
      <c r="G54" s="9" t="n">
        <v>0</v>
      </c>
      <c r="H54" s="8" t="n">
        <v>0</v>
      </c>
      <c r="I54" s="8" t="n">
        <v>0</v>
      </c>
      <c r="J54" s="8" t="n">
        <v>0</v>
      </c>
    </row>
    <row r="55" customFormat="false" ht="16" hidden="false" customHeight="false" outlineLevel="0" collapsed="false">
      <c r="A55" s="2" t="s">
        <v>60</v>
      </c>
      <c r="B55" s="8" t="n">
        <v>0.603425920751132</v>
      </c>
      <c r="C55" s="8" t="n">
        <v>0.378378378378378</v>
      </c>
      <c r="D55" s="8" t="n">
        <v>0.407142857142857</v>
      </c>
      <c r="E55" s="9" t="n">
        <v>0</v>
      </c>
      <c r="F55" s="9" t="n">
        <v>0</v>
      </c>
      <c r="G55" s="9" t="n">
        <v>0</v>
      </c>
      <c r="H55" s="8" t="n">
        <v>0</v>
      </c>
      <c r="I55" s="8" t="n">
        <v>0</v>
      </c>
      <c r="J55" s="8" t="n">
        <v>0</v>
      </c>
    </row>
    <row r="56" customFormat="false" ht="16" hidden="false" customHeight="false" outlineLevel="0" collapsed="false">
      <c r="A56" s="2" t="s">
        <v>61</v>
      </c>
      <c r="B56" s="8" t="n">
        <v>0</v>
      </c>
      <c r="C56" s="8" t="n">
        <v>0</v>
      </c>
      <c r="D56" s="8" t="n">
        <v>0</v>
      </c>
      <c r="E56" s="9" t="n">
        <v>0</v>
      </c>
      <c r="F56" s="9" t="n">
        <v>0</v>
      </c>
      <c r="G56" s="9" t="n">
        <v>0</v>
      </c>
      <c r="H56" s="8" t="n">
        <v>0.89842660390516</v>
      </c>
      <c r="I56" s="8" t="n">
        <v>0.722222222222222</v>
      </c>
      <c r="J56" s="8" t="n">
        <v>0.519230769230769</v>
      </c>
    </row>
    <row r="57" customFormat="false" ht="16" hidden="false" customHeight="false" outlineLevel="0" collapsed="false">
      <c r="A57" s="2" t="s">
        <v>62</v>
      </c>
      <c r="B57" s="8" t="n">
        <v>0</v>
      </c>
      <c r="C57" s="8" t="n">
        <v>0</v>
      </c>
      <c r="D57" s="8" t="n">
        <v>0</v>
      </c>
      <c r="E57" s="9" t="n">
        <v>0</v>
      </c>
      <c r="F57" s="9" t="n">
        <v>0</v>
      </c>
      <c r="G57" s="9" t="n">
        <v>0</v>
      </c>
      <c r="H57" s="8" t="n">
        <v>0</v>
      </c>
      <c r="I57" s="8" t="n">
        <v>0</v>
      </c>
      <c r="J57" s="8" t="n">
        <v>0</v>
      </c>
    </row>
    <row r="58" customFormat="false" ht="16" hidden="false" customHeight="false" outlineLevel="0" collapsed="false">
      <c r="A58" s="2" t="s">
        <v>63</v>
      </c>
      <c r="B58" s="8" t="n">
        <v>0</v>
      </c>
      <c r="C58" s="8" t="n">
        <v>0</v>
      </c>
      <c r="D58" s="8" t="n">
        <v>0</v>
      </c>
      <c r="E58" s="9" t="n">
        <v>0</v>
      </c>
      <c r="F58" s="9" t="n">
        <v>0</v>
      </c>
      <c r="G58" s="9" t="n">
        <v>0</v>
      </c>
      <c r="H58" s="8" t="n">
        <v>0.702308686886396</v>
      </c>
      <c r="I58" s="8" t="n">
        <v>0.41025641025641</v>
      </c>
      <c r="J58" s="8" t="n">
        <v>0.464052287581699</v>
      </c>
    </row>
    <row r="59" customFormat="false" ht="16" hidden="false" customHeight="false" outlineLevel="0" collapsed="false">
      <c r="A59" s="2" t="s">
        <v>64</v>
      </c>
      <c r="B59" s="8" t="n">
        <v>0</v>
      </c>
      <c r="C59" s="8" t="n">
        <v>0</v>
      </c>
      <c r="D59" s="8" t="n">
        <v>0</v>
      </c>
      <c r="E59" s="9" t="n">
        <v>0</v>
      </c>
      <c r="F59" s="9" t="n">
        <v>0</v>
      </c>
      <c r="G59" s="9" t="n">
        <v>0</v>
      </c>
      <c r="H59" s="8" t="n">
        <v>0.753805469556244</v>
      </c>
      <c r="I59" s="8" t="n">
        <v>0.666666666666667</v>
      </c>
      <c r="J59" s="8" t="n">
        <v>0.560975609756098</v>
      </c>
    </row>
    <row r="60" customFormat="false" ht="16" hidden="false" customHeight="false" outlineLevel="0" collapsed="false">
      <c r="A60" s="2" t="s">
        <v>65</v>
      </c>
      <c r="B60" s="8" t="n">
        <v>0.662094388597246</v>
      </c>
      <c r="C60" s="8" t="n">
        <v>0.377777777777778</v>
      </c>
      <c r="D60" s="8" t="n">
        <v>0.635838150289017</v>
      </c>
      <c r="E60" s="9" t="n">
        <v>0</v>
      </c>
      <c r="F60" s="9" t="n">
        <v>0</v>
      </c>
      <c r="G60" s="9" t="n">
        <v>0</v>
      </c>
      <c r="H60" s="8" t="n">
        <v>0.766165875944474</v>
      </c>
      <c r="I60" s="8" t="n">
        <v>0.652173913043478</v>
      </c>
      <c r="J60" s="8" t="n">
        <v>0.635838150289017</v>
      </c>
    </row>
    <row r="61" customFormat="false" ht="16" hidden="false" customHeight="false" outlineLevel="0" collapsed="false">
      <c r="A61" s="2" t="s">
        <v>66</v>
      </c>
      <c r="B61" s="8" t="n">
        <v>0.640404660339939</v>
      </c>
      <c r="C61" s="8" t="n">
        <v>0.483870967741936</v>
      </c>
      <c r="D61" s="8" t="n">
        <v>0.672727272727273</v>
      </c>
      <c r="E61" s="9" t="n">
        <v>0</v>
      </c>
      <c r="F61" s="9" t="n">
        <v>0</v>
      </c>
      <c r="G61" s="9" t="n">
        <v>0</v>
      </c>
      <c r="H61" s="8" t="n">
        <v>0.867493362906207</v>
      </c>
      <c r="I61" s="8" t="n">
        <v>0.666666666666667</v>
      </c>
      <c r="J61" s="8" t="n">
        <v>0.672727272727273</v>
      </c>
    </row>
    <row r="62" customFormat="false" ht="16" hidden="false" customHeight="false" outlineLevel="0" collapsed="false">
      <c r="A62" s="2" t="s">
        <v>67</v>
      </c>
      <c r="B62" s="8" t="n">
        <v>0</v>
      </c>
      <c r="C62" s="8" t="n">
        <v>0</v>
      </c>
      <c r="D62" s="8" t="n">
        <v>0</v>
      </c>
      <c r="E62" s="9" t="n">
        <v>0</v>
      </c>
      <c r="F62" s="9" t="n">
        <v>0</v>
      </c>
      <c r="G62" s="9" t="n">
        <v>0</v>
      </c>
      <c r="H62" s="8" t="n">
        <v>0</v>
      </c>
      <c r="I62" s="8" t="n">
        <v>0</v>
      </c>
      <c r="J62" s="8" t="n">
        <v>0</v>
      </c>
    </row>
    <row r="63" customFormat="false" ht="16" hidden="false" customHeight="false" outlineLevel="0" collapsed="false">
      <c r="A63" s="2" t="s">
        <v>68</v>
      </c>
      <c r="B63" s="8" t="n">
        <v>0</v>
      </c>
      <c r="C63" s="8" t="n">
        <v>0</v>
      </c>
      <c r="D63" s="8" t="n">
        <v>0</v>
      </c>
      <c r="E63" s="9" t="n">
        <v>0</v>
      </c>
      <c r="F63" s="9" t="n">
        <v>0</v>
      </c>
      <c r="G63" s="9" t="n">
        <v>0</v>
      </c>
      <c r="H63" s="8" t="n">
        <v>0.754425498581512</v>
      </c>
      <c r="I63" s="8" t="n">
        <v>0.545454545454545</v>
      </c>
      <c r="J63" s="8" t="n">
        <v>0.601659751037344</v>
      </c>
    </row>
    <row r="64" customFormat="false" ht="16" hidden="false" customHeight="false" outlineLevel="0" collapsed="false">
      <c r="A64" s="2" t="s">
        <v>69</v>
      </c>
      <c r="B64" s="8" t="n">
        <v>0</v>
      </c>
      <c r="C64" s="8" t="n">
        <v>0</v>
      </c>
      <c r="D64" s="8" t="n">
        <v>0</v>
      </c>
      <c r="E64" s="9" t="n">
        <v>0</v>
      </c>
      <c r="F64" s="9" t="n">
        <v>0</v>
      </c>
      <c r="G64" s="9" t="n">
        <v>0</v>
      </c>
      <c r="H64" s="8" t="n">
        <v>0</v>
      </c>
      <c r="I64" s="8" t="n">
        <v>0</v>
      </c>
      <c r="J64" s="8" t="n">
        <v>0</v>
      </c>
    </row>
    <row r="65" customFormat="false" ht="16" hidden="false" customHeight="false" outlineLevel="0" collapsed="false">
      <c r="A65" s="2" t="s">
        <v>70</v>
      </c>
      <c r="B65" s="8" t="n">
        <v>0</v>
      </c>
      <c r="C65" s="8" t="n">
        <v>0</v>
      </c>
      <c r="D65" s="8" t="n">
        <v>0</v>
      </c>
      <c r="E65" s="9" t="n">
        <v>0</v>
      </c>
      <c r="F65" s="9" t="n">
        <v>0</v>
      </c>
      <c r="G65" s="9" t="n">
        <v>0</v>
      </c>
      <c r="H65" s="8" t="n">
        <v>0</v>
      </c>
      <c r="I65" s="8" t="n">
        <v>0</v>
      </c>
      <c r="J65" s="8" t="n">
        <v>0</v>
      </c>
    </row>
    <row r="66" customFormat="false" ht="16" hidden="false" customHeight="false" outlineLevel="0" collapsed="false">
      <c r="A66" s="2" t="s">
        <v>71</v>
      </c>
      <c r="B66" s="8" t="n">
        <v>0</v>
      </c>
      <c r="C66" s="8" t="n">
        <v>0</v>
      </c>
      <c r="D66" s="8" t="n">
        <v>0</v>
      </c>
      <c r="E66" s="9" t="n">
        <v>0</v>
      </c>
      <c r="F66" s="9" t="n">
        <v>0</v>
      </c>
      <c r="G66" s="9" t="n">
        <v>0</v>
      </c>
      <c r="H66" s="8" t="n">
        <v>0</v>
      </c>
      <c r="I66" s="8" t="n">
        <v>0</v>
      </c>
      <c r="J66" s="8" t="n">
        <v>0</v>
      </c>
    </row>
    <row r="67" customFormat="false" ht="16" hidden="false" customHeight="false" outlineLevel="0" collapsed="false">
      <c r="A67" s="2" t="s">
        <v>72</v>
      </c>
      <c r="B67" s="8" t="n">
        <v>0</v>
      </c>
      <c r="C67" s="8" t="n">
        <v>0</v>
      </c>
      <c r="D67" s="8" t="n">
        <v>0</v>
      </c>
      <c r="E67" s="9" t="n">
        <v>0</v>
      </c>
      <c r="F67" s="9" t="n">
        <v>0</v>
      </c>
      <c r="G67" s="9" t="n">
        <v>0</v>
      </c>
      <c r="H67" s="8" t="n">
        <v>0.671962535014006</v>
      </c>
      <c r="I67" s="8" t="n">
        <v>0.485714285714286</v>
      </c>
      <c r="J67" s="8" t="n">
        <v>0.403225806451613</v>
      </c>
    </row>
    <row r="68" customFormat="false" ht="16" hidden="false" customHeight="false" outlineLevel="0" collapsed="false">
      <c r="A68" s="2" t="s">
        <v>73</v>
      </c>
      <c r="B68" s="8" t="n">
        <v>0</v>
      </c>
      <c r="C68" s="8" t="n">
        <v>0</v>
      </c>
      <c r="D68" s="8" t="n">
        <v>0</v>
      </c>
      <c r="E68" s="9" t="n">
        <v>0</v>
      </c>
      <c r="F68" s="9" t="n">
        <v>0</v>
      </c>
      <c r="G68" s="9" t="n">
        <v>0</v>
      </c>
      <c r="H68" s="8" t="n">
        <v>0.768012021300341</v>
      </c>
      <c r="I68" s="8" t="n">
        <v>0.666666666666667</v>
      </c>
      <c r="J68" s="8" t="n">
        <v>0.64</v>
      </c>
    </row>
    <row r="69" customFormat="false" ht="16" hidden="false" customHeight="false" outlineLevel="0" collapsed="false">
      <c r="A69" s="2" t="s">
        <v>74</v>
      </c>
      <c r="B69" s="8" t="n">
        <v>0</v>
      </c>
      <c r="C69" s="8" t="n">
        <v>0</v>
      </c>
      <c r="D69" s="8" t="n">
        <v>0</v>
      </c>
      <c r="E69" s="9" t="n">
        <v>0</v>
      </c>
      <c r="F69" s="9" t="n">
        <v>0</v>
      </c>
      <c r="G69" s="9" t="n">
        <v>0</v>
      </c>
      <c r="H69" s="8" t="n">
        <v>0.719155909845021</v>
      </c>
      <c r="I69" s="8" t="n">
        <v>0.5</v>
      </c>
      <c r="J69" s="8" t="n">
        <v>0.454545454545455</v>
      </c>
    </row>
    <row r="70" customFormat="false" ht="16" hidden="false" customHeight="false" outlineLevel="0" collapsed="false">
      <c r="A70" s="2" t="s">
        <v>75</v>
      </c>
      <c r="B70" s="8" t="n">
        <v>0</v>
      </c>
      <c r="C70" s="8" t="n">
        <v>0</v>
      </c>
      <c r="D70" s="8" t="n">
        <v>0</v>
      </c>
      <c r="E70" s="9" t="n">
        <v>0</v>
      </c>
      <c r="F70" s="9" t="n">
        <v>0</v>
      </c>
      <c r="G70" s="9" t="n">
        <v>0</v>
      </c>
      <c r="H70" s="8" t="n">
        <v>0</v>
      </c>
      <c r="I70" s="8" t="n">
        <v>0</v>
      </c>
      <c r="J70" s="8" t="n">
        <v>0</v>
      </c>
    </row>
    <row r="71" customFormat="false" ht="16" hidden="false" customHeight="false" outlineLevel="0" collapsed="false">
      <c r="A71" s="2" t="s">
        <v>76</v>
      </c>
      <c r="B71" s="8" t="n">
        <v>0</v>
      </c>
      <c r="C71" s="8" t="n">
        <v>0</v>
      </c>
      <c r="D71" s="8" t="n">
        <v>0</v>
      </c>
      <c r="E71" s="9" t="n">
        <v>0</v>
      </c>
      <c r="F71" s="9" t="n">
        <v>0</v>
      </c>
      <c r="G71" s="9" t="n">
        <v>0</v>
      </c>
      <c r="H71" s="8" t="n">
        <v>0.73980561009336</v>
      </c>
      <c r="I71" s="8" t="n">
        <v>0.617647058823529</v>
      </c>
      <c r="J71" s="8" t="n">
        <v>0.558333333333333</v>
      </c>
    </row>
    <row r="72" customFormat="false" ht="16" hidden="false" customHeight="false" outlineLevel="0" collapsed="false">
      <c r="A72" s="2" t="s">
        <v>77</v>
      </c>
      <c r="B72" s="8" t="n">
        <v>0</v>
      </c>
      <c r="C72" s="8" t="n">
        <v>0</v>
      </c>
      <c r="D72" s="8" t="n">
        <v>0</v>
      </c>
      <c r="E72" s="9" t="n">
        <v>0</v>
      </c>
      <c r="F72" s="9" t="n">
        <v>0</v>
      </c>
      <c r="G72" s="9" t="n">
        <v>0</v>
      </c>
      <c r="H72" s="8" t="n">
        <v>0.792663328419677</v>
      </c>
      <c r="I72" s="8" t="n">
        <v>0.482758620689655</v>
      </c>
      <c r="J72" s="8" t="n">
        <v>0.594059405940594</v>
      </c>
    </row>
    <row r="73" customFormat="false" ht="16" hidden="false" customHeight="false" outlineLevel="0" collapsed="false">
      <c r="A73" s="2" t="s">
        <v>78</v>
      </c>
      <c r="B73" s="8" t="n">
        <v>0.658506971796418</v>
      </c>
      <c r="C73" s="8" t="n">
        <v>0.522727272727273</v>
      </c>
      <c r="D73" s="8" t="n">
        <v>0.674418604651163</v>
      </c>
      <c r="E73" s="9" t="n">
        <v>0</v>
      </c>
      <c r="F73" s="9" t="n">
        <v>0</v>
      </c>
      <c r="G73" s="9" t="n">
        <v>0</v>
      </c>
      <c r="H73" s="8" t="n">
        <v>0.798224720416886</v>
      </c>
      <c r="I73" s="8" t="n">
        <v>0.711111111111111</v>
      </c>
      <c r="J73" s="8" t="n">
        <v>0.674418604651163</v>
      </c>
    </row>
    <row r="74" customFormat="false" ht="16" hidden="false" customHeight="false" outlineLevel="0" collapsed="false">
      <c r="A74" s="2" t="s">
        <v>79</v>
      </c>
      <c r="B74" s="8" t="n">
        <v>0</v>
      </c>
      <c r="C74" s="8" t="n">
        <v>0</v>
      </c>
      <c r="D74" s="8" t="n">
        <v>0</v>
      </c>
      <c r="E74" s="9" t="n">
        <v>0</v>
      </c>
      <c r="F74" s="9" t="n">
        <v>0</v>
      </c>
      <c r="G74" s="9" t="n">
        <v>0</v>
      </c>
      <c r="H74" s="8" t="n">
        <v>0</v>
      </c>
      <c r="I74" s="8" t="n">
        <v>0</v>
      </c>
      <c r="J74" s="8" t="n">
        <v>0</v>
      </c>
    </row>
    <row r="75" customFormat="false" ht="16" hidden="false" customHeight="false" outlineLevel="0" collapsed="false">
      <c r="A75" s="2" t="s">
        <v>80</v>
      </c>
      <c r="B75" s="8" t="n">
        <v>0</v>
      </c>
      <c r="C75" s="8" t="n">
        <v>0</v>
      </c>
      <c r="D75" s="8" t="n">
        <v>0</v>
      </c>
      <c r="E75" s="9" t="n">
        <v>0</v>
      </c>
      <c r="F75" s="9" t="n">
        <v>0</v>
      </c>
      <c r="G75" s="9" t="n">
        <v>0</v>
      </c>
      <c r="H75" s="8" t="n">
        <v>0.736564789678022</v>
      </c>
      <c r="I75" s="8" t="n">
        <v>0.685714285714286</v>
      </c>
      <c r="J75" s="8" t="n">
        <v>0.586466165413534</v>
      </c>
    </row>
    <row r="76" customFormat="false" ht="16" hidden="false" customHeight="false" outlineLevel="0" collapsed="false">
      <c r="A76" s="2" t="s">
        <v>81</v>
      </c>
      <c r="B76" s="8" t="n">
        <v>0</v>
      </c>
      <c r="C76" s="8" t="n">
        <v>0</v>
      </c>
      <c r="D76" s="8" t="n">
        <v>0</v>
      </c>
      <c r="E76" s="9" t="n">
        <v>0</v>
      </c>
      <c r="F76" s="9" t="n">
        <v>0</v>
      </c>
      <c r="G76" s="9" t="n">
        <v>0</v>
      </c>
      <c r="H76" s="8" t="n">
        <v>0</v>
      </c>
      <c r="I76" s="8" t="n">
        <v>0</v>
      </c>
      <c r="J76" s="8" t="n">
        <v>0</v>
      </c>
    </row>
    <row r="77" customFormat="false" ht="16" hidden="false" customHeight="false" outlineLevel="0" collapsed="false">
      <c r="A77" s="2" t="s">
        <v>82</v>
      </c>
      <c r="B77" s="8" t="n">
        <v>0</v>
      </c>
      <c r="C77" s="8" t="n">
        <v>0</v>
      </c>
      <c r="D77" s="8" t="n">
        <v>0</v>
      </c>
      <c r="E77" s="9" t="n">
        <v>0</v>
      </c>
      <c r="F77" s="9" t="n">
        <v>0</v>
      </c>
      <c r="G77" s="9" t="n">
        <v>0</v>
      </c>
      <c r="H77" s="8" t="n">
        <v>0.766341713484615</v>
      </c>
      <c r="I77" s="8" t="n">
        <v>0.681818181818182</v>
      </c>
      <c r="J77" s="8" t="n">
        <v>0.636363636363636</v>
      </c>
    </row>
    <row r="78" customFormat="false" ht="16" hidden="false" customHeight="false" outlineLevel="0" collapsed="false">
      <c r="A78" s="2" t="s">
        <v>83</v>
      </c>
      <c r="B78" s="8" t="n">
        <v>0</v>
      </c>
      <c r="C78" s="8" t="n">
        <v>0</v>
      </c>
      <c r="D78" s="8" t="n">
        <v>0</v>
      </c>
      <c r="E78" s="9" t="n">
        <v>0</v>
      </c>
      <c r="F78" s="9" t="n">
        <v>0</v>
      </c>
      <c r="G78" s="9" t="n">
        <v>0</v>
      </c>
      <c r="H78" s="8" t="n">
        <v>0.788587629376517</v>
      </c>
      <c r="I78" s="8" t="n">
        <v>0.606060606060606</v>
      </c>
      <c r="J78" s="8" t="n">
        <v>0.593220338983051</v>
      </c>
    </row>
    <row r="79" customFormat="false" ht="16" hidden="false" customHeight="false" outlineLevel="0" collapsed="false">
      <c r="A79" s="2" t="s">
        <v>84</v>
      </c>
      <c r="B79" s="8" t="n">
        <v>0</v>
      </c>
      <c r="C79" s="8" t="n">
        <v>0</v>
      </c>
      <c r="D79" s="8" t="n">
        <v>0</v>
      </c>
      <c r="E79" s="9" t="n">
        <v>0</v>
      </c>
      <c r="F79" s="9" t="n">
        <v>0</v>
      </c>
      <c r="G79" s="9" t="n">
        <v>0</v>
      </c>
      <c r="H79" s="8" t="n">
        <v>0.758641376127811</v>
      </c>
      <c r="I79" s="8" t="n">
        <v>0.666666666666667</v>
      </c>
      <c r="J79" s="8" t="n">
        <v>0.5234375</v>
      </c>
    </row>
    <row r="80" customFormat="false" ht="16" hidden="false" customHeight="false" outlineLevel="0" collapsed="false">
      <c r="A80" s="2" t="s">
        <v>85</v>
      </c>
      <c r="B80" s="8" t="n">
        <v>0</v>
      </c>
      <c r="C80" s="8" t="n">
        <v>0</v>
      </c>
      <c r="D80" s="8" t="n">
        <v>0</v>
      </c>
      <c r="E80" s="9" t="n">
        <v>0</v>
      </c>
      <c r="F80" s="9" t="n">
        <v>0</v>
      </c>
      <c r="G80" s="9" t="n">
        <v>0</v>
      </c>
      <c r="H80" s="8" t="n">
        <v>0.723569473988492</v>
      </c>
      <c r="I80" s="8" t="n">
        <v>0.63855421686747</v>
      </c>
      <c r="J80" s="8" t="n">
        <v>0.558064516129032</v>
      </c>
    </row>
    <row r="81" customFormat="false" ht="16" hidden="false" customHeight="false" outlineLevel="0" collapsed="false">
      <c r="A81" s="2" t="s">
        <v>86</v>
      </c>
      <c r="B81" s="8" t="n">
        <v>0</v>
      </c>
      <c r="C81" s="8" t="n">
        <v>0</v>
      </c>
      <c r="D81" s="8" t="n">
        <v>0</v>
      </c>
      <c r="E81" s="9" t="n">
        <v>0</v>
      </c>
      <c r="F81" s="9" t="n">
        <v>0</v>
      </c>
      <c r="G81" s="9" t="n">
        <v>0</v>
      </c>
      <c r="H81" s="8" t="n">
        <v>0.767831982869673</v>
      </c>
      <c r="I81" s="8" t="n">
        <v>0.692307692307692</v>
      </c>
      <c r="J81" s="8" t="n">
        <v>0.579925650557621</v>
      </c>
    </row>
    <row r="82" customFormat="false" ht="16" hidden="false" customHeight="false" outlineLevel="0" collapsed="false">
      <c r="A82" s="2" t="s">
        <v>87</v>
      </c>
      <c r="B82" s="8" t="n">
        <v>0</v>
      </c>
      <c r="C82" s="8" t="n">
        <v>0</v>
      </c>
      <c r="D82" s="8" t="n">
        <v>0</v>
      </c>
      <c r="E82" s="9" t="n">
        <v>0</v>
      </c>
      <c r="F82" s="9" t="n">
        <v>0</v>
      </c>
      <c r="G82" s="9" t="n">
        <v>0</v>
      </c>
      <c r="H82" s="8" t="n">
        <v>0</v>
      </c>
      <c r="I82" s="8" t="n">
        <v>0</v>
      </c>
      <c r="J82" s="8" t="n">
        <v>0</v>
      </c>
    </row>
    <row r="83" customFormat="false" ht="16" hidden="false" customHeight="false" outlineLevel="0" collapsed="false">
      <c r="A83" s="2" t="s">
        <v>88</v>
      </c>
      <c r="B83" s="8" t="n">
        <v>0</v>
      </c>
      <c r="C83" s="8" t="n">
        <v>0</v>
      </c>
      <c r="D83" s="8" t="n">
        <v>0</v>
      </c>
      <c r="E83" s="9" t="n">
        <v>0</v>
      </c>
      <c r="F83" s="9" t="n">
        <v>0</v>
      </c>
      <c r="G83" s="9" t="n">
        <v>0</v>
      </c>
      <c r="H83" s="8" t="n">
        <v>0.805402203999961</v>
      </c>
      <c r="I83" s="8" t="n">
        <v>0.704545454545455</v>
      </c>
      <c r="J83" s="8" t="n">
        <v>0.7</v>
      </c>
    </row>
    <row r="84" customFormat="false" ht="16" hidden="false" customHeight="false" outlineLevel="0" collapsed="false">
      <c r="A84" s="2" t="s">
        <v>89</v>
      </c>
      <c r="B84" s="8" t="n">
        <v>0</v>
      </c>
      <c r="C84" s="8" t="n">
        <v>0</v>
      </c>
      <c r="D84" s="8" t="n">
        <v>0</v>
      </c>
      <c r="E84" s="9" t="n">
        <v>0</v>
      </c>
      <c r="F84" s="9" t="n">
        <v>0</v>
      </c>
      <c r="G84" s="9" t="n">
        <v>0</v>
      </c>
      <c r="H84" s="8" t="n">
        <v>0</v>
      </c>
      <c r="I84" s="8" t="n">
        <v>0</v>
      </c>
      <c r="J84" s="8" t="n">
        <v>0</v>
      </c>
    </row>
    <row r="85" customFormat="false" ht="16" hidden="false" customHeight="false" outlineLevel="0" collapsed="false">
      <c r="A85" s="2" t="s">
        <v>90</v>
      </c>
      <c r="B85" s="8" t="n">
        <v>0.675712758459202</v>
      </c>
      <c r="C85" s="8" t="n">
        <v>0.472222222222222</v>
      </c>
      <c r="D85" s="8" t="n">
        <v>0.491525423728814</v>
      </c>
      <c r="E85" s="9" t="n">
        <v>0</v>
      </c>
      <c r="F85" s="9" t="n">
        <v>0</v>
      </c>
      <c r="G85" s="9" t="n">
        <v>0</v>
      </c>
      <c r="H85" s="8" t="n">
        <v>0.751131514515565</v>
      </c>
      <c r="I85" s="8" t="n">
        <v>0.571428571428571</v>
      </c>
      <c r="J85" s="8" t="n">
        <v>0.491525423728814</v>
      </c>
    </row>
    <row r="86" customFormat="false" ht="16" hidden="false" customHeight="false" outlineLevel="0" collapsed="false">
      <c r="A86" s="2" t="s">
        <v>91</v>
      </c>
      <c r="B86" s="8" t="n">
        <v>0</v>
      </c>
      <c r="C86" s="8" t="n">
        <v>0</v>
      </c>
      <c r="D86" s="8" t="n">
        <v>0</v>
      </c>
      <c r="E86" s="9" t="n">
        <v>0</v>
      </c>
      <c r="F86" s="9" t="n">
        <v>0</v>
      </c>
      <c r="G86" s="9" t="n">
        <v>0</v>
      </c>
      <c r="H86" s="8" t="n">
        <v>0.763042717086835</v>
      </c>
      <c r="I86" s="8" t="n">
        <v>0.472222222222222</v>
      </c>
      <c r="J86" s="8" t="n">
        <v>0.566929133858268</v>
      </c>
    </row>
    <row r="87" customFormat="false" ht="16" hidden="false" customHeight="false" outlineLevel="0" collapsed="false">
      <c r="A87" s="2" t="s">
        <v>92</v>
      </c>
      <c r="B87" s="8" t="n">
        <v>0.584881687890247</v>
      </c>
      <c r="C87" s="8" t="n">
        <v>0.434782608695652</v>
      </c>
      <c r="D87" s="8" t="n">
        <v>0.536585365853659</v>
      </c>
      <c r="E87" s="9" t="n">
        <v>0</v>
      </c>
      <c r="F87" s="9" t="n">
        <v>0</v>
      </c>
      <c r="G87" s="9" t="n">
        <v>0</v>
      </c>
      <c r="H87" s="8" t="n">
        <v>0.7240829764735</v>
      </c>
      <c r="I87" s="8" t="n">
        <v>0.593220338983051</v>
      </c>
      <c r="J87" s="8" t="n">
        <v>0.536585365853659</v>
      </c>
    </row>
    <row r="88" customFormat="false" ht="16" hidden="false" customHeight="false" outlineLevel="0" collapsed="false">
      <c r="A88" s="2" t="s">
        <v>93</v>
      </c>
      <c r="B88" s="8" t="n">
        <v>0</v>
      </c>
      <c r="C88" s="8" t="n">
        <v>0</v>
      </c>
      <c r="D88" s="8" t="n">
        <v>0</v>
      </c>
      <c r="E88" s="9" t="n">
        <v>0</v>
      </c>
      <c r="F88" s="9" t="n">
        <v>0</v>
      </c>
      <c r="G88" s="9" t="n">
        <v>0</v>
      </c>
      <c r="H88" s="8" t="n">
        <v>0</v>
      </c>
      <c r="I88" s="8" t="n">
        <v>0</v>
      </c>
      <c r="J88" s="8" t="n">
        <v>0</v>
      </c>
    </row>
    <row r="89" customFormat="false" ht="16" hidden="false" customHeight="false" outlineLevel="0" collapsed="false">
      <c r="A89" s="2" t="s">
        <v>94</v>
      </c>
      <c r="B89" s="8" t="n">
        <v>0</v>
      </c>
      <c r="C89" s="8" t="n">
        <v>0</v>
      </c>
      <c r="D89" s="8" t="n">
        <v>0</v>
      </c>
      <c r="E89" s="9" t="n">
        <v>0</v>
      </c>
      <c r="F89" s="9" t="n">
        <v>0</v>
      </c>
      <c r="G89" s="9" t="n">
        <v>0</v>
      </c>
      <c r="H89" s="8" t="n">
        <v>0.81952254223589</v>
      </c>
      <c r="I89" s="8" t="n">
        <v>0.71875</v>
      </c>
      <c r="J89" s="8" t="n">
        <v>0.661290322580645</v>
      </c>
    </row>
    <row r="90" customFormat="false" ht="16" hidden="false" customHeight="false" outlineLevel="0" collapsed="false">
      <c r="A90" s="2" t="s">
        <v>95</v>
      </c>
      <c r="B90" s="8" t="n">
        <v>0</v>
      </c>
      <c r="C90" s="8" t="n">
        <v>0</v>
      </c>
      <c r="D90" s="8" t="n">
        <v>0</v>
      </c>
      <c r="E90" s="9" t="n">
        <v>0</v>
      </c>
      <c r="F90" s="9" t="n">
        <v>0</v>
      </c>
      <c r="G90" s="9" t="n">
        <v>0</v>
      </c>
      <c r="H90" s="8" t="n">
        <v>0</v>
      </c>
      <c r="I90" s="8" t="n">
        <v>0</v>
      </c>
      <c r="J90" s="8" t="n">
        <v>0</v>
      </c>
    </row>
    <row r="91" customFormat="false" ht="16" hidden="false" customHeight="false" outlineLevel="0" collapsed="false">
      <c r="A91" s="2" t="s">
        <v>96</v>
      </c>
      <c r="B91" s="8" t="n">
        <v>0</v>
      </c>
      <c r="C91" s="8" t="n">
        <v>0</v>
      </c>
      <c r="D91" s="8" t="n">
        <v>0</v>
      </c>
      <c r="E91" s="9" t="n">
        <v>0</v>
      </c>
      <c r="F91" s="9" t="n">
        <v>0</v>
      </c>
      <c r="G91" s="9" t="n">
        <v>0</v>
      </c>
      <c r="H91" s="8" t="n">
        <v>0.819715340010543</v>
      </c>
      <c r="I91" s="8" t="n">
        <v>0.674418604651163</v>
      </c>
      <c r="J91" s="8" t="n">
        <v>0.703488372093023</v>
      </c>
    </row>
    <row r="92" customFormat="false" ht="16" hidden="false" customHeight="false" outlineLevel="0" collapsed="false">
      <c r="A92" s="2" t="s">
        <v>97</v>
      </c>
      <c r="B92" s="8" t="n">
        <v>0</v>
      </c>
      <c r="C92" s="8" t="n">
        <v>0</v>
      </c>
      <c r="D92" s="8" t="n">
        <v>0</v>
      </c>
      <c r="E92" s="9" t="n">
        <v>0</v>
      </c>
      <c r="F92" s="9" t="n">
        <v>0</v>
      </c>
      <c r="G92" s="9" t="n">
        <v>0</v>
      </c>
      <c r="H92" s="8" t="n">
        <v>0.783778382834162</v>
      </c>
      <c r="I92" s="8" t="n">
        <v>0.5625</v>
      </c>
      <c r="J92" s="8" t="n">
        <v>0.598130841121495</v>
      </c>
    </row>
    <row r="93" customFormat="false" ht="16" hidden="false" customHeight="false" outlineLevel="0" collapsed="false">
      <c r="A93" s="2" t="s">
        <v>98</v>
      </c>
      <c r="B93" s="8" t="n">
        <v>0</v>
      </c>
      <c r="C93" s="8" t="n">
        <v>0</v>
      </c>
      <c r="D93" s="8" t="n">
        <v>0</v>
      </c>
      <c r="E93" s="9" t="n">
        <v>0</v>
      </c>
      <c r="F93" s="9" t="n">
        <v>0</v>
      </c>
      <c r="G93" s="9" t="n">
        <v>0</v>
      </c>
      <c r="H93" s="8" t="n">
        <v>0</v>
      </c>
      <c r="I93" s="8" t="n">
        <v>0</v>
      </c>
      <c r="J93" s="8" t="n">
        <v>0</v>
      </c>
    </row>
    <row r="94" customFormat="false" ht="16" hidden="false" customHeight="false" outlineLevel="0" collapsed="false">
      <c r="A94" s="2" t="s">
        <v>99</v>
      </c>
      <c r="B94" s="8" t="n">
        <v>0</v>
      </c>
      <c r="C94" s="8" t="n">
        <v>0</v>
      </c>
      <c r="D94" s="8" t="n">
        <v>0</v>
      </c>
      <c r="E94" s="9" t="n">
        <v>0</v>
      </c>
      <c r="F94" s="9" t="n">
        <v>0</v>
      </c>
      <c r="G94" s="9" t="n">
        <v>0</v>
      </c>
      <c r="H94" s="8" t="n">
        <v>0.750359775359775</v>
      </c>
      <c r="I94" s="8" t="n">
        <v>0.666666666666667</v>
      </c>
      <c r="J94" s="8" t="n">
        <v>0.583333333333333</v>
      </c>
    </row>
    <row r="95" customFormat="false" ht="16" hidden="false" customHeight="false" outlineLevel="0" collapsed="false">
      <c r="A95" s="2" t="s">
        <v>100</v>
      </c>
      <c r="B95" s="8" t="n">
        <v>0</v>
      </c>
      <c r="C95" s="8" t="n">
        <v>0</v>
      </c>
      <c r="D95" s="8" t="n">
        <v>0</v>
      </c>
      <c r="E95" s="9" t="n">
        <v>0</v>
      </c>
      <c r="F95" s="9" t="n">
        <v>0</v>
      </c>
      <c r="G95" s="9" t="n">
        <v>0</v>
      </c>
      <c r="H95" s="8" t="n">
        <v>0.751313690335692</v>
      </c>
      <c r="I95" s="8" t="n">
        <v>0.602564102564103</v>
      </c>
      <c r="J95" s="8" t="n">
        <v>0.577557755775578</v>
      </c>
    </row>
    <row r="96" customFormat="false" ht="16" hidden="false" customHeight="false" outlineLevel="0" collapsed="false">
      <c r="A96" s="2" t="s">
        <v>101</v>
      </c>
      <c r="B96" s="8" t="n">
        <v>0</v>
      </c>
      <c r="C96" s="8" t="n">
        <v>0</v>
      </c>
      <c r="D96" s="8" t="n">
        <v>0</v>
      </c>
      <c r="E96" s="9" t="n">
        <v>0</v>
      </c>
      <c r="F96" s="9" t="n">
        <v>0</v>
      </c>
      <c r="G96" s="9" t="n">
        <v>0</v>
      </c>
      <c r="H96" s="8" t="n">
        <v>0.752228039410036</v>
      </c>
      <c r="I96" s="8" t="n">
        <v>0.682352941176471</v>
      </c>
      <c r="J96" s="8" t="n">
        <v>0.597633136094675</v>
      </c>
    </row>
    <row r="97" customFormat="false" ht="16" hidden="false" customHeight="false" outlineLevel="0" collapsed="false">
      <c r="A97" s="2" t="s">
        <v>102</v>
      </c>
      <c r="B97" s="8" t="n">
        <v>0</v>
      </c>
      <c r="C97" s="8" t="n">
        <v>0</v>
      </c>
      <c r="D97" s="8" t="n">
        <v>0</v>
      </c>
      <c r="E97" s="9" t="n">
        <v>0</v>
      </c>
      <c r="F97" s="9" t="n">
        <v>0</v>
      </c>
      <c r="G97" s="9" t="n">
        <v>0</v>
      </c>
      <c r="H97" s="8" t="n">
        <v>0.75525268410119</v>
      </c>
      <c r="I97" s="8" t="n">
        <v>0.461538461538462</v>
      </c>
      <c r="J97" s="8" t="n">
        <v>0.509803921568627</v>
      </c>
    </row>
    <row r="98" customFormat="false" ht="16" hidden="false" customHeight="false" outlineLevel="0" collapsed="false">
      <c r="A98" s="2" t="s">
        <v>103</v>
      </c>
      <c r="B98" s="8" t="n">
        <v>0.635855950909126</v>
      </c>
      <c r="C98" s="8" t="n">
        <v>0.458333333333333</v>
      </c>
      <c r="D98" s="8" t="n">
        <v>0.658959537572254</v>
      </c>
      <c r="E98" s="9" t="n">
        <v>0</v>
      </c>
      <c r="F98" s="9" t="n">
        <v>0</v>
      </c>
      <c r="G98" s="9" t="n">
        <v>0</v>
      </c>
      <c r="H98" s="8" t="n">
        <v>0.758947628532242</v>
      </c>
      <c r="I98" s="8" t="n">
        <v>0.73469387755102</v>
      </c>
      <c r="J98" s="8" t="n">
        <v>0.658959537572254</v>
      </c>
    </row>
    <row r="99" customFormat="false" ht="16" hidden="false" customHeight="false" outlineLevel="0" collapsed="false">
      <c r="A99" s="2" t="s">
        <v>104</v>
      </c>
      <c r="B99" s="8" t="n">
        <v>0.609310611200696</v>
      </c>
      <c r="C99" s="8" t="n">
        <v>0.366666666666667</v>
      </c>
      <c r="D99" s="8" t="n">
        <v>0.552631578947369</v>
      </c>
      <c r="E99" s="9" t="n">
        <v>0</v>
      </c>
      <c r="F99" s="9" t="n">
        <v>0</v>
      </c>
      <c r="G99" s="9" t="n">
        <v>0</v>
      </c>
      <c r="H99" s="8" t="n">
        <v>0.697752397369211</v>
      </c>
      <c r="I99" s="8" t="n">
        <v>0.666666666666667</v>
      </c>
      <c r="J99" s="8" t="n">
        <v>0.552631578947369</v>
      </c>
    </row>
    <row r="100" customFormat="false" ht="16" hidden="false" customHeight="false" outlineLevel="0" collapsed="false">
      <c r="A100" s="2" t="s">
        <v>105</v>
      </c>
      <c r="B100" s="8" t="n">
        <v>0</v>
      </c>
      <c r="C100" s="8" t="n">
        <v>0</v>
      </c>
      <c r="D100" s="8" t="n">
        <v>0</v>
      </c>
      <c r="E100" s="9" t="n">
        <v>0</v>
      </c>
      <c r="F100" s="9" t="n">
        <v>0</v>
      </c>
      <c r="G100" s="9" t="n">
        <v>0</v>
      </c>
      <c r="H100" s="8" t="n">
        <v>0.719935175051415</v>
      </c>
      <c r="I100" s="8" t="n">
        <v>0.568181818181818</v>
      </c>
      <c r="J100" s="8" t="n">
        <v>0.5</v>
      </c>
    </row>
    <row r="101" customFormat="false" ht="16" hidden="false" customHeight="false" outlineLevel="0" collapsed="false">
      <c r="A101" s="2" t="s">
        <v>106</v>
      </c>
      <c r="B101" s="8" t="n">
        <v>0</v>
      </c>
      <c r="C101" s="8" t="n">
        <v>0</v>
      </c>
      <c r="D101" s="8" t="n">
        <v>0</v>
      </c>
      <c r="E101" s="9" t="n">
        <v>0</v>
      </c>
      <c r="F101" s="9" t="n">
        <v>0</v>
      </c>
      <c r="G101" s="9" t="n">
        <v>0</v>
      </c>
      <c r="H101" s="8" t="n">
        <v>0.723331876456877</v>
      </c>
      <c r="I101" s="8" t="n">
        <v>0.586206896551724</v>
      </c>
      <c r="J101" s="8" t="n">
        <v>0.469026548672566</v>
      </c>
    </row>
    <row r="102" customFormat="false" ht="16" hidden="false" customHeight="false" outlineLevel="0" collapsed="false">
      <c r="A102" s="2" t="s">
        <v>107</v>
      </c>
      <c r="B102" s="8" t="n">
        <v>0.624497008331935</v>
      </c>
      <c r="C102" s="8" t="n">
        <v>0.302325581395349</v>
      </c>
      <c r="D102" s="8" t="n">
        <v>0.266666666666667</v>
      </c>
      <c r="E102" s="9" t="n">
        <v>0</v>
      </c>
      <c r="F102" s="9" t="n">
        <v>0</v>
      </c>
      <c r="G102" s="9" t="n">
        <v>0</v>
      </c>
      <c r="H102" s="8" t="n">
        <v>0</v>
      </c>
      <c r="I102" s="8" t="n">
        <v>0</v>
      </c>
      <c r="J102" s="8" t="n">
        <v>0</v>
      </c>
    </row>
    <row r="103" customFormat="false" ht="16" hidden="false" customHeight="false" outlineLevel="0" collapsed="false">
      <c r="A103" s="2" t="s">
        <v>108</v>
      </c>
      <c r="B103" s="8" t="n">
        <v>0</v>
      </c>
      <c r="C103" s="8" t="n">
        <v>0</v>
      </c>
      <c r="D103" s="8" t="n">
        <v>0</v>
      </c>
      <c r="E103" s="9" t="n">
        <v>0</v>
      </c>
      <c r="F103" s="9" t="n">
        <v>0</v>
      </c>
      <c r="G103" s="9" t="n">
        <v>0</v>
      </c>
      <c r="H103" s="8" t="n">
        <v>0</v>
      </c>
      <c r="I103" s="8" t="n">
        <v>0</v>
      </c>
      <c r="J103" s="8" t="n">
        <v>0</v>
      </c>
    </row>
    <row r="104" customFormat="false" ht="16" hidden="false" customHeight="false" outlineLevel="0" collapsed="false">
      <c r="A104" s="2" t="s">
        <v>109</v>
      </c>
      <c r="B104" s="8" t="n">
        <v>0</v>
      </c>
      <c r="C104" s="8" t="n">
        <v>0</v>
      </c>
      <c r="D104" s="8" t="n">
        <v>0</v>
      </c>
      <c r="E104" s="9" t="n">
        <v>0</v>
      </c>
      <c r="F104" s="9" t="n">
        <v>0</v>
      </c>
      <c r="G104" s="9" t="n">
        <v>0</v>
      </c>
      <c r="H104" s="8" t="n">
        <v>0.656915607746911</v>
      </c>
      <c r="I104" s="8" t="n">
        <v>0.457142857142857</v>
      </c>
      <c r="J104" s="8" t="n">
        <v>0.345679012345679</v>
      </c>
    </row>
    <row r="105" customFormat="false" ht="16" hidden="false" customHeight="false" outlineLevel="0" collapsed="false">
      <c r="A105" s="2" t="s">
        <v>110</v>
      </c>
      <c r="B105" s="8" t="n">
        <v>0</v>
      </c>
      <c r="C105" s="8" t="n">
        <v>0</v>
      </c>
      <c r="D105" s="8" t="n">
        <v>0</v>
      </c>
      <c r="E105" s="9" t="n">
        <v>0</v>
      </c>
      <c r="F105" s="9" t="n">
        <v>0</v>
      </c>
      <c r="G105" s="9" t="n">
        <v>0</v>
      </c>
      <c r="H105" s="8" t="n">
        <v>0</v>
      </c>
      <c r="I105" s="8" t="n">
        <v>0</v>
      </c>
      <c r="J105" s="8" t="n">
        <v>0</v>
      </c>
    </row>
    <row r="106" customFormat="false" ht="16" hidden="false" customHeight="false" outlineLevel="0" collapsed="false">
      <c r="A106" s="2" t="s">
        <v>111</v>
      </c>
      <c r="B106" s="8" t="n">
        <v>0</v>
      </c>
      <c r="C106" s="8" t="n">
        <v>0</v>
      </c>
      <c r="D106" s="8" t="n">
        <v>0</v>
      </c>
      <c r="E106" s="9" t="n">
        <v>0</v>
      </c>
      <c r="F106" s="9" t="n">
        <v>0</v>
      </c>
      <c r="G106" s="9" t="n">
        <v>0</v>
      </c>
      <c r="H106" s="8" t="n">
        <v>0.784830563605181</v>
      </c>
      <c r="I106" s="8" t="n">
        <v>0.6875</v>
      </c>
      <c r="J106" s="8" t="n">
        <v>0.619047619047619</v>
      </c>
    </row>
    <row r="107" customFormat="false" ht="16" hidden="false" customHeight="false" outlineLevel="0" collapsed="false">
      <c r="A107" s="2" t="s">
        <v>112</v>
      </c>
      <c r="B107" s="8" t="n">
        <v>0</v>
      </c>
      <c r="C107" s="8" t="n">
        <v>0</v>
      </c>
      <c r="D107" s="8" t="n">
        <v>0</v>
      </c>
      <c r="E107" s="9" t="n">
        <v>0</v>
      </c>
      <c r="F107" s="9" t="n">
        <v>0</v>
      </c>
      <c r="G107" s="9" t="n">
        <v>0</v>
      </c>
      <c r="H107" s="8" t="n">
        <v>0.854064685314685</v>
      </c>
      <c r="I107" s="8" t="n">
        <v>0.645161290322581</v>
      </c>
      <c r="J107" s="8" t="n">
        <v>0.661016949152542</v>
      </c>
    </row>
    <row r="108" customFormat="false" ht="16" hidden="false" customHeight="false" outlineLevel="0" collapsed="false">
      <c r="A108" s="2" t="s">
        <v>113</v>
      </c>
      <c r="B108" s="8" t="n">
        <v>0</v>
      </c>
      <c r="C108" s="8" t="n">
        <v>0</v>
      </c>
      <c r="D108" s="8" t="n">
        <v>0</v>
      </c>
      <c r="E108" s="9" t="n">
        <v>0</v>
      </c>
      <c r="F108" s="9" t="n">
        <v>0</v>
      </c>
      <c r="G108" s="9" t="n">
        <v>0</v>
      </c>
      <c r="H108" s="8" t="n">
        <v>0</v>
      </c>
      <c r="I108" s="8" t="n">
        <v>0</v>
      </c>
      <c r="J108" s="8" t="n">
        <v>0</v>
      </c>
    </row>
    <row r="109" customFormat="false" ht="16" hidden="false" customHeight="false" outlineLevel="0" collapsed="false">
      <c r="A109" s="2" t="s">
        <v>114</v>
      </c>
      <c r="B109" s="8" t="n">
        <v>0</v>
      </c>
      <c r="C109" s="8" t="n">
        <v>0</v>
      </c>
      <c r="D109" s="8" t="n">
        <v>0</v>
      </c>
      <c r="E109" s="9" t="n">
        <v>0</v>
      </c>
      <c r="F109" s="9" t="n">
        <v>0</v>
      </c>
      <c r="G109" s="9" t="n">
        <v>0</v>
      </c>
      <c r="H109" s="8" t="n">
        <v>0.84890014565764</v>
      </c>
      <c r="I109" s="8" t="n">
        <v>0.758620689655172</v>
      </c>
      <c r="J109" s="8" t="n">
        <v>0.735159817351598</v>
      </c>
    </row>
    <row r="110" customFormat="false" ht="16" hidden="false" customHeight="false" outlineLevel="0" collapsed="false">
      <c r="A110" s="2" t="s">
        <v>115</v>
      </c>
      <c r="B110" s="8" t="n">
        <v>0</v>
      </c>
      <c r="C110" s="8" t="n">
        <v>0</v>
      </c>
      <c r="D110" s="8" t="n">
        <v>0</v>
      </c>
      <c r="E110" s="9" t="n">
        <v>0</v>
      </c>
      <c r="F110" s="9" t="n">
        <v>0</v>
      </c>
      <c r="G110" s="9" t="n">
        <v>0</v>
      </c>
      <c r="H110" s="8" t="n">
        <v>0.697852601403107</v>
      </c>
      <c r="I110" s="8" t="n">
        <v>0.4125</v>
      </c>
      <c r="J110" s="8" t="n">
        <v>0.424657534246575</v>
      </c>
    </row>
    <row r="111" customFormat="false" ht="16" hidden="false" customHeight="false" outlineLevel="0" collapsed="false">
      <c r="A111" s="2" t="s">
        <v>116</v>
      </c>
      <c r="B111" s="8" t="n">
        <v>0</v>
      </c>
      <c r="C111" s="8" t="n">
        <v>0</v>
      </c>
      <c r="D111" s="8" t="n">
        <v>0</v>
      </c>
      <c r="E111" s="9" t="n">
        <v>0</v>
      </c>
      <c r="F111" s="9" t="n">
        <v>0</v>
      </c>
      <c r="G111" s="9" t="n">
        <v>0</v>
      </c>
      <c r="H111" s="8" t="n">
        <v>0</v>
      </c>
      <c r="I111" s="8" t="n">
        <v>0</v>
      </c>
      <c r="J111" s="8" t="n">
        <v>0</v>
      </c>
    </row>
    <row r="112" customFormat="false" ht="16" hidden="false" customHeight="false" outlineLevel="0" collapsed="false">
      <c r="A112" s="2" t="s">
        <v>117</v>
      </c>
      <c r="B112" s="8" t="n">
        <v>0</v>
      </c>
      <c r="C112" s="8" t="n">
        <v>0</v>
      </c>
      <c r="D112" s="8" t="n">
        <v>0</v>
      </c>
      <c r="E112" s="9" t="n">
        <v>0</v>
      </c>
      <c r="F112" s="9" t="n">
        <v>0</v>
      </c>
      <c r="G112" s="9" t="n">
        <v>0</v>
      </c>
      <c r="H112" s="8" t="n">
        <v>0</v>
      </c>
      <c r="I112" s="8" t="n">
        <v>0</v>
      </c>
      <c r="J112" s="8" t="n">
        <v>0</v>
      </c>
    </row>
    <row r="113" customFormat="false" ht="16" hidden="false" customHeight="false" outlineLevel="0" collapsed="false">
      <c r="A113" s="2" t="s">
        <v>118</v>
      </c>
      <c r="B113" s="8" t="n">
        <v>0</v>
      </c>
      <c r="C113" s="8" t="n">
        <v>0</v>
      </c>
      <c r="D113" s="8" t="n">
        <v>0</v>
      </c>
      <c r="E113" s="9" t="n">
        <v>0</v>
      </c>
      <c r="F113" s="9" t="n">
        <v>0</v>
      </c>
      <c r="G113" s="9" t="n">
        <v>0</v>
      </c>
      <c r="H113" s="8" t="n">
        <v>0</v>
      </c>
      <c r="I113" s="8" t="n">
        <v>0</v>
      </c>
      <c r="J113" s="8" t="n">
        <v>0</v>
      </c>
    </row>
    <row r="114" customFormat="false" ht="16" hidden="false" customHeight="false" outlineLevel="0" collapsed="false">
      <c r="A114" s="2" t="s">
        <v>119</v>
      </c>
      <c r="B114" s="8" t="n">
        <v>0</v>
      </c>
      <c r="C114" s="8" t="n">
        <v>0</v>
      </c>
      <c r="D114" s="8" t="n">
        <v>0</v>
      </c>
      <c r="E114" s="9" t="n">
        <v>0</v>
      </c>
      <c r="F114" s="9" t="n">
        <v>0</v>
      </c>
      <c r="G114" s="9" t="n">
        <v>0</v>
      </c>
      <c r="H114" s="8" t="n">
        <v>0.789273680710637</v>
      </c>
      <c r="I114" s="8" t="n">
        <v>0.585365853658537</v>
      </c>
      <c r="J114" s="8" t="n">
        <v>0.631578947368421</v>
      </c>
    </row>
    <row r="115" customFormat="false" ht="16" hidden="false" customHeight="false" outlineLevel="0" collapsed="false">
      <c r="A115" s="2" t="s">
        <v>120</v>
      </c>
      <c r="B115" s="8" t="n">
        <v>0</v>
      </c>
      <c r="C115" s="8" t="n">
        <v>0</v>
      </c>
      <c r="D115" s="8" t="n">
        <v>0</v>
      </c>
      <c r="E115" s="9" t="n">
        <v>0</v>
      </c>
      <c r="F115" s="9" t="n">
        <v>0</v>
      </c>
      <c r="G115" s="9" t="n">
        <v>0</v>
      </c>
      <c r="H115" s="8" t="n">
        <v>0</v>
      </c>
      <c r="I115" s="8" t="n">
        <v>0</v>
      </c>
      <c r="J115" s="8" t="n">
        <v>0</v>
      </c>
    </row>
    <row r="116" customFormat="false" ht="16" hidden="false" customHeight="false" outlineLevel="0" collapsed="false">
      <c r="A116" s="2" t="s">
        <v>121</v>
      </c>
      <c r="B116" s="8" t="n">
        <v>0</v>
      </c>
      <c r="C116" s="8" t="n">
        <v>0</v>
      </c>
      <c r="D116" s="8" t="n">
        <v>0</v>
      </c>
      <c r="E116" s="9" t="n">
        <v>0.683111557547817</v>
      </c>
      <c r="F116" s="9" t="n">
        <v>0.482758620689655</v>
      </c>
      <c r="G116" s="9" t="n">
        <v>0.405940594059406</v>
      </c>
      <c r="H116" s="8" t="n">
        <v>0.69875246172416</v>
      </c>
      <c r="I116" s="8" t="n">
        <v>0.551724137931035</v>
      </c>
      <c r="J116" s="8" t="n">
        <v>0.396039603960396</v>
      </c>
    </row>
    <row r="117" customFormat="false" ht="16" hidden="false" customHeight="false" outlineLevel="0" collapsed="false">
      <c r="A117" s="2" t="s">
        <v>122</v>
      </c>
      <c r="B117" s="8" t="n">
        <v>0.652547122304106</v>
      </c>
      <c r="C117" s="8" t="n">
        <v>0.466666666666667</v>
      </c>
      <c r="D117" s="8" t="n">
        <v>0.592233009708738</v>
      </c>
      <c r="E117" s="9" t="n">
        <v>0</v>
      </c>
      <c r="F117" s="9" t="n">
        <v>0</v>
      </c>
      <c r="G117" s="9" t="n">
        <v>0</v>
      </c>
      <c r="H117" s="8" t="n">
        <v>0.792505660836132</v>
      </c>
      <c r="I117" s="8" t="n">
        <v>0.517241379310345</v>
      </c>
      <c r="J117" s="8" t="n">
        <v>0.592233009708738</v>
      </c>
    </row>
    <row r="118" customFormat="false" ht="16" hidden="false" customHeight="false" outlineLevel="0" collapsed="false">
      <c r="A118" s="2" t="s">
        <v>123</v>
      </c>
      <c r="B118" s="8" t="n">
        <v>0</v>
      </c>
      <c r="C118" s="8" t="n">
        <v>0</v>
      </c>
      <c r="D118" s="8" t="n">
        <v>0</v>
      </c>
      <c r="E118" s="9" t="n">
        <v>0</v>
      </c>
      <c r="F118" s="9" t="n">
        <v>0</v>
      </c>
      <c r="G118" s="9" t="n">
        <v>0</v>
      </c>
      <c r="H118" s="8" t="n">
        <v>0</v>
      </c>
      <c r="I118" s="8" t="n">
        <v>0</v>
      </c>
      <c r="J118" s="8" t="n">
        <v>0</v>
      </c>
    </row>
    <row r="119" customFormat="false" ht="16" hidden="false" customHeight="false" outlineLevel="0" collapsed="false">
      <c r="A119" s="2" t="s">
        <v>124</v>
      </c>
      <c r="B119" s="8" t="n">
        <v>0</v>
      </c>
      <c r="C119" s="8" t="n">
        <v>0</v>
      </c>
      <c r="D119" s="8" t="n">
        <v>0</v>
      </c>
      <c r="E119" s="9" t="n">
        <v>0</v>
      </c>
      <c r="F119" s="9" t="n">
        <v>0</v>
      </c>
      <c r="G119" s="9" t="n">
        <v>0</v>
      </c>
      <c r="H119" s="8" t="n">
        <v>0.666520771161953</v>
      </c>
      <c r="I119" s="8" t="n">
        <v>0.563636363636364</v>
      </c>
      <c r="J119" s="8" t="n">
        <v>0.429223744292237</v>
      </c>
    </row>
    <row r="120" customFormat="false" ht="16" hidden="false" customHeight="false" outlineLevel="0" collapsed="false">
      <c r="A120" s="2" t="s">
        <v>125</v>
      </c>
      <c r="B120" s="8" t="n">
        <v>0</v>
      </c>
      <c r="C120" s="8" t="n">
        <v>0</v>
      </c>
      <c r="D120" s="8" t="n">
        <v>0</v>
      </c>
      <c r="E120" s="9" t="n">
        <v>0</v>
      </c>
      <c r="F120" s="9" t="n">
        <v>0</v>
      </c>
      <c r="G120" s="9" t="n">
        <v>0</v>
      </c>
      <c r="H120" s="8" t="n">
        <v>0.806795147642241</v>
      </c>
      <c r="I120" s="8" t="n">
        <v>0.568627450980392</v>
      </c>
      <c r="J120" s="8" t="n">
        <v>0.573604060913706</v>
      </c>
    </row>
    <row r="121" customFormat="false" ht="16" hidden="false" customHeight="false" outlineLevel="0" collapsed="false">
      <c r="A121" s="2" t="s">
        <v>126</v>
      </c>
      <c r="B121" s="8" t="n">
        <v>0.598646559434952</v>
      </c>
      <c r="C121" s="8" t="n">
        <v>0.478260869565217</v>
      </c>
      <c r="D121" s="8" t="n">
        <v>0.737931034482759</v>
      </c>
      <c r="E121" s="9" t="n">
        <v>0.895859506057205</v>
      </c>
      <c r="F121" s="9" t="n">
        <v>0.838709677419355</v>
      </c>
      <c r="G121" s="9" t="n">
        <v>0.655172413793103</v>
      </c>
      <c r="H121" s="8" t="n">
        <v>0.944325195721297</v>
      </c>
      <c r="I121" s="8" t="n">
        <v>0.837837837837838</v>
      </c>
      <c r="J121" s="8" t="n">
        <v>0.737931034482759</v>
      </c>
    </row>
    <row r="122" customFormat="false" ht="16" hidden="false" customHeight="false" outlineLevel="0" collapsed="false">
      <c r="A122" s="2" t="s">
        <v>127</v>
      </c>
      <c r="B122" s="8" t="n">
        <v>0</v>
      </c>
      <c r="C122" s="8" t="n">
        <v>0</v>
      </c>
      <c r="D122" s="8" t="n">
        <v>0</v>
      </c>
      <c r="E122" s="9" t="n">
        <v>0</v>
      </c>
      <c r="F122" s="9" t="n">
        <v>0</v>
      </c>
      <c r="G122" s="9" t="n">
        <v>0</v>
      </c>
      <c r="H122" s="8" t="n">
        <v>0.860998532516941</v>
      </c>
      <c r="I122" s="8" t="n">
        <v>0.758620689655172</v>
      </c>
      <c r="J122" s="8" t="n">
        <v>0.590551181102362</v>
      </c>
    </row>
    <row r="123" customFormat="false" ht="16" hidden="false" customHeight="false" outlineLevel="0" collapsed="false">
      <c r="A123" s="2" t="s">
        <v>128</v>
      </c>
      <c r="B123" s="8" t="n">
        <v>0</v>
      </c>
      <c r="C123" s="8" t="n">
        <v>0</v>
      </c>
      <c r="D123" s="8" t="n">
        <v>0</v>
      </c>
      <c r="E123" s="9" t="n">
        <v>0</v>
      </c>
      <c r="F123" s="9" t="n">
        <v>0</v>
      </c>
      <c r="G123" s="9" t="n">
        <v>0</v>
      </c>
      <c r="H123" s="8" t="n">
        <v>0.798188987368274</v>
      </c>
      <c r="I123" s="8" t="n">
        <v>0.606060606060606</v>
      </c>
      <c r="J123" s="8" t="n">
        <v>0.588089330024814</v>
      </c>
    </row>
    <row r="124" customFormat="false" ht="16" hidden="false" customHeight="false" outlineLevel="0" collapsed="false">
      <c r="A124" s="2" t="s">
        <v>129</v>
      </c>
      <c r="B124" s="8" t="n">
        <v>0</v>
      </c>
      <c r="C124" s="8" t="n">
        <v>0</v>
      </c>
      <c r="D124" s="8" t="n">
        <v>0</v>
      </c>
      <c r="E124" s="9" t="n">
        <v>0</v>
      </c>
      <c r="F124" s="9" t="n">
        <v>0</v>
      </c>
      <c r="G124" s="9" t="n">
        <v>0</v>
      </c>
      <c r="H124" s="8" t="n">
        <v>0</v>
      </c>
      <c r="I124" s="8" t="n">
        <v>0</v>
      </c>
      <c r="J124" s="8" t="n">
        <v>0</v>
      </c>
    </row>
    <row r="125" customFormat="false" ht="16" hidden="false" customHeight="false" outlineLevel="0" collapsed="false">
      <c r="A125" s="2" t="s">
        <v>130</v>
      </c>
      <c r="B125" s="8" t="n">
        <v>0.806478846983185</v>
      </c>
      <c r="C125" s="8" t="n">
        <v>0.794117647058824</v>
      </c>
      <c r="D125" s="8" t="n">
        <v>0.525252525252525</v>
      </c>
      <c r="E125" s="9" t="n">
        <v>0</v>
      </c>
      <c r="F125" s="9" t="n">
        <v>0</v>
      </c>
      <c r="G125" s="9" t="n">
        <v>0</v>
      </c>
      <c r="H125" s="8" t="n">
        <v>0</v>
      </c>
      <c r="I125" s="8" t="n">
        <v>0</v>
      </c>
      <c r="J125" s="8" t="n">
        <v>0</v>
      </c>
    </row>
    <row r="126" customFormat="false" ht="16" hidden="false" customHeight="false" outlineLevel="0" collapsed="false">
      <c r="A126" s="2" t="s">
        <v>131</v>
      </c>
      <c r="B126" s="8" t="n">
        <v>0.825387489933858</v>
      </c>
      <c r="C126" s="8" t="n">
        <v>0.882352941176471</v>
      </c>
      <c r="D126" s="8" t="n">
        <v>0.630630630630631</v>
      </c>
      <c r="E126" s="9" t="n">
        <v>0</v>
      </c>
      <c r="F126" s="9" t="n">
        <v>0</v>
      </c>
      <c r="G126" s="9" t="n">
        <v>0</v>
      </c>
      <c r="H126" s="8" t="n">
        <v>0.831707340749801</v>
      </c>
      <c r="I126" s="8" t="n">
        <v>0.692307692307692</v>
      </c>
      <c r="J126" s="8" t="n">
        <v>0.630630630630631</v>
      </c>
    </row>
    <row r="127" customFormat="false" ht="16" hidden="false" customHeight="false" outlineLevel="0" collapsed="false">
      <c r="A127" s="2" t="s">
        <v>132</v>
      </c>
      <c r="B127" s="8" t="n">
        <v>0</v>
      </c>
      <c r="C127" s="8" t="n">
        <v>0</v>
      </c>
      <c r="D127" s="8" t="n">
        <v>0</v>
      </c>
      <c r="E127" s="9" t="n">
        <v>0</v>
      </c>
      <c r="F127" s="9" t="n">
        <v>0</v>
      </c>
      <c r="G127" s="9" t="n">
        <v>0</v>
      </c>
      <c r="H127" s="8" t="n">
        <v>0.880297711696809</v>
      </c>
      <c r="I127" s="8" t="n">
        <v>0.833333333333333</v>
      </c>
      <c r="J127" s="8" t="n">
        <v>0.680952380952381</v>
      </c>
    </row>
    <row r="128" customFormat="false" ht="16" hidden="false" customHeight="false" outlineLevel="0" collapsed="false">
      <c r="A128" s="2" t="s">
        <v>133</v>
      </c>
      <c r="B128" s="8" t="n">
        <v>0</v>
      </c>
      <c r="C128" s="8" t="n">
        <v>0</v>
      </c>
      <c r="D128" s="8" t="n">
        <v>0</v>
      </c>
      <c r="E128" s="9" t="n">
        <v>0.693949044585987</v>
      </c>
      <c r="F128" s="9" t="n">
        <v>0.511627906976744</v>
      </c>
      <c r="G128" s="9" t="n">
        <v>0.451612903225806</v>
      </c>
      <c r="H128" s="8" t="n">
        <v>0.810624485145912</v>
      </c>
      <c r="I128" s="8" t="n">
        <v>0.794117647058824</v>
      </c>
      <c r="J128" s="8" t="n">
        <v>0.606451612903226</v>
      </c>
    </row>
    <row r="129" customFormat="false" ht="16" hidden="false" customHeight="false" outlineLevel="0" collapsed="false">
      <c r="A129" s="2" t="s">
        <v>134</v>
      </c>
      <c r="B129" s="8" t="n">
        <v>0</v>
      </c>
      <c r="C129" s="8" t="n">
        <v>0</v>
      </c>
      <c r="D129" s="8" t="n">
        <v>0</v>
      </c>
      <c r="E129" s="9" t="n">
        <v>0.679394391028554</v>
      </c>
      <c r="F129" s="9" t="n">
        <v>0.542372881355932</v>
      </c>
      <c r="G129" s="9" t="n">
        <v>0.432558139534884</v>
      </c>
      <c r="H129" s="8" t="n">
        <v>0.70040927454769</v>
      </c>
      <c r="I129" s="8" t="n">
        <v>0.541666666666667</v>
      </c>
      <c r="J129" s="8" t="n">
        <v>0.362790697674419</v>
      </c>
    </row>
    <row r="130" customFormat="false" ht="16" hidden="false" customHeight="false" outlineLevel="0" collapsed="false">
      <c r="A130" s="2" t="s">
        <v>135</v>
      </c>
      <c r="B130" s="8" t="n">
        <v>0</v>
      </c>
      <c r="C130" s="8" t="n">
        <v>0</v>
      </c>
      <c r="D130" s="8" t="n">
        <v>0</v>
      </c>
      <c r="E130" s="9" t="n">
        <v>0.686338029266468</v>
      </c>
      <c r="F130" s="9" t="n">
        <v>0.516129032258065</v>
      </c>
      <c r="G130" s="9" t="n">
        <v>0.393700787401575</v>
      </c>
      <c r="H130" s="8" t="n">
        <v>0.669886077225527</v>
      </c>
      <c r="I130" s="8" t="n">
        <v>0.344827586206897</v>
      </c>
      <c r="J130" s="8" t="n">
        <v>0.283464566929134</v>
      </c>
    </row>
    <row r="131" customFormat="false" ht="16" hidden="false" customHeight="false" outlineLevel="0" collapsed="false">
      <c r="A131" s="2" t="s">
        <v>136</v>
      </c>
      <c r="B131" s="8" t="n">
        <v>0</v>
      </c>
      <c r="C131" s="8" t="n">
        <v>0</v>
      </c>
      <c r="D131" s="8" t="n">
        <v>0</v>
      </c>
      <c r="E131" s="9" t="n">
        <v>0.724576451966603</v>
      </c>
      <c r="F131" s="9" t="n">
        <v>0.517241379310345</v>
      </c>
      <c r="G131" s="9" t="n">
        <v>0.504587155963303</v>
      </c>
      <c r="H131" s="8" t="n">
        <v>0</v>
      </c>
      <c r="I131" s="8" t="n">
        <v>0</v>
      </c>
      <c r="J131" s="8" t="n">
        <v>0</v>
      </c>
    </row>
    <row r="132" customFormat="false" ht="16" hidden="false" customHeight="false" outlineLevel="0" collapsed="false">
      <c r="A132" s="2" t="s">
        <v>137</v>
      </c>
      <c r="B132" s="8" t="n">
        <v>0</v>
      </c>
      <c r="C132" s="8" t="n">
        <v>0</v>
      </c>
      <c r="D132" s="8" t="n">
        <v>0</v>
      </c>
      <c r="E132" s="9" t="n">
        <v>0</v>
      </c>
      <c r="F132" s="9" t="n">
        <v>0</v>
      </c>
      <c r="G132" s="9" t="n">
        <v>0</v>
      </c>
      <c r="H132" s="8" t="n">
        <v>0.761078522255824</v>
      </c>
      <c r="I132" s="8" t="n">
        <v>0.466666666666667</v>
      </c>
      <c r="J132" s="8" t="n">
        <v>0.378787878787879</v>
      </c>
    </row>
    <row r="133" customFormat="false" ht="16" hidden="false" customHeight="false" outlineLevel="0" collapsed="false">
      <c r="A133" s="2" t="s">
        <v>138</v>
      </c>
      <c r="B133" s="8" t="n">
        <v>0</v>
      </c>
      <c r="C133" s="8" t="n">
        <v>0</v>
      </c>
      <c r="D133" s="8" t="n">
        <v>0</v>
      </c>
      <c r="E133" s="9" t="n">
        <v>0</v>
      </c>
      <c r="F133" s="9" t="n">
        <v>0</v>
      </c>
      <c r="G133" s="9" t="n">
        <v>0</v>
      </c>
      <c r="H133" s="8" t="n">
        <v>0.865760912775341</v>
      </c>
      <c r="I133" s="8" t="n">
        <v>0.703703703703704</v>
      </c>
      <c r="J133" s="8" t="n">
        <v>0.596774193548387</v>
      </c>
    </row>
    <row r="134" customFormat="false" ht="16" hidden="false" customHeight="false" outlineLevel="0" collapsed="false">
      <c r="A134" s="2" t="s">
        <v>139</v>
      </c>
      <c r="B134" s="8" t="n">
        <v>0</v>
      </c>
      <c r="C134" s="8" t="n">
        <v>0</v>
      </c>
      <c r="D134" s="8" t="n">
        <v>0</v>
      </c>
      <c r="E134" s="9" t="n">
        <v>0</v>
      </c>
      <c r="F134" s="9" t="n">
        <v>0</v>
      </c>
      <c r="G134" s="9" t="n">
        <v>0</v>
      </c>
      <c r="H134" s="8" t="n">
        <v>0</v>
      </c>
      <c r="I134" s="8" t="n">
        <v>0</v>
      </c>
      <c r="J134" s="8" t="n">
        <v>0</v>
      </c>
    </row>
    <row r="135" customFormat="false" ht="16" hidden="false" customHeight="false" outlineLevel="0" collapsed="false">
      <c r="A135" s="2" t="s">
        <v>140</v>
      </c>
      <c r="B135" s="8" t="n">
        <v>0.637251163573151</v>
      </c>
      <c r="C135" s="8" t="n">
        <v>0.321428571428571</v>
      </c>
      <c r="D135" s="8" t="n">
        <v>0.63</v>
      </c>
      <c r="E135" s="9" t="n">
        <v>0</v>
      </c>
      <c r="F135" s="9" t="n">
        <v>0</v>
      </c>
      <c r="G135" s="9" t="n">
        <v>0</v>
      </c>
      <c r="H135" s="8" t="n">
        <v>0</v>
      </c>
      <c r="I135" s="8" t="n">
        <v>0</v>
      </c>
      <c r="J135" s="8" t="n">
        <v>0</v>
      </c>
    </row>
    <row r="136" customFormat="false" ht="16" hidden="false" customHeight="false" outlineLevel="0" collapsed="false">
      <c r="A136" s="2" t="s">
        <v>141</v>
      </c>
      <c r="B136" s="8" t="n">
        <v>0.811531982620414</v>
      </c>
      <c r="C136" s="8" t="n">
        <v>0.788461538461538</v>
      </c>
      <c r="D136" s="8" t="n">
        <v>0.601036269430052</v>
      </c>
      <c r="E136" s="9" t="n">
        <v>0</v>
      </c>
      <c r="F136" s="9" t="n">
        <v>0</v>
      </c>
      <c r="G136" s="9" t="n">
        <v>0</v>
      </c>
      <c r="H136" s="8" t="n">
        <v>0.814749285639697</v>
      </c>
      <c r="I136" s="8" t="n">
        <v>0.625</v>
      </c>
      <c r="J136" s="8" t="n">
        <v>0.601036269430052</v>
      </c>
    </row>
    <row r="137" customFormat="false" ht="16" hidden="false" customHeight="false" outlineLevel="0" collapsed="false">
      <c r="A137" s="2" t="s">
        <v>142</v>
      </c>
      <c r="B137" s="8" t="n">
        <v>0.705931561180604</v>
      </c>
      <c r="C137" s="8" t="n">
        <v>0.607142857142857</v>
      </c>
      <c r="D137" s="8" t="n">
        <v>0.5</v>
      </c>
      <c r="E137" s="9" t="n">
        <v>0</v>
      </c>
      <c r="F137" s="9" t="n">
        <v>0</v>
      </c>
      <c r="G137" s="9" t="n">
        <v>0</v>
      </c>
      <c r="H137" s="8" t="n">
        <v>0.746587623026571</v>
      </c>
      <c r="I137" s="8" t="n">
        <v>0.653846153846154</v>
      </c>
      <c r="J137" s="8" t="n">
        <v>0.5</v>
      </c>
    </row>
    <row r="138" customFormat="false" ht="16" hidden="false" customHeight="false" outlineLevel="0" collapsed="false">
      <c r="A138" s="2" t="s">
        <v>143</v>
      </c>
      <c r="B138" s="8" t="n">
        <v>0.785695400756952</v>
      </c>
      <c r="C138" s="8" t="n">
        <v>0.677966101694915</v>
      </c>
      <c r="D138" s="8" t="n">
        <v>0.451327433628319</v>
      </c>
      <c r="E138" s="9" t="n">
        <v>0</v>
      </c>
      <c r="F138" s="9" t="n">
        <v>0</v>
      </c>
      <c r="G138" s="9" t="n">
        <v>0</v>
      </c>
      <c r="H138" s="8" t="n">
        <v>0</v>
      </c>
      <c r="I138" s="8" t="n">
        <v>0</v>
      </c>
      <c r="J138" s="8" t="n">
        <v>0</v>
      </c>
    </row>
    <row r="139" customFormat="false" ht="16" hidden="false" customHeight="false" outlineLevel="0" collapsed="false">
      <c r="A139" s="2" t="s">
        <v>144</v>
      </c>
      <c r="B139" s="8" t="n">
        <v>0</v>
      </c>
      <c r="C139" s="8" t="n">
        <v>0</v>
      </c>
      <c r="D139" s="8" t="n">
        <v>0</v>
      </c>
      <c r="E139" s="9" t="n">
        <v>0</v>
      </c>
      <c r="F139" s="9" t="n">
        <v>0</v>
      </c>
      <c r="G139" s="9" t="n">
        <v>0</v>
      </c>
      <c r="H139" s="8" t="n">
        <v>0</v>
      </c>
      <c r="I139" s="8" t="n">
        <v>0</v>
      </c>
      <c r="J139" s="8" t="n">
        <v>0</v>
      </c>
    </row>
    <row r="140" customFormat="false" ht="16" hidden="false" customHeight="false" outlineLevel="0" collapsed="false">
      <c r="A140" s="2" t="s">
        <v>145</v>
      </c>
      <c r="B140" s="8" t="n">
        <v>0</v>
      </c>
      <c r="C140" s="8" t="n">
        <v>0</v>
      </c>
      <c r="D140" s="8" t="n">
        <v>0</v>
      </c>
      <c r="E140" s="9" t="n">
        <v>0</v>
      </c>
      <c r="F140" s="9" t="n">
        <v>0</v>
      </c>
      <c r="G140" s="9" t="n">
        <v>0</v>
      </c>
      <c r="H140" s="8" t="n">
        <v>0.753357022546286</v>
      </c>
      <c r="I140" s="8" t="n">
        <v>0.693877551020408</v>
      </c>
      <c r="J140" s="8" t="n">
        <v>0.516431924882629</v>
      </c>
    </row>
    <row r="141" customFormat="false" ht="16" hidden="false" customHeight="false" outlineLevel="0" collapsed="false">
      <c r="A141" s="2" t="s">
        <v>146</v>
      </c>
      <c r="B141" s="8" t="n">
        <v>0</v>
      </c>
      <c r="C141" s="8" t="n">
        <v>0</v>
      </c>
      <c r="D141" s="8" t="n">
        <v>0</v>
      </c>
      <c r="E141" s="9" t="n">
        <v>0</v>
      </c>
      <c r="F141" s="9" t="n">
        <v>0</v>
      </c>
      <c r="G141" s="9" t="n">
        <v>0</v>
      </c>
      <c r="H141" s="8" t="n">
        <v>0.832491128797314</v>
      </c>
      <c r="I141" s="8" t="n">
        <v>0.80952380952381</v>
      </c>
      <c r="J141" s="8" t="n">
        <v>0.24577861163227</v>
      </c>
    </row>
    <row r="142" customFormat="false" ht="16" hidden="false" customHeight="false" outlineLevel="0" collapsed="false">
      <c r="A142" s="2" t="s">
        <v>147</v>
      </c>
      <c r="B142" s="8" t="n">
        <v>0.668516021843636</v>
      </c>
      <c r="C142" s="8" t="n">
        <v>0.571428571428571</v>
      </c>
      <c r="D142" s="8" t="n">
        <v>0.439024390243902</v>
      </c>
      <c r="E142" s="9" t="n">
        <v>0</v>
      </c>
      <c r="F142" s="9" t="n">
        <v>0</v>
      </c>
      <c r="G142" s="9" t="n">
        <v>0</v>
      </c>
      <c r="H142" s="8" t="n">
        <v>0.671743697478992</v>
      </c>
      <c r="I142" s="8" t="n">
        <v>0.444444444444444</v>
      </c>
      <c r="J142" s="8" t="n">
        <v>0.439024390243902</v>
      </c>
    </row>
    <row r="143" customFormat="false" ht="16" hidden="false" customHeight="false" outlineLevel="0" collapsed="false">
      <c r="A143" s="2" t="s">
        <v>148</v>
      </c>
      <c r="B143" s="8" t="n">
        <v>0</v>
      </c>
      <c r="C143" s="8" t="n">
        <v>0</v>
      </c>
      <c r="D143" s="8" t="n">
        <v>0</v>
      </c>
      <c r="E143" s="9" t="n">
        <v>0</v>
      </c>
      <c r="F143" s="9" t="n">
        <v>0</v>
      </c>
      <c r="G143" s="9" t="n">
        <v>0</v>
      </c>
      <c r="H143" s="8" t="n">
        <v>0</v>
      </c>
      <c r="I143" s="8" t="n">
        <v>0</v>
      </c>
      <c r="J143" s="8" t="n">
        <v>0</v>
      </c>
    </row>
    <row r="144" customFormat="false" ht="16" hidden="false" customHeight="false" outlineLevel="0" collapsed="false">
      <c r="A144" s="2" t="s">
        <v>149</v>
      </c>
      <c r="B144" s="8" t="n">
        <v>0</v>
      </c>
      <c r="C144" s="8" t="n">
        <v>0</v>
      </c>
      <c r="D144" s="8" t="n">
        <v>0</v>
      </c>
      <c r="E144" s="9" t="n">
        <v>0</v>
      </c>
      <c r="F144" s="9" t="n">
        <v>0</v>
      </c>
      <c r="G144" s="9" t="n">
        <v>0</v>
      </c>
      <c r="H144" s="8" t="n">
        <v>0</v>
      </c>
      <c r="I144" s="8" t="n">
        <v>0</v>
      </c>
      <c r="J144" s="8" t="n">
        <v>0</v>
      </c>
    </row>
    <row r="145" customFormat="false" ht="16" hidden="false" customHeight="false" outlineLevel="0" collapsed="false">
      <c r="A145" s="2" t="s">
        <v>150</v>
      </c>
      <c r="B145" s="8" t="n">
        <v>0</v>
      </c>
      <c r="C145" s="8" t="n">
        <v>0</v>
      </c>
      <c r="D145" s="8" t="n">
        <v>0</v>
      </c>
      <c r="E145" s="9" t="n">
        <v>0</v>
      </c>
      <c r="F145" s="9" t="n">
        <v>0</v>
      </c>
      <c r="G145" s="9" t="n">
        <v>0</v>
      </c>
      <c r="H145" s="8" t="n">
        <v>0.863425489851052</v>
      </c>
      <c r="I145" s="8" t="n">
        <v>0.816326530612245</v>
      </c>
      <c r="J145" s="8" t="n">
        <v>0.672811059907834</v>
      </c>
    </row>
    <row r="146" customFormat="false" ht="16" hidden="false" customHeight="false" outlineLevel="0" collapsed="false">
      <c r="A146" s="2" t="s">
        <v>151</v>
      </c>
      <c r="B146" s="8" t="n">
        <v>0</v>
      </c>
      <c r="C146" s="8" t="n">
        <v>0</v>
      </c>
      <c r="D146" s="8" t="n">
        <v>0</v>
      </c>
      <c r="E146" s="9" t="n">
        <v>0</v>
      </c>
      <c r="F146" s="9" t="n">
        <v>0</v>
      </c>
      <c r="G146" s="9" t="n">
        <v>0</v>
      </c>
      <c r="H146" s="8" t="n">
        <v>0.782332920792079</v>
      </c>
      <c r="I146" s="8" t="n">
        <v>0.615384615384615</v>
      </c>
      <c r="J146" s="8" t="n">
        <v>0.603703703703704</v>
      </c>
    </row>
    <row r="147" customFormat="false" ht="16" hidden="false" customHeight="false" outlineLevel="0" collapsed="false">
      <c r="A147" s="2" t="s">
        <v>152</v>
      </c>
      <c r="B147" s="8" t="n">
        <v>0.635504616112996</v>
      </c>
      <c r="C147" s="8" t="n">
        <v>0.4375</v>
      </c>
      <c r="D147" s="8" t="n">
        <v>0.594827586206897</v>
      </c>
      <c r="E147" s="9" t="n">
        <v>0</v>
      </c>
      <c r="F147" s="9" t="n">
        <v>0</v>
      </c>
      <c r="G147" s="9" t="n">
        <v>0</v>
      </c>
      <c r="H147" s="8" t="n">
        <v>0.736750314275258</v>
      </c>
      <c r="I147" s="8" t="n">
        <v>0.666666666666667</v>
      </c>
      <c r="J147" s="8" t="n">
        <v>0.594827586206897</v>
      </c>
    </row>
    <row r="148" customFormat="false" ht="16" hidden="false" customHeight="false" outlineLevel="0" collapsed="false">
      <c r="A148" s="2" t="s">
        <v>153</v>
      </c>
      <c r="B148" s="8" t="n">
        <v>0.649054404120148</v>
      </c>
      <c r="C148" s="8" t="n">
        <v>0.551724137931035</v>
      </c>
      <c r="D148" s="8" t="n">
        <v>0.620689655172414</v>
      </c>
      <c r="E148" s="9" t="n">
        <v>0</v>
      </c>
      <c r="F148" s="9" t="n">
        <v>0</v>
      </c>
      <c r="G148" s="9" t="n">
        <v>0</v>
      </c>
      <c r="H148" s="8" t="n">
        <v>0.856416977517895</v>
      </c>
      <c r="I148" s="8" t="n">
        <v>0.785714285714286</v>
      </c>
      <c r="J148" s="8" t="n">
        <v>0.620689655172414</v>
      </c>
    </row>
    <row r="149" customFormat="false" ht="16" hidden="false" customHeight="false" outlineLevel="0" collapsed="false">
      <c r="A149" s="2" t="s">
        <v>154</v>
      </c>
      <c r="B149" s="8" t="n">
        <v>0.643258666436523</v>
      </c>
      <c r="C149" s="8" t="n">
        <v>0.481481481481481</v>
      </c>
      <c r="D149" s="8" t="n">
        <v>0.5</v>
      </c>
      <c r="E149" s="9" t="n">
        <v>0</v>
      </c>
      <c r="F149" s="9" t="n">
        <v>0</v>
      </c>
      <c r="G149" s="9" t="n">
        <v>0</v>
      </c>
      <c r="H149" s="8" t="n">
        <v>0.701872086247086</v>
      </c>
      <c r="I149" s="8" t="n">
        <v>0.6</v>
      </c>
      <c r="J149" s="8" t="n">
        <v>0.5</v>
      </c>
    </row>
    <row r="150" customFormat="false" ht="16" hidden="false" customHeight="false" outlineLevel="0" collapsed="false">
      <c r="A150" s="2" t="s">
        <v>155</v>
      </c>
      <c r="B150" s="8" t="n">
        <v>0.769706367723212</v>
      </c>
      <c r="C150" s="8" t="n">
        <v>0.651162790697675</v>
      </c>
      <c r="D150" s="8" t="n">
        <v>0.565217391304348</v>
      </c>
      <c r="E150" s="9" t="n">
        <v>0</v>
      </c>
      <c r="F150" s="9" t="n">
        <v>0</v>
      </c>
      <c r="G150" s="9" t="n">
        <v>0</v>
      </c>
      <c r="H150" s="8" t="n">
        <v>0</v>
      </c>
      <c r="I150" s="8" t="n">
        <v>0</v>
      </c>
      <c r="J150" s="8" t="n">
        <v>0</v>
      </c>
    </row>
    <row r="151" customFormat="false" ht="16" hidden="false" customHeight="false" outlineLevel="0" collapsed="false">
      <c r="A151" s="2" t="s">
        <v>156</v>
      </c>
      <c r="B151" s="8" t="n">
        <v>0.860539688768931</v>
      </c>
      <c r="C151" s="8" t="n">
        <v>0.928571428571429</v>
      </c>
      <c r="D151" s="8" t="n">
        <v>0.627551020408163</v>
      </c>
      <c r="E151" s="9" t="n">
        <v>0</v>
      </c>
      <c r="F151" s="9" t="n">
        <v>0</v>
      </c>
      <c r="G151" s="9" t="n">
        <v>0</v>
      </c>
      <c r="H151" s="8" t="n">
        <v>0.828823550714185</v>
      </c>
      <c r="I151" s="8" t="n">
        <v>0.739130434782609</v>
      </c>
      <c r="J151" s="8" t="n">
        <v>0.627551020408163</v>
      </c>
    </row>
    <row r="152" customFormat="false" ht="16" hidden="false" customHeight="false" outlineLevel="0" collapsed="false">
      <c r="A152" s="2" t="s">
        <v>157</v>
      </c>
      <c r="B152" s="8" t="n">
        <v>0.760138246048811</v>
      </c>
      <c r="C152" s="8" t="n">
        <v>0.619047619047619</v>
      </c>
      <c r="D152" s="8" t="n">
        <v>0.63768115942029</v>
      </c>
      <c r="E152" s="9" t="n">
        <v>0</v>
      </c>
      <c r="F152" s="9" t="n">
        <v>0</v>
      </c>
      <c r="G152" s="9" t="n">
        <v>0</v>
      </c>
      <c r="H152" s="8" t="n">
        <v>0.834429422737252</v>
      </c>
      <c r="I152" s="8" t="n">
        <v>0.724137931034483</v>
      </c>
      <c r="J152" s="8" t="n">
        <v>0.63768115942029</v>
      </c>
    </row>
    <row r="153" customFormat="false" ht="16" hidden="false" customHeight="false" outlineLevel="0" collapsed="false">
      <c r="A153" s="2" t="s">
        <v>158</v>
      </c>
      <c r="B153" s="8" t="n">
        <v>0.827785565473605</v>
      </c>
      <c r="C153" s="8" t="n">
        <v>0.755555555555556</v>
      </c>
      <c r="D153" s="8" t="n">
        <v>0.649425287356322</v>
      </c>
      <c r="E153" s="9" t="n">
        <v>0</v>
      </c>
      <c r="F153" s="9" t="n">
        <v>0</v>
      </c>
      <c r="G153" s="9" t="n">
        <v>0</v>
      </c>
      <c r="H153" s="8" t="n">
        <v>0</v>
      </c>
      <c r="I153" s="8" t="n">
        <v>0</v>
      </c>
      <c r="J153" s="8" t="n">
        <v>0</v>
      </c>
    </row>
    <row r="154" customFormat="false" ht="16" hidden="false" customHeight="false" outlineLevel="0" collapsed="false">
      <c r="A154" s="2" t="s">
        <v>159</v>
      </c>
      <c r="B154" s="8" t="n">
        <v>0</v>
      </c>
      <c r="C154" s="8" t="n">
        <v>0</v>
      </c>
      <c r="D154" s="8" t="n">
        <v>0</v>
      </c>
      <c r="E154" s="9" t="n">
        <v>0</v>
      </c>
      <c r="F154" s="9" t="n">
        <v>0</v>
      </c>
      <c r="G154" s="9" t="n">
        <v>0</v>
      </c>
      <c r="H154" s="8" t="n">
        <v>0.740100958062575</v>
      </c>
      <c r="I154" s="8" t="n">
        <v>0.451612903225806</v>
      </c>
      <c r="J154" s="8" t="n">
        <v>0.366906474820144</v>
      </c>
    </row>
    <row r="155" customFormat="false" ht="16" hidden="false" customHeight="false" outlineLevel="0" collapsed="false">
      <c r="A155" s="2" t="s">
        <v>160</v>
      </c>
      <c r="B155" s="8" t="n">
        <v>0</v>
      </c>
      <c r="C155" s="8" t="n">
        <v>0</v>
      </c>
      <c r="D155" s="8" t="n">
        <v>0</v>
      </c>
      <c r="E155" s="9" t="n">
        <v>0</v>
      </c>
      <c r="F155" s="9" t="n">
        <v>0</v>
      </c>
      <c r="G155" s="9" t="n">
        <v>0</v>
      </c>
      <c r="H155" s="8" t="n">
        <v>0.794580696202532</v>
      </c>
      <c r="I155" s="8" t="n">
        <v>0.571428571428571</v>
      </c>
      <c r="J155" s="8" t="n">
        <v>0.480851063829787</v>
      </c>
    </row>
    <row r="156" customFormat="false" ht="16" hidden="false" customHeight="false" outlineLevel="0" collapsed="false">
      <c r="A156" s="2" t="s">
        <v>161</v>
      </c>
      <c r="B156" s="8" t="n">
        <v>0</v>
      </c>
      <c r="C156" s="8" t="n">
        <v>0</v>
      </c>
      <c r="D156" s="8" t="n">
        <v>0</v>
      </c>
      <c r="E156" s="9" t="n">
        <v>0</v>
      </c>
      <c r="F156" s="9" t="n">
        <v>0</v>
      </c>
      <c r="G156" s="9" t="n">
        <v>0</v>
      </c>
      <c r="H156" s="8" t="n">
        <v>0.75092612152157</v>
      </c>
      <c r="I156" s="8" t="n">
        <v>0.615384615384615</v>
      </c>
      <c r="J156" s="8" t="n">
        <v>0.483660130718954</v>
      </c>
    </row>
    <row r="157" customFormat="false" ht="16" hidden="false" customHeight="false" outlineLevel="0" collapsed="false">
      <c r="A157" s="2" t="s">
        <v>162</v>
      </c>
      <c r="B157" s="8" t="n">
        <v>0</v>
      </c>
      <c r="C157" s="8" t="n">
        <v>0</v>
      </c>
      <c r="D157" s="8" t="n">
        <v>0</v>
      </c>
      <c r="E157" s="9" t="n">
        <v>0</v>
      </c>
      <c r="F157" s="9" t="n">
        <v>0</v>
      </c>
      <c r="G157" s="9" t="n">
        <v>0</v>
      </c>
      <c r="H157" s="8" t="n">
        <v>0</v>
      </c>
      <c r="I157" s="8" t="n">
        <v>0</v>
      </c>
      <c r="J157" s="8" t="n">
        <v>0</v>
      </c>
    </row>
    <row r="158" customFormat="false" ht="16" hidden="false" customHeight="false" outlineLevel="0" collapsed="false">
      <c r="A158" s="2" t="s">
        <v>163</v>
      </c>
      <c r="B158" s="8" t="n">
        <v>0</v>
      </c>
      <c r="C158" s="8" t="n">
        <v>0</v>
      </c>
      <c r="D158" s="8" t="n">
        <v>0</v>
      </c>
      <c r="E158" s="9" t="n">
        <v>0</v>
      </c>
      <c r="F158" s="9" t="n">
        <v>0</v>
      </c>
      <c r="G158" s="9" t="n">
        <v>0</v>
      </c>
      <c r="H158" s="8" t="n">
        <v>0.801770671074801</v>
      </c>
      <c r="I158" s="8" t="n">
        <v>0.686274509803922</v>
      </c>
      <c r="J158" s="8" t="n">
        <v>0.578199052132701</v>
      </c>
    </row>
    <row r="159" customFormat="false" ht="16" hidden="false" customHeight="false" outlineLevel="0" collapsed="false">
      <c r="A159" s="2" t="s">
        <v>164</v>
      </c>
      <c r="B159" s="8" t="n">
        <v>0</v>
      </c>
      <c r="C159" s="8" t="n">
        <v>0</v>
      </c>
      <c r="D159" s="8" t="n">
        <v>0</v>
      </c>
      <c r="E159" s="9" t="n">
        <v>0</v>
      </c>
      <c r="F159" s="9" t="n">
        <v>0</v>
      </c>
      <c r="G159" s="9" t="n">
        <v>0</v>
      </c>
      <c r="H159" s="8" t="n">
        <v>0</v>
      </c>
      <c r="I159" s="8" t="n">
        <v>0</v>
      </c>
      <c r="J159" s="8" t="n">
        <v>0</v>
      </c>
    </row>
    <row r="160" customFormat="false" ht="16" hidden="false" customHeight="false" outlineLevel="0" collapsed="false">
      <c r="A160" s="2" t="s">
        <v>165</v>
      </c>
      <c r="B160" s="8" t="n">
        <v>0</v>
      </c>
      <c r="C160" s="8" t="n">
        <v>0</v>
      </c>
      <c r="D160" s="8" t="n">
        <v>0</v>
      </c>
      <c r="E160" s="9" t="n">
        <v>0</v>
      </c>
      <c r="F160" s="9" t="n">
        <v>0</v>
      </c>
      <c r="G160" s="9" t="n">
        <v>0</v>
      </c>
      <c r="H160" s="8" t="n">
        <v>0.846390732814156</v>
      </c>
      <c r="I160" s="8" t="n">
        <v>0.69620253164557</v>
      </c>
      <c r="J160" s="8" t="n">
        <v>0.597183098591549</v>
      </c>
    </row>
    <row r="161" customFormat="false" ht="16" hidden="false" customHeight="false" outlineLevel="0" collapsed="false">
      <c r="A161" s="2" t="s">
        <v>166</v>
      </c>
      <c r="B161" s="8" t="n">
        <v>0</v>
      </c>
      <c r="C161" s="8" t="n">
        <v>0</v>
      </c>
      <c r="D161" s="8" t="n">
        <v>0</v>
      </c>
      <c r="E161" s="9" t="n">
        <v>0</v>
      </c>
      <c r="F161" s="9" t="n">
        <v>0</v>
      </c>
      <c r="G161" s="9" t="n">
        <v>0</v>
      </c>
      <c r="H161" s="8" t="n">
        <v>0</v>
      </c>
      <c r="I161" s="8" t="n">
        <v>0</v>
      </c>
      <c r="J161" s="8" t="n">
        <v>0</v>
      </c>
    </row>
    <row r="162" customFormat="false" ht="16" hidden="false" customHeight="false" outlineLevel="0" collapsed="false">
      <c r="A162" s="2" t="s">
        <v>167</v>
      </c>
      <c r="B162" s="8" t="n">
        <v>0</v>
      </c>
      <c r="C162" s="8" t="n">
        <v>0</v>
      </c>
      <c r="D162" s="8" t="n">
        <v>0</v>
      </c>
      <c r="E162" s="9" t="n">
        <v>0</v>
      </c>
      <c r="F162" s="9" t="n">
        <v>0</v>
      </c>
      <c r="G162" s="9" t="n">
        <v>0</v>
      </c>
      <c r="H162" s="8" t="n">
        <v>0</v>
      </c>
      <c r="I162" s="8" t="n">
        <v>0</v>
      </c>
      <c r="J162" s="8" t="n">
        <v>0</v>
      </c>
    </row>
    <row r="163" customFormat="false" ht="16" hidden="false" customHeight="false" outlineLevel="0" collapsed="false">
      <c r="A163" s="2" t="s">
        <v>168</v>
      </c>
      <c r="B163" s="8" t="n">
        <v>0.632176718828724</v>
      </c>
      <c r="C163" s="8" t="n">
        <v>0.540540540540541</v>
      </c>
      <c r="D163" s="8" t="n">
        <v>0.685082872928177</v>
      </c>
      <c r="E163" s="9" t="n">
        <v>0.820311560206905</v>
      </c>
      <c r="F163" s="9" t="n">
        <v>0.745098039215686</v>
      </c>
      <c r="G163" s="9" t="n">
        <v>0.674033149171271</v>
      </c>
      <c r="H163" s="8" t="n">
        <v>0.881066665063081</v>
      </c>
      <c r="I163" s="8" t="n">
        <v>0.8</v>
      </c>
      <c r="J163" s="8" t="n">
        <v>0.685082872928177</v>
      </c>
    </row>
    <row r="164" customFormat="false" ht="16" hidden="false" customHeight="false" outlineLevel="0" collapsed="false">
      <c r="A164" s="2" t="s">
        <v>169</v>
      </c>
      <c r="B164" s="8" t="n">
        <v>0</v>
      </c>
      <c r="C164" s="8" t="n">
        <v>0</v>
      </c>
      <c r="D164" s="8" t="n">
        <v>0</v>
      </c>
      <c r="E164" s="9" t="n">
        <v>0</v>
      </c>
      <c r="F164" s="9" t="n">
        <v>0</v>
      </c>
      <c r="G164" s="9" t="n">
        <v>0</v>
      </c>
      <c r="H164" s="8" t="n">
        <v>0.727530300368874</v>
      </c>
      <c r="I164" s="8" t="n">
        <v>0.666666666666667</v>
      </c>
      <c r="J164" s="8" t="n">
        <v>0.474489795918367</v>
      </c>
    </row>
    <row r="165" customFormat="false" ht="16" hidden="false" customHeight="false" outlineLevel="0" collapsed="false">
      <c r="A165" s="2" t="s">
        <v>170</v>
      </c>
      <c r="B165" s="8" t="n">
        <v>0</v>
      </c>
      <c r="C165" s="8" t="n">
        <v>0</v>
      </c>
      <c r="D165" s="8" t="n">
        <v>0</v>
      </c>
      <c r="E165" s="9" t="n">
        <v>0.711823475706386</v>
      </c>
      <c r="F165" s="9" t="n">
        <v>0.516393442622951</v>
      </c>
      <c r="G165" s="9" t="n">
        <v>0.404210526315789</v>
      </c>
      <c r="H165" s="8" t="n">
        <v>0.848080686499764</v>
      </c>
      <c r="I165" s="8" t="n">
        <v>0.73</v>
      </c>
      <c r="J165" s="8" t="n">
        <v>0.572631578947368</v>
      </c>
    </row>
    <row r="166" customFormat="false" ht="16" hidden="false" customHeight="false" outlineLevel="0" collapsed="false">
      <c r="A166" s="2" t="s">
        <v>171</v>
      </c>
      <c r="B166" s="8" t="n">
        <v>0</v>
      </c>
      <c r="C166" s="8" t="n">
        <v>0</v>
      </c>
      <c r="D166" s="8" t="n">
        <v>0</v>
      </c>
      <c r="E166" s="9" t="n">
        <v>0.705943377631156</v>
      </c>
      <c r="F166" s="9" t="n">
        <v>0.452991452991453</v>
      </c>
      <c r="G166" s="9" t="n">
        <v>0.386313465783664</v>
      </c>
      <c r="H166" s="8" t="n">
        <v>0.834308236820737</v>
      </c>
      <c r="I166" s="8" t="n">
        <v>0.79</v>
      </c>
      <c r="J166" s="8" t="n">
        <v>0.602649006622517</v>
      </c>
    </row>
    <row r="167" customFormat="false" ht="16" hidden="false" customHeight="false" outlineLevel="0" collapsed="false">
      <c r="A167" s="2" t="s">
        <v>172</v>
      </c>
      <c r="B167" s="8" t="n">
        <v>0</v>
      </c>
      <c r="C167" s="8" t="n">
        <v>0</v>
      </c>
      <c r="D167" s="8" t="n">
        <v>0</v>
      </c>
      <c r="E167" s="9" t="n">
        <v>0</v>
      </c>
      <c r="F167" s="9" t="n">
        <v>0</v>
      </c>
      <c r="G167" s="9" t="n">
        <v>0</v>
      </c>
      <c r="H167" s="8" t="n">
        <v>0.790646789356522</v>
      </c>
      <c r="I167" s="8" t="n">
        <v>0.655172413793103</v>
      </c>
      <c r="J167" s="8" t="n">
        <v>0.558080808080808</v>
      </c>
    </row>
    <row r="168" customFormat="false" ht="16" hidden="false" customHeight="false" outlineLevel="0" collapsed="false">
      <c r="A168" s="2" t="s">
        <v>173</v>
      </c>
      <c r="B168" s="8" t="n">
        <v>0</v>
      </c>
      <c r="C168" s="8" t="n">
        <v>0</v>
      </c>
      <c r="D168" s="8" t="n">
        <v>0</v>
      </c>
      <c r="E168" s="9" t="n">
        <v>0</v>
      </c>
      <c r="F168" s="9" t="n">
        <v>0</v>
      </c>
      <c r="G168" s="9" t="n">
        <v>0</v>
      </c>
      <c r="H168" s="8" t="n">
        <v>0.825340913689151</v>
      </c>
      <c r="I168" s="8" t="n">
        <v>0.605263157894737</v>
      </c>
      <c r="J168" s="8" t="n">
        <v>0.603896103896104</v>
      </c>
    </row>
    <row r="169" customFormat="false" ht="16" hidden="false" customHeight="false" outlineLevel="0" collapsed="false">
      <c r="A169" s="2" t="s">
        <v>174</v>
      </c>
      <c r="B169" s="8" t="n">
        <v>0</v>
      </c>
      <c r="C169" s="8" t="n">
        <v>0</v>
      </c>
      <c r="D169" s="8" t="n">
        <v>0</v>
      </c>
      <c r="E169" s="9" t="n">
        <v>0</v>
      </c>
      <c r="F169" s="9" t="n">
        <v>0</v>
      </c>
      <c r="G169" s="9" t="n">
        <v>0</v>
      </c>
      <c r="H169" s="8" t="n">
        <v>0.661886364221129</v>
      </c>
      <c r="I169" s="8" t="n">
        <v>0.575</v>
      </c>
      <c r="J169" s="8" t="n">
        <v>0.420731707317073</v>
      </c>
    </row>
    <row r="170" customFormat="false" ht="16" hidden="false" customHeight="false" outlineLevel="0" collapsed="false">
      <c r="A170" s="2" t="s">
        <v>175</v>
      </c>
      <c r="B170" s="8" t="n">
        <v>0</v>
      </c>
      <c r="C170" s="8" t="n">
        <v>0</v>
      </c>
      <c r="D170" s="8" t="n">
        <v>0</v>
      </c>
      <c r="E170" s="9" t="n">
        <v>0</v>
      </c>
      <c r="F170" s="9" t="n">
        <v>0</v>
      </c>
      <c r="G170" s="9" t="n">
        <v>0</v>
      </c>
      <c r="H170" s="8" t="n">
        <v>0.758266657005931</v>
      </c>
      <c r="I170" s="8" t="n">
        <v>0.583333333333333</v>
      </c>
      <c r="J170" s="8" t="n">
        <v>0.523809523809524</v>
      </c>
    </row>
    <row r="171" customFormat="false" ht="16" hidden="false" customHeight="false" outlineLevel="0" collapsed="false">
      <c r="A171" s="2" t="s">
        <v>176</v>
      </c>
      <c r="B171" s="8" t="n">
        <v>0</v>
      </c>
      <c r="C171" s="8" t="n">
        <v>0</v>
      </c>
      <c r="D171" s="8" t="n">
        <v>0</v>
      </c>
      <c r="E171" s="9" t="n">
        <v>0</v>
      </c>
      <c r="F171" s="9" t="n">
        <v>0</v>
      </c>
      <c r="G171" s="9" t="n">
        <v>0</v>
      </c>
      <c r="H171" s="8" t="n">
        <v>0.755457438045901</v>
      </c>
      <c r="I171" s="8" t="n">
        <v>0.651162790697675</v>
      </c>
      <c r="J171" s="8" t="n">
        <v>0.538011695906433</v>
      </c>
    </row>
    <row r="172" customFormat="false" ht="16" hidden="false" customHeight="false" outlineLevel="0" collapsed="false">
      <c r="A172" s="2" t="s">
        <v>177</v>
      </c>
      <c r="B172" s="8" t="n">
        <v>0.662016723291233</v>
      </c>
      <c r="C172" s="8" t="n">
        <v>0.368421052631579</v>
      </c>
      <c r="D172" s="8" t="n">
        <v>0.575757575757576</v>
      </c>
      <c r="E172" s="9" t="n">
        <v>0</v>
      </c>
      <c r="F172" s="9" t="n">
        <v>0</v>
      </c>
      <c r="G172" s="9" t="n">
        <v>0</v>
      </c>
      <c r="H172" s="8" t="n">
        <v>0.822260052753405</v>
      </c>
      <c r="I172" s="8" t="n">
        <v>0.7</v>
      </c>
      <c r="J172" s="8" t="n">
        <v>0.575757575757576</v>
      </c>
    </row>
    <row r="173" customFormat="false" ht="16" hidden="false" customHeight="false" outlineLevel="0" collapsed="false">
      <c r="A173" s="2" t="s">
        <v>178</v>
      </c>
      <c r="B173" s="8" t="n">
        <v>0</v>
      </c>
      <c r="C173" s="8" t="n">
        <v>0</v>
      </c>
      <c r="D173" s="8" t="n">
        <v>0</v>
      </c>
      <c r="E173" s="9" t="n">
        <v>0</v>
      </c>
      <c r="F173" s="9" t="n">
        <v>0</v>
      </c>
      <c r="G173" s="9" t="n">
        <v>0</v>
      </c>
      <c r="H173" s="8" t="n">
        <v>0.782855288007554</v>
      </c>
      <c r="I173" s="8" t="n">
        <v>0.671641791044776</v>
      </c>
      <c r="J173" s="8" t="n">
        <v>0.572881355932203</v>
      </c>
    </row>
    <row r="174" customFormat="false" ht="16" hidden="false" customHeight="false" outlineLevel="0" collapsed="false">
      <c r="A174" s="2" t="s">
        <v>179</v>
      </c>
      <c r="B174" s="8" t="n">
        <v>0</v>
      </c>
      <c r="C174" s="8" t="n">
        <v>0</v>
      </c>
      <c r="D174" s="8" t="n">
        <v>0</v>
      </c>
      <c r="E174" s="9" t="n">
        <v>0</v>
      </c>
      <c r="F174" s="9" t="n">
        <v>0</v>
      </c>
      <c r="G174" s="9" t="n">
        <v>0</v>
      </c>
      <c r="H174" s="8" t="n">
        <v>0.771888900172641</v>
      </c>
      <c r="I174" s="8" t="n">
        <v>0.68</v>
      </c>
      <c r="J174" s="8" t="n">
        <v>0.464285714285714</v>
      </c>
    </row>
    <row r="175" customFormat="false" ht="16" hidden="false" customHeight="false" outlineLevel="0" collapsed="false">
      <c r="A175" s="2" t="s">
        <v>180</v>
      </c>
      <c r="B175" s="8" t="n">
        <v>0</v>
      </c>
      <c r="C175" s="8" t="n">
        <v>0</v>
      </c>
      <c r="D175" s="8" t="n">
        <v>0</v>
      </c>
      <c r="E175" s="9" t="n">
        <v>0</v>
      </c>
      <c r="F175" s="9" t="n">
        <v>0</v>
      </c>
      <c r="G175" s="9" t="n">
        <v>0</v>
      </c>
      <c r="H175" s="8" t="n">
        <v>0.683356655588595</v>
      </c>
      <c r="I175" s="8" t="n">
        <v>0.571428571428571</v>
      </c>
      <c r="J175" s="8" t="n">
        <v>0.404761904761905</v>
      </c>
    </row>
    <row r="176" customFormat="false" ht="16" hidden="false" customHeight="false" outlineLevel="0" collapsed="false">
      <c r="A176" s="2" t="s">
        <v>181</v>
      </c>
      <c r="B176" s="8" t="n">
        <v>0</v>
      </c>
      <c r="C176" s="8" t="n">
        <v>0</v>
      </c>
      <c r="D176" s="8" t="n">
        <v>0</v>
      </c>
      <c r="E176" s="9" t="n">
        <v>0</v>
      </c>
      <c r="F176" s="9" t="n">
        <v>0</v>
      </c>
      <c r="G176" s="9" t="n">
        <v>0</v>
      </c>
      <c r="H176" s="8" t="n">
        <v>0.868036684782609</v>
      </c>
      <c r="I176" s="8" t="n">
        <v>0.790697674418605</v>
      </c>
      <c r="J176" s="8" t="n">
        <v>0.668789808917197</v>
      </c>
    </row>
    <row r="177" customFormat="false" ht="16" hidden="false" customHeight="false" outlineLevel="0" collapsed="false">
      <c r="A177" s="2" t="s">
        <v>182</v>
      </c>
      <c r="B177" s="8" t="n">
        <v>0</v>
      </c>
      <c r="C177" s="8" t="n">
        <v>0</v>
      </c>
      <c r="D177" s="8" t="n">
        <v>0</v>
      </c>
      <c r="E177" s="9" t="n">
        <v>0</v>
      </c>
      <c r="F177" s="9" t="n">
        <v>0</v>
      </c>
      <c r="G177" s="9" t="n">
        <v>0</v>
      </c>
      <c r="H177" s="8" t="n">
        <v>0.814044391844462</v>
      </c>
      <c r="I177" s="8" t="n">
        <v>0.727272727272727</v>
      </c>
      <c r="J177" s="8" t="n">
        <v>0.582914572864322</v>
      </c>
    </row>
    <row r="178" customFormat="false" ht="16" hidden="false" customHeight="false" outlineLevel="0" collapsed="false">
      <c r="A178" s="2" t="s">
        <v>183</v>
      </c>
      <c r="B178" s="8" t="n">
        <v>0</v>
      </c>
      <c r="C178" s="8" t="n">
        <v>0</v>
      </c>
      <c r="D178" s="8" t="n">
        <v>0</v>
      </c>
      <c r="E178" s="9" t="n">
        <v>0</v>
      </c>
      <c r="F178" s="9" t="n">
        <v>0</v>
      </c>
      <c r="G178" s="9" t="n">
        <v>0</v>
      </c>
      <c r="H178" s="8" t="n">
        <v>0</v>
      </c>
      <c r="I178" s="8" t="n">
        <v>0</v>
      </c>
      <c r="J178" s="8" t="n">
        <v>0</v>
      </c>
    </row>
    <row r="179" customFormat="false" ht="16" hidden="false" customHeight="false" outlineLevel="0" collapsed="false">
      <c r="A179" s="2" t="s">
        <v>184</v>
      </c>
      <c r="B179" s="8" t="n">
        <v>0</v>
      </c>
      <c r="C179" s="8" t="n">
        <v>0</v>
      </c>
      <c r="D179" s="8" t="n">
        <v>0</v>
      </c>
      <c r="E179" s="9" t="n">
        <v>0</v>
      </c>
      <c r="F179" s="9" t="n">
        <v>0</v>
      </c>
      <c r="G179" s="9" t="n">
        <v>0</v>
      </c>
      <c r="H179" s="8" t="n">
        <v>0.856670506420922</v>
      </c>
      <c r="I179" s="8" t="n">
        <v>0.707317073170732</v>
      </c>
      <c r="J179" s="8" t="n">
        <v>0.577639751552795</v>
      </c>
    </row>
    <row r="180" customFormat="false" ht="16" hidden="false" customHeight="false" outlineLevel="0" collapsed="false">
      <c r="A180" s="2" t="s">
        <v>185</v>
      </c>
      <c r="B180" s="8" t="n">
        <v>0</v>
      </c>
      <c r="C180" s="8" t="n">
        <v>0</v>
      </c>
      <c r="D180" s="8" t="n">
        <v>0</v>
      </c>
      <c r="E180" s="9" t="n">
        <v>0</v>
      </c>
      <c r="F180" s="9" t="n">
        <v>0</v>
      </c>
      <c r="G180" s="9" t="n">
        <v>0</v>
      </c>
      <c r="H180" s="8" t="n">
        <v>0</v>
      </c>
      <c r="I180" s="8" t="n">
        <v>0</v>
      </c>
      <c r="J180" s="8" t="n">
        <v>0</v>
      </c>
    </row>
    <row r="181" customFormat="false" ht="16" hidden="false" customHeight="false" outlineLevel="0" collapsed="false">
      <c r="A181" s="2" t="s">
        <v>186</v>
      </c>
      <c r="B181" s="8" t="n">
        <v>0.672890031082218</v>
      </c>
      <c r="C181" s="8" t="n">
        <v>0.470588235294118</v>
      </c>
      <c r="D181" s="8" t="n">
        <v>0.648401826484018</v>
      </c>
      <c r="E181" s="9" t="n">
        <v>0.830431359236576</v>
      </c>
      <c r="F181" s="9" t="n">
        <v>0.745098039215686</v>
      </c>
      <c r="G181" s="9" t="n">
        <v>0.589041095890411</v>
      </c>
      <c r="H181" s="8" t="n">
        <v>0.90862553114834</v>
      </c>
      <c r="I181" s="8" t="n">
        <v>0.764705882352941</v>
      </c>
      <c r="J181" s="8" t="n">
        <v>0.648401826484018</v>
      </c>
    </row>
    <row r="182" customFormat="false" ht="16" hidden="false" customHeight="false" outlineLevel="0" collapsed="false">
      <c r="A182" s="2" t="s">
        <v>187</v>
      </c>
      <c r="B182" s="8" t="n">
        <v>0</v>
      </c>
      <c r="C182" s="8" t="n">
        <v>0</v>
      </c>
      <c r="D182" s="8" t="n">
        <v>0</v>
      </c>
      <c r="E182" s="9" t="n">
        <v>0</v>
      </c>
      <c r="F182" s="9" t="n">
        <v>0</v>
      </c>
      <c r="G182" s="9" t="n">
        <v>0</v>
      </c>
      <c r="H182" s="8" t="n">
        <v>0</v>
      </c>
      <c r="I182" s="8" t="n">
        <v>0</v>
      </c>
      <c r="J182" s="8" t="n">
        <v>0</v>
      </c>
    </row>
    <row r="183" customFormat="false" ht="16" hidden="false" customHeight="false" outlineLevel="0" collapsed="false">
      <c r="A183" s="2" t="s">
        <v>188</v>
      </c>
      <c r="B183" s="8" t="n">
        <v>0</v>
      </c>
      <c r="C183" s="8" t="n">
        <v>0</v>
      </c>
      <c r="D183" s="8" t="n">
        <v>0</v>
      </c>
      <c r="E183" s="9" t="n">
        <v>0</v>
      </c>
      <c r="F183" s="9" t="n">
        <v>0</v>
      </c>
      <c r="G183" s="9" t="n">
        <v>0</v>
      </c>
      <c r="H183" s="8" t="n">
        <v>0.849884938364644</v>
      </c>
      <c r="I183" s="8" t="n">
        <v>0.838709677419355</v>
      </c>
      <c r="J183" s="8" t="n">
        <v>0.586956521739131</v>
      </c>
    </row>
    <row r="184" customFormat="false" ht="16" hidden="false" customHeight="false" outlineLevel="0" collapsed="false">
      <c r="A184" s="2" t="s">
        <v>189</v>
      </c>
      <c r="B184" s="8" t="n">
        <v>0</v>
      </c>
      <c r="C184" s="8" t="n">
        <v>0</v>
      </c>
      <c r="D184" s="8" t="n">
        <v>0</v>
      </c>
      <c r="E184" s="9" t="n">
        <v>0</v>
      </c>
      <c r="F184" s="9" t="n">
        <v>0</v>
      </c>
      <c r="G184" s="9" t="n">
        <v>0</v>
      </c>
      <c r="H184" s="8" t="n">
        <v>0.737128563836487</v>
      </c>
      <c r="I184" s="8" t="n">
        <v>0.642857142857143</v>
      </c>
      <c r="J184" s="8" t="n">
        <v>0.321243523316062</v>
      </c>
    </row>
    <row r="185" customFormat="false" ht="16" hidden="false" customHeight="false" outlineLevel="0" collapsed="false">
      <c r="A185" s="2" t="s">
        <v>190</v>
      </c>
      <c r="B185" s="8" t="n">
        <v>0.649422572910277</v>
      </c>
      <c r="C185" s="8" t="n">
        <v>0.533333333333333</v>
      </c>
      <c r="D185" s="8" t="n">
        <v>0.66</v>
      </c>
      <c r="E185" s="9" t="n">
        <v>0</v>
      </c>
      <c r="F185" s="9" t="n">
        <v>0</v>
      </c>
      <c r="G185" s="9" t="n">
        <v>0</v>
      </c>
      <c r="H185" s="8" t="n">
        <v>0.844840854234906</v>
      </c>
      <c r="I185" s="8" t="n">
        <v>0.62962962962963</v>
      </c>
      <c r="J185" s="8" t="n">
        <v>0.66</v>
      </c>
    </row>
    <row r="186" customFormat="false" ht="16" hidden="false" customHeight="false" outlineLevel="0" collapsed="false">
      <c r="A186" s="2" t="s">
        <v>191</v>
      </c>
      <c r="B186" s="8" t="n">
        <v>0</v>
      </c>
      <c r="C186" s="8" t="n">
        <v>0</v>
      </c>
      <c r="D186" s="8" t="n">
        <v>0</v>
      </c>
      <c r="E186" s="9" t="n">
        <v>0</v>
      </c>
      <c r="F186" s="9" t="n">
        <v>0</v>
      </c>
      <c r="G186" s="9" t="n">
        <v>0</v>
      </c>
      <c r="H186" s="8" t="n">
        <v>0</v>
      </c>
      <c r="I186" s="8" t="n">
        <v>0</v>
      </c>
      <c r="J186" s="8" t="n">
        <v>0</v>
      </c>
    </row>
    <row r="187" customFormat="false" ht="16" hidden="false" customHeight="false" outlineLevel="0" collapsed="false">
      <c r="A187" s="2" t="s">
        <v>192</v>
      </c>
      <c r="B187" s="8" t="n">
        <v>0</v>
      </c>
      <c r="C187" s="8" t="n">
        <v>0</v>
      </c>
      <c r="D187" s="8" t="n">
        <v>0</v>
      </c>
      <c r="E187" s="9" t="n">
        <v>0</v>
      </c>
      <c r="F187" s="9" t="n">
        <v>0</v>
      </c>
      <c r="G187" s="9" t="n">
        <v>0</v>
      </c>
      <c r="H187" s="8" t="n">
        <v>0.752249268418856</v>
      </c>
      <c r="I187" s="8" t="n">
        <v>0.607142857142857</v>
      </c>
      <c r="J187" s="8" t="n">
        <v>0.414814814814815</v>
      </c>
    </row>
    <row r="188" customFormat="false" ht="16" hidden="false" customHeight="false" outlineLevel="0" collapsed="false">
      <c r="A188" s="2" t="s">
        <v>193</v>
      </c>
      <c r="B188" s="8" t="n">
        <v>0</v>
      </c>
      <c r="C188" s="8" t="n">
        <v>0</v>
      </c>
      <c r="D188" s="8" t="n">
        <v>0</v>
      </c>
      <c r="E188" s="9" t="n">
        <v>0</v>
      </c>
      <c r="F188" s="9" t="n">
        <v>0</v>
      </c>
      <c r="G188" s="9" t="n">
        <v>0</v>
      </c>
      <c r="H188" s="8" t="n">
        <v>0.843952326492202</v>
      </c>
      <c r="I188" s="8" t="n">
        <v>0.723214285714286</v>
      </c>
      <c r="J188" s="8" t="n">
        <v>0.7425</v>
      </c>
    </row>
    <row r="189" customFormat="false" ht="16" hidden="false" customHeight="false" outlineLevel="0" collapsed="false">
      <c r="A189" s="2" t="s">
        <v>194</v>
      </c>
      <c r="B189" s="8" t="n">
        <v>0</v>
      </c>
      <c r="C189" s="8" t="n">
        <v>0</v>
      </c>
      <c r="D189" s="8" t="n">
        <v>0</v>
      </c>
      <c r="E189" s="9" t="n">
        <v>0</v>
      </c>
      <c r="F189" s="9" t="n">
        <v>0</v>
      </c>
      <c r="G189" s="9" t="n">
        <v>0</v>
      </c>
      <c r="H189" s="8" t="n">
        <v>0.757067457869432</v>
      </c>
      <c r="I189" s="8" t="n">
        <v>0.553571428571429</v>
      </c>
      <c r="J189" s="8" t="n">
        <v>0.554621848739496</v>
      </c>
    </row>
    <row r="190" customFormat="false" ht="16" hidden="false" customHeight="false" outlineLevel="0" collapsed="false">
      <c r="A190" s="2" t="s">
        <v>195</v>
      </c>
      <c r="B190" s="8" t="n">
        <v>0</v>
      </c>
      <c r="C190" s="8" t="n">
        <v>0</v>
      </c>
      <c r="D190" s="8" t="n">
        <v>0</v>
      </c>
      <c r="E190" s="9" t="n">
        <v>0</v>
      </c>
      <c r="F190" s="9" t="n">
        <v>0</v>
      </c>
      <c r="G190" s="9" t="n">
        <v>0</v>
      </c>
      <c r="H190" s="8" t="n">
        <v>0</v>
      </c>
      <c r="I190" s="8" t="n">
        <v>0</v>
      </c>
      <c r="J190" s="8" t="n">
        <v>0</v>
      </c>
    </row>
    <row r="191" customFormat="false" ht="16" hidden="false" customHeight="false" outlineLevel="0" collapsed="false">
      <c r="A191" s="2" t="s">
        <v>196</v>
      </c>
      <c r="B191" s="8" t="n">
        <v>0</v>
      </c>
      <c r="C191" s="8" t="n">
        <v>0</v>
      </c>
      <c r="D191" s="8" t="n">
        <v>0</v>
      </c>
      <c r="E191" s="9" t="n">
        <v>0</v>
      </c>
      <c r="F191" s="9" t="n">
        <v>0</v>
      </c>
      <c r="G191" s="9" t="n">
        <v>0</v>
      </c>
      <c r="H191" s="8" t="n">
        <v>0.780332116623857</v>
      </c>
      <c r="I191" s="8" t="n">
        <v>0.688888888888889</v>
      </c>
      <c r="J191" s="8" t="n">
        <v>0.564102564102564</v>
      </c>
    </row>
    <row r="192" customFormat="false" ht="16" hidden="false" customHeight="false" outlineLevel="0" collapsed="false">
      <c r="A192" s="2" t="s">
        <v>197</v>
      </c>
      <c r="B192" s="8" t="n">
        <v>0</v>
      </c>
      <c r="C192" s="8" t="n">
        <v>0</v>
      </c>
      <c r="D192" s="8" t="n">
        <v>0</v>
      </c>
      <c r="E192" s="9" t="n">
        <v>0</v>
      </c>
      <c r="F192" s="9" t="n">
        <v>0</v>
      </c>
      <c r="G192" s="9" t="n">
        <v>0</v>
      </c>
      <c r="H192" s="8" t="n">
        <v>0.783808046820551</v>
      </c>
      <c r="I192" s="8" t="n">
        <v>0.567567567567568</v>
      </c>
      <c r="J192" s="8" t="n">
        <v>0.607843137254902</v>
      </c>
    </row>
    <row r="193" customFormat="false" ht="16" hidden="false" customHeight="false" outlineLevel="0" collapsed="false">
      <c r="A193" s="2" t="s">
        <v>198</v>
      </c>
      <c r="B193" s="8" t="n">
        <v>0.654627993438345</v>
      </c>
      <c r="C193" s="8" t="n">
        <v>0.5</v>
      </c>
      <c r="D193" s="8" t="n">
        <v>0.591194968553459</v>
      </c>
      <c r="E193" s="9" t="n">
        <v>0</v>
      </c>
      <c r="F193" s="9" t="n">
        <v>0</v>
      </c>
      <c r="G193" s="9" t="n">
        <v>0</v>
      </c>
      <c r="H193" s="8" t="n">
        <v>0.810429084852735</v>
      </c>
      <c r="I193" s="8" t="n">
        <v>0.7</v>
      </c>
      <c r="J193" s="8" t="n">
        <v>0.591194968553459</v>
      </c>
    </row>
    <row r="194" customFormat="false" ht="16" hidden="false" customHeight="false" outlineLevel="0" collapsed="false">
      <c r="A194" s="2" t="s">
        <v>199</v>
      </c>
      <c r="B194" s="8" t="n">
        <v>0.707620223930295</v>
      </c>
      <c r="C194" s="8" t="n">
        <v>0.6</v>
      </c>
      <c r="D194" s="8" t="n">
        <v>0.686274509803922</v>
      </c>
      <c r="E194" s="9" t="n">
        <v>0</v>
      </c>
      <c r="F194" s="9" t="n">
        <v>0</v>
      </c>
      <c r="G194" s="9" t="n">
        <v>0</v>
      </c>
      <c r="H194" s="8" t="n">
        <v>0.85309956687833</v>
      </c>
      <c r="I194" s="8" t="n">
        <v>1</v>
      </c>
      <c r="J194" s="8" t="n">
        <v>0.686274509803922</v>
      </c>
    </row>
    <row r="195" customFormat="false" ht="16" hidden="false" customHeight="false" outlineLevel="0" collapsed="false">
      <c r="A195" s="2" t="s">
        <v>200</v>
      </c>
      <c r="B195" s="8" t="n">
        <v>0</v>
      </c>
      <c r="C195" s="8" t="n">
        <v>0</v>
      </c>
      <c r="D195" s="8" t="n">
        <v>0</v>
      </c>
      <c r="E195" s="9" t="n">
        <v>0</v>
      </c>
      <c r="F195" s="9" t="n">
        <v>0</v>
      </c>
      <c r="G195" s="9" t="n">
        <v>0</v>
      </c>
      <c r="H195" s="8" t="n">
        <v>0.787662896258877</v>
      </c>
      <c r="I195" s="8" t="n">
        <v>0.591549295774648</v>
      </c>
      <c r="J195" s="8" t="n">
        <v>0.589285714285714</v>
      </c>
    </row>
    <row r="196" customFormat="false" ht="16" hidden="false" customHeight="false" outlineLevel="0" collapsed="false">
      <c r="A196" s="2" t="s">
        <v>201</v>
      </c>
      <c r="B196" s="8" t="n">
        <v>0</v>
      </c>
      <c r="C196" s="8" t="n">
        <v>0</v>
      </c>
      <c r="D196" s="8" t="n">
        <v>0</v>
      </c>
      <c r="E196" s="9" t="n">
        <v>0</v>
      </c>
      <c r="F196" s="9" t="n">
        <v>0</v>
      </c>
      <c r="G196" s="9" t="n">
        <v>0</v>
      </c>
      <c r="H196" s="8" t="n">
        <v>0.782153324327895</v>
      </c>
      <c r="I196" s="8" t="n">
        <v>0.689655172413793</v>
      </c>
      <c r="J196" s="8" t="n">
        <v>0.598265895953757</v>
      </c>
    </row>
    <row r="197" customFormat="false" ht="16" hidden="false" customHeight="false" outlineLevel="0" collapsed="false">
      <c r="A197" s="2" t="s">
        <v>202</v>
      </c>
      <c r="B197" s="8" t="n">
        <v>0.623283586513036</v>
      </c>
      <c r="C197" s="8" t="n">
        <v>0.511111111111111</v>
      </c>
      <c r="D197" s="8" t="n">
        <v>0.511764705882353</v>
      </c>
      <c r="E197" s="9" t="n">
        <v>0</v>
      </c>
      <c r="F197" s="9" t="n">
        <v>0</v>
      </c>
      <c r="G197" s="9" t="n">
        <v>0</v>
      </c>
      <c r="H197" s="8" t="n">
        <v>0</v>
      </c>
      <c r="I197" s="8" t="n">
        <v>0</v>
      </c>
      <c r="J197" s="8" t="n">
        <v>0</v>
      </c>
    </row>
    <row r="198" customFormat="false" ht="16" hidden="false" customHeight="false" outlineLevel="0" collapsed="false">
      <c r="A198" s="2" t="s">
        <v>203</v>
      </c>
      <c r="B198" s="8" t="n">
        <v>0</v>
      </c>
      <c r="C198" s="8" t="n">
        <v>0</v>
      </c>
      <c r="D198" s="8" t="n">
        <v>0</v>
      </c>
      <c r="E198" s="9" t="n">
        <v>0</v>
      </c>
      <c r="F198" s="9" t="n">
        <v>0</v>
      </c>
      <c r="G198" s="9" t="n">
        <v>0</v>
      </c>
      <c r="H198" s="8" t="n">
        <v>0.654334782217202</v>
      </c>
      <c r="I198" s="8" t="n">
        <v>0.415094339622642</v>
      </c>
      <c r="J198" s="8" t="n">
        <v>0.420512820512821</v>
      </c>
    </row>
    <row r="199" customFormat="false" ht="16" hidden="false" customHeight="false" outlineLevel="0" collapsed="false">
      <c r="A199" s="2" t="s">
        <v>204</v>
      </c>
      <c r="B199" s="8" t="n">
        <v>0</v>
      </c>
      <c r="C199" s="8" t="n">
        <v>0</v>
      </c>
      <c r="D199" s="8" t="n">
        <v>0</v>
      </c>
      <c r="E199" s="9" t="n">
        <v>0</v>
      </c>
      <c r="F199" s="9" t="n">
        <v>0</v>
      </c>
      <c r="G199" s="9" t="n">
        <v>0</v>
      </c>
      <c r="H199" s="8" t="n">
        <v>0.735544850992353</v>
      </c>
      <c r="I199" s="8" t="n">
        <v>0.563492063492064</v>
      </c>
      <c r="J199" s="8" t="n">
        <v>0.527027027027027</v>
      </c>
    </row>
    <row r="200" customFormat="false" ht="16" hidden="false" customHeight="false" outlineLevel="0" collapsed="false">
      <c r="A200" s="2" t="s">
        <v>205</v>
      </c>
      <c r="B200" s="8" t="n">
        <v>0</v>
      </c>
      <c r="C200" s="8" t="n">
        <v>0</v>
      </c>
      <c r="D200" s="8" t="n">
        <v>0</v>
      </c>
      <c r="E200" s="9" t="n">
        <v>0</v>
      </c>
      <c r="F200" s="9" t="n">
        <v>0</v>
      </c>
      <c r="G200" s="9" t="n">
        <v>0</v>
      </c>
      <c r="H200" s="8" t="n">
        <v>0.758371349774616</v>
      </c>
      <c r="I200" s="8" t="n">
        <v>0.608695652173913</v>
      </c>
      <c r="J200" s="8" t="n">
        <v>0.59748427672956</v>
      </c>
    </row>
    <row r="201" customFormat="false" ht="16" hidden="false" customHeight="false" outlineLevel="0" collapsed="false">
      <c r="A201" s="2" t="s">
        <v>206</v>
      </c>
      <c r="B201" s="8" t="n">
        <v>0</v>
      </c>
      <c r="C201" s="8" t="n">
        <v>0</v>
      </c>
      <c r="D201" s="8" t="n">
        <v>0</v>
      </c>
      <c r="E201" s="9" t="n">
        <v>0.735449964358851</v>
      </c>
      <c r="F201" s="9" t="n">
        <v>0.655172413793103</v>
      </c>
      <c r="G201" s="9" t="n">
        <v>0.537037037037037</v>
      </c>
      <c r="H201" s="8" t="n">
        <v>0.754221350832266</v>
      </c>
      <c r="I201" s="8" t="n">
        <v>0.553571428571429</v>
      </c>
      <c r="J201" s="8" t="n">
        <v>0.449074074074074</v>
      </c>
    </row>
    <row r="202" customFormat="false" ht="16" hidden="false" customHeight="false" outlineLevel="0" collapsed="false">
      <c r="A202" s="2" t="s">
        <v>207</v>
      </c>
      <c r="B202" s="8" t="n">
        <v>0.673913640394995</v>
      </c>
      <c r="C202" s="8" t="n">
        <v>0.612903225806452</v>
      </c>
      <c r="D202" s="8" t="n">
        <v>0.532786885245902</v>
      </c>
      <c r="E202" s="9" t="n">
        <v>0.768791629915752</v>
      </c>
      <c r="F202" s="9" t="n">
        <v>0.696969696969697</v>
      </c>
      <c r="G202" s="9" t="n">
        <v>0.59016393442623</v>
      </c>
      <c r="H202" s="8" t="n">
        <v>0.814336863431906</v>
      </c>
      <c r="I202" s="8" t="n">
        <v>0.612903225806452</v>
      </c>
      <c r="J202" s="8" t="n">
        <v>0.532786885245902</v>
      </c>
    </row>
    <row r="203" customFormat="false" ht="16" hidden="false" customHeight="false" outlineLevel="0" collapsed="false">
      <c r="A203" s="2" t="s">
        <v>208</v>
      </c>
      <c r="B203" s="8" t="n">
        <v>0</v>
      </c>
      <c r="C203" s="8" t="n">
        <v>0</v>
      </c>
      <c r="D203" s="8" t="n">
        <v>0</v>
      </c>
      <c r="E203" s="9" t="n">
        <v>0</v>
      </c>
      <c r="F203" s="9" t="n">
        <v>0</v>
      </c>
      <c r="G203" s="9" t="n">
        <v>0</v>
      </c>
      <c r="H203" s="8" t="n">
        <v>0</v>
      </c>
      <c r="I203" s="8" t="n">
        <v>0</v>
      </c>
      <c r="J203" s="8" t="n">
        <v>0</v>
      </c>
    </row>
    <row r="204" customFormat="false" ht="16" hidden="false" customHeight="false" outlineLevel="0" collapsed="false">
      <c r="A204" s="2" t="s">
        <v>209</v>
      </c>
      <c r="B204" s="8" t="n">
        <v>0</v>
      </c>
      <c r="C204" s="8" t="n">
        <v>0</v>
      </c>
      <c r="D204" s="8" t="n">
        <v>0</v>
      </c>
      <c r="E204" s="9" t="n">
        <v>0.67716328301528</v>
      </c>
      <c r="F204" s="9" t="n">
        <v>0.40650406504065</v>
      </c>
      <c r="G204" s="9" t="n">
        <v>0.422764227642276</v>
      </c>
      <c r="H204" s="8" t="n">
        <v>0.705015817654617</v>
      </c>
      <c r="I204" s="8" t="n">
        <v>0.524271844660194</v>
      </c>
      <c r="J204" s="8" t="n">
        <v>0.402439024390244</v>
      </c>
    </row>
    <row r="205" customFormat="false" ht="16" hidden="false" customHeight="false" outlineLevel="0" collapsed="false">
      <c r="A205" s="2" t="s">
        <v>210</v>
      </c>
      <c r="B205" s="8" t="n">
        <v>0</v>
      </c>
      <c r="C205" s="8" t="n">
        <v>0</v>
      </c>
      <c r="D205" s="8" t="n">
        <v>0</v>
      </c>
      <c r="E205" s="9" t="n">
        <v>0.748690272839995</v>
      </c>
      <c r="F205" s="9" t="n">
        <v>0.575757575757576</v>
      </c>
      <c r="G205" s="9" t="n">
        <v>0.525862068965517</v>
      </c>
      <c r="H205" s="8" t="n">
        <v>0.732084701512623</v>
      </c>
      <c r="I205" s="8" t="n">
        <v>0.645161290322581</v>
      </c>
      <c r="J205" s="8" t="n">
        <v>0.517241379310345</v>
      </c>
    </row>
    <row r="206" customFormat="false" ht="16" hidden="false" customHeight="false" outlineLevel="0" collapsed="false">
      <c r="A206" s="2" t="s">
        <v>211</v>
      </c>
      <c r="B206" s="8" t="n">
        <v>0</v>
      </c>
      <c r="C206" s="8" t="n">
        <v>0</v>
      </c>
      <c r="D206" s="8" t="n">
        <v>0</v>
      </c>
      <c r="E206" s="9" t="n">
        <v>0.692077669327518</v>
      </c>
      <c r="F206" s="9" t="n">
        <v>0.5</v>
      </c>
      <c r="G206" s="9" t="n">
        <v>0.473988439306358</v>
      </c>
      <c r="H206" s="8" t="n">
        <v>0.731894487774954</v>
      </c>
      <c r="I206" s="8" t="n">
        <v>0.487179487179487</v>
      </c>
      <c r="J206" s="8" t="n">
        <v>0.38728323699422</v>
      </c>
    </row>
    <row r="207" customFormat="false" ht="16" hidden="false" customHeight="false" outlineLevel="0" collapsed="false">
      <c r="A207" s="2" t="s">
        <v>212</v>
      </c>
      <c r="B207" s="8" t="n">
        <v>0</v>
      </c>
      <c r="C207" s="8" t="n">
        <v>0</v>
      </c>
      <c r="D207" s="8" t="n">
        <v>0</v>
      </c>
      <c r="E207" s="9" t="n">
        <v>0.643138771613644</v>
      </c>
      <c r="F207" s="9" t="n">
        <v>0.407407407407407</v>
      </c>
      <c r="G207" s="9" t="n">
        <v>0.375</v>
      </c>
      <c r="H207" s="8" t="n">
        <v>0</v>
      </c>
      <c r="I207" s="8" t="n">
        <v>0</v>
      </c>
      <c r="J207" s="8" t="n">
        <v>0</v>
      </c>
    </row>
    <row r="208" customFormat="false" ht="16" hidden="false" customHeight="false" outlineLevel="0" collapsed="false">
      <c r="A208" s="2" t="s">
        <v>213</v>
      </c>
      <c r="B208" s="8" t="n">
        <v>0</v>
      </c>
      <c r="C208" s="8" t="n">
        <v>0</v>
      </c>
      <c r="D208" s="8" t="n">
        <v>0</v>
      </c>
      <c r="E208" s="9" t="n">
        <v>0.650576531541093</v>
      </c>
      <c r="F208" s="9" t="n">
        <v>0.448979591836735</v>
      </c>
      <c r="G208" s="9" t="n">
        <v>0.36</v>
      </c>
      <c r="H208" s="8" t="n">
        <v>0.797826028912113</v>
      </c>
      <c r="I208" s="8" t="n">
        <v>0.64</v>
      </c>
      <c r="J208" s="8" t="n">
        <v>0.525</v>
      </c>
    </row>
    <row r="209" customFormat="false" ht="16" hidden="false" customHeight="false" outlineLevel="0" collapsed="false">
      <c r="A209" s="2" t="s">
        <v>214</v>
      </c>
      <c r="B209" s="8" t="n">
        <v>0</v>
      </c>
      <c r="C209" s="8" t="n">
        <v>0</v>
      </c>
      <c r="D209" s="8" t="n">
        <v>0</v>
      </c>
      <c r="E209" s="9" t="n">
        <v>0.668433067978851</v>
      </c>
      <c r="F209" s="9" t="n">
        <v>0.534883720930233</v>
      </c>
      <c r="G209" s="9" t="n">
        <v>0.387878787878788</v>
      </c>
      <c r="H209" s="8" t="n">
        <v>0.810463804880008</v>
      </c>
      <c r="I209" s="8" t="n">
        <v>0.657894736842105</v>
      </c>
      <c r="J209" s="8" t="n">
        <v>0.563636363636364</v>
      </c>
    </row>
    <row r="210" customFormat="false" ht="16" hidden="false" customHeight="false" outlineLevel="0" collapsed="false">
      <c r="A210" s="2" t="s">
        <v>215</v>
      </c>
      <c r="B210" s="8" t="n">
        <v>0.610075457671891</v>
      </c>
      <c r="C210" s="8" t="n">
        <v>0.435897435897436</v>
      </c>
      <c r="D210" s="8" t="n">
        <v>0.670967741935484</v>
      </c>
      <c r="E210" s="9" t="n">
        <v>0.680153785059022</v>
      </c>
      <c r="F210" s="9" t="n">
        <v>0.571428571428571</v>
      </c>
      <c r="G210" s="9" t="n">
        <v>0.425806451612903</v>
      </c>
      <c r="H210" s="8" t="n">
        <v>0.83418103303963</v>
      </c>
      <c r="I210" s="8" t="n">
        <v>0.722222222222222</v>
      </c>
      <c r="J210" s="8" t="n">
        <v>0.670967741935484</v>
      </c>
    </row>
    <row r="211" customFormat="false" ht="16" hidden="false" customHeight="false" outlineLevel="0" collapsed="false">
      <c r="A211" s="2" t="s">
        <v>216</v>
      </c>
      <c r="B211" s="8" t="n">
        <v>0.605800710616512</v>
      </c>
      <c r="C211" s="8" t="n">
        <v>0.345454545454545</v>
      </c>
      <c r="D211" s="8" t="n">
        <v>0.679425837320574</v>
      </c>
      <c r="E211" s="9" t="n">
        <v>0.682111176235213</v>
      </c>
      <c r="F211" s="9" t="n">
        <v>0.5</v>
      </c>
      <c r="G211" s="9" t="n">
        <v>0.435406698564593</v>
      </c>
      <c r="H211" s="8" t="n">
        <v>0.791256684090926</v>
      </c>
      <c r="I211" s="8" t="n">
        <v>0.618181818181818</v>
      </c>
      <c r="J211" s="8" t="n">
        <v>0.679425837320574</v>
      </c>
    </row>
    <row r="212" customFormat="false" ht="16" hidden="false" customHeight="false" outlineLevel="0" collapsed="false">
      <c r="A212" s="2" t="s">
        <v>217</v>
      </c>
      <c r="B212" s="8" t="n">
        <v>0</v>
      </c>
      <c r="C212" s="8" t="n">
        <v>0</v>
      </c>
      <c r="D212" s="8" t="n">
        <v>0</v>
      </c>
      <c r="E212" s="9" t="n">
        <v>0.846419172297419</v>
      </c>
      <c r="F212" s="9" t="n">
        <v>0.75</v>
      </c>
      <c r="G212" s="9" t="n">
        <v>0.678899082568807</v>
      </c>
      <c r="H212" s="8" t="n">
        <v>0.875028636884307</v>
      </c>
      <c r="I212" s="8" t="n">
        <v>0.8</v>
      </c>
      <c r="J212" s="8" t="n">
        <v>0.678899082568807</v>
      </c>
    </row>
    <row r="213" customFormat="false" ht="16" hidden="false" customHeight="false" outlineLevel="0" collapsed="false">
      <c r="A213" s="2" t="s">
        <v>218</v>
      </c>
      <c r="B213" s="8" t="n">
        <v>0</v>
      </c>
      <c r="C213" s="8" t="n">
        <v>0</v>
      </c>
      <c r="D213" s="8" t="n">
        <v>0</v>
      </c>
      <c r="E213" s="9" t="n">
        <v>0.822507700511547</v>
      </c>
      <c r="F213" s="9" t="n">
        <v>0.8</v>
      </c>
      <c r="G213" s="9" t="n">
        <v>0.660377358490566</v>
      </c>
      <c r="H213" s="8" t="n">
        <v>0.780777632153779</v>
      </c>
      <c r="I213" s="8" t="n">
        <v>0.714285714285714</v>
      </c>
      <c r="J213" s="8" t="n">
        <v>0.613207547169811</v>
      </c>
    </row>
    <row r="214" customFormat="false" ht="16" hidden="false" customHeight="false" outlineLevel="0" collapsed="false">
      <c r="A214" s="2" t="s">
        <v>219</v>
      </c>
      <c r="B214" s="8" t="n">
        <v>0</v>
      </c>
      <c r="C214" s="8" t="n">
        <v>0</v>
      </c>
      <c r="D214" s="8" t="n">
        <v>0</v>
      </c>
      <c r="E214" s="9" t="n">
        <v>0.832697465407462</v>
      </c>
      <c r="F214" s="9" t="n">
        <v>0.65625</v>
      </c>
      <c r="G214" s="9" t="n">
        <v>0.612781954887218</v>
      </c>
      <c r="H214" s="8" t="n">
        <v>0.92371207162616</v>
      </c>
      <c r="I214" s="8" t="n">
        <v>0.796875</v>
      </c>
      <c r="J214" s="8" t="n">
        <v>0.755639097744361</v>
      </c>
    </row>
    <row r="215" customFormat="false" ht="16" hidden="false" customHeight="false" outlineLevel="0" collapsed="false">
      <c r="A215" s="2" t="s">
        <v>220</v>
      </c>
      <c r="B215" s="8" t="n">
        <v>0</v>
      </c>
      <c r="C215" s="8" t="n">
        <v>0</v>
      </c>
      <c r="D215" s="8" t="n">
        <v>0</v>
      </c>
      <c r="E215" s="9" t="n">
        <v>0.750627246569222</v>
      </c>
      <c r="F215" s="9" t="n">
        <v>0.7</v>
      </c>
      <c r="G215" s="9" t="n">
        <v>0.559498956158664</v>
      </c>
      <c r="H215" s="8" t="n">
        <v>0.793344002996951</v>
      </c>
      <c r="I215" s="8" t="n">
        <v>0.741666666666667</v>
      </c>
      <c r="J215" s="8" t="n">
        <v>0.58455114822547</v>
      </c>
    </row>
    <row r="216" customFormat="false" ht="16" hidden="false" customHeight="false" outlineLevel="0" collapsed="false">
      <c r="A216" s="2" t="s">
        <v>221</v>
      </c>
      <c r="B216" s="8" t="n">
        <v>0</v>
      </c>
      <c r="C216" s="8" t="n">
        <v>0</v>
      </c>
      <c r="D216" s="8" t="n">
        <v>0</v>
      </c>
      <c r="E216" s="9" t="n">
        <v>0.757582405178224</v>
      </c>
      <c r="F216" s="9" t="n">
        <v>0.666666666666667</v>
      </c>
      <c r="G216" s="9" t="n">
        <v>0.55</v>
      </c>
      <c r="H216" s="8" t="n">
        <v>0.857308403934171</v>
      </c>
      <c r="I216" s="8" t="n">
        <v>0.820512820512821</v>
      </c>
      <c r="J216" s="8" t="n">
        <v>0.577777777777778</v>
      </c>
    </row>
    <row r="217" customFormat="false" ht="16" hidden="false" customHeight="false" outlineLevel="0" collapsed="false">
      <c r="A217" s="2" t="s">
        <v>222</v>
      </c>
      <c r="B217" s="8" t="n">
        <v>0</v>
      </c>
      <c r="C217" s="8" t="n">
        <v>0</v>
      </c>
      <c r="D217" s="8" t="n">
        <v>0</v>
      </c>
      <c r="E217" s="9" t="n">
        <v>0.719569269369459</v>
      </c>
      <c r="F217" s="9" t="n">
        <v>0.641791044776119</v>
      </c>
      <c r="G217" s="9" t="n">
        <v>0.5</v>
      </c>
      <c r="H217" s="8" t="n">
        <v>0.826536911060721</v>
      </c>
      <c r="I217" s="8" t="n">
        <v>0.666666666666667</v>
      </c>
      <c r="J217" s="8" t="n">
        <v>0.669421487603306</v>
      </c>
    </row>
    <row r="218" customFormat="false" ht="16" hidden="false" customHeight="false" outlineLevel="0" collapsed="false">
      <c r="A218" s="2" t="s">
        <v>223</v>
      </c>
      <c r="B218" s="8" t="n">
        <v>0</v>
      </c>
      <c r="C218" s="8" t="n">
        <v>0</v>
      </c>
      <c r="D218" s="8" t="n">
        <v>0</v>
      </c>
      <c r="E218" s="9" t="n">
        <v>0.77575836560421</v>
      </c>
      <c r="F218" s="9" t="n">
        <v>0.690476190476191</v>
      </c>
      <c r="G218" s="9" t="n">
        <v>0.567741935483871</v>
      </c>
      <c r="H218" s="8" t="n">
        <v>0.813857240237608</v>
      </c>
      <c r="I218" s="8" t="n">
        <v>0.738095238095238</v>
      </c>
      <c r="J218" s="8" t="n">
        <v>0.606451612903226</v>
      </c>
    </row>
    <row r="219" customFormat="false" ht="16" hidden="false" customHeight="false" outlineLevel="0" collapsed="false">
      <c r="A219" s="2" t="s">
        <v>224</v>
      </c>
      <c r="B219" s="8" t="n">
        <v>0</v>
      </c>
      <c r="C219" s="8" t="n">
        <v>0</v>
      </c>
      <c r="D219" s="8" t="n">
        <v>0</v>
      </c>
      <c r="E219" s="9" t="n">
        <v>0.751506862193567</v>
      </c>
      <c r="F219" s="9" t="n">
        <v>0.627272727272727</v>
      </c>
      <c r="G219" s="9" t="n">
        <v>0.483069977426637</v>
      </c>
      <c r="H219" s="8" t="n">
        <v>0.840676941098233</v>
      </c>
      <c r="I219" s="8" t="n">
        <v>0.681818181818182</v>
      </c>
      <c r="J219" s="8" t="n">
        <v>0.595936794582393</v>
      </c>
    </row>
    <row r="220" customFormat="false" ht="16" hidden="false" customHeight="false" outlineLevel="0" collapsed="false">
      <c r="A220" s="2" t="s">
        <v>225</v>
      </c>
      <c r="B220" s="8" t="n">
        <v>0</v>
      </c>
      <c r="C220" s="8" t="n">
        <v>0</v>
      </c>
      <c r="D220" s="8" t="n">
        <v>0</v>
      </c>
      <c r="E220" s="9" t="n">
        <v>0.836929273347149</v>
      </c>
      <c r="F220" s="9" t="n">
        <v>0.846153846153846</v>
      </c>
      <c r="G220" s="9" t="n">
        <v>0.580645161290323</v>
      </c>
      <c r="H220" s="8" t="n">
        <v>0.92610367189204</v>
      </c>
      <c r="I220" s="8" t="n">
        <v>0.783783783783784</v>
      </c>
      <c r="J220" s="8" t="n">
        <v>0.790322580645161</v>
      </c>
    </row>
    <row r="221" customFormat="false" ht="16" hidden="false" customHeight="false" outlineLevel="0" collapsed="false">
      <c r="A221" s="2" t="s">
        <v>226</v>
      </c>
      <c r="B221" s="8" t="n">
        <v>0.656302777704348</v>
      </c>
      <c r="C221" s="8" t="n">
        <v>0.457142857142857</v>
      </c>
      <c r="D221" s="8" t="n">
        <v>0.543859649122807</v>
      </c>
      <c r="E221" s="9" t="n">
        <v>0.888368454565185</v>
      </c>
      <c r="F221" s="9" t="n">
        <v>0.9</v>
      </c>
      <c r="G221" s="9" t="n">
        <v>0.701754385964912</v>
      </c>
      <c r="H221" s="8" t="n">
        <v>0.898896235268596</v>
      </c>
      <c r="I221" s="8" t="n">
        <v>0.7</v>
      </c>
      <c r="J221" s="8" t="n">
        <v>0.543859649122807</v>
      </c>
    </row>
    <row r="222" customFormat="false" ht="16" hidden="false" customHeight="false" outlineLevel="0" collapsed="false">
      <c r="A222" s="2" t="s">
        <v>227</v>
      </c>
      <c r="B222" s="8" t="n">
        <v>0</v>
      </c>
      <c r="C222" s="8" t="n">
        <v>0</v>
      </c>
      <c r="D222" s="8" t="n">
        <v>0</v>
      </c>
      <c r="E222" s="9" t="n">
        <v>0.645159204868471</v>
      </c>
      <c r="F222" s="9" t="n">
        <v>0.471544715447155</v>
      </c>
      <c r="G222" s="9" t="n">
        <v>0.402197802197802</v>
      </c>
      <c r="H222" s="8" t="n">
        <v>0</v>
      </c>
      <c r="I222" s="8" t="n">
        <v>0</v>
      </c>
      <c r="J222" s="8" t="n">
        <v>0</v>
      </c>
    </row>
    <row r="223" customFormat="false" ht="16" hidden="false" customHeight="false" outlineLevel="0" collapsed="false">
      <c r="A223" s="2" t="s">
        <v>228</v>
      </c>
      <c r="B223" s="8" t="n">
        <v>0</v>
      </c>
      <c r="C223" s="8" t="n">
        <v>0</v>
      </c>
      <c r="D223" s="8" t="n">
        <v>0</v>
      </c>
      <c r="E223" s="9" t="n">
        <v>0</v>
      </c>
      <c r="F223" s="9" t="n">
        <v>0</v>
      </c>
      <c r="G223" s="9" t="n">
        <v>0</v>
      </c>
      <c r="H223" s="8" t="n">
        <v>0.731680465034349</v>
      </c>
      <c r="I223" s="8" t="n">
        <v>0.696428571428571</v>
      </c>
      <c r="J223" s="8" t="n">
        <v>0.527027027027027</v>
      </c>
    </row>
    <row r="224" customFormat="false" ht="16" hidden="false" customHeight="false" outlineLevel="0" collapsed="false">
      <c r="A224" s="2" t="s">
        <v>229</v>
      </c>
      <c r="B224" s="8" t="n">
        <v>0</v>
      </c>
      <c r="C224" s="8" t="n">
        <v>0</v>
      </c>
      <c r="D224" s="8" t="n">
        <v>0</v>
      </c>
      <c r="E224" s="9" t="n">
        <v>0</v>
      </c>
      <c r="F224" s="9" t="n">
        <v>0</v>
      </c>
      <c r="G224" s="9" t="n">
        <v>0</v>
      </c>
      <c r="H224" s="8" t="n">
        <v>0.678984550772461</v>
      </c>
      <c r="I224" s="8" t="n">
        <v>0.545454545454545</v>
      </c>
      <c r="J224" s="8" t="n">
        <v>0.422818791946309</v>
      </c>
    </row>
    <row r="225" customFormat="false" ht="16" hidden="false" customHeight="false" outlineLevel="0" collapsed="false">
      <c r="A225" s="2" t="s">
        <v>230</v>
      </c>
      <c r="B225" s="8" t="n">
        <v>0.621788886125655</v>
      </c>
      <c r="C225" s="8" t="n">
        <v>0.456521739130435</v>
      </c>
      <c r="D225" s="8" t="n">
        <v>0.410714285714286</v>
      </c>
      <c r="E225" s="9" t="n">
        <v>0</v>
      </c>
      <c r="F225" s="9" t="n">
        <v>0</v>
      </c>
      <c r="G225" s="9" t="n">
        <v>0</v>
      </c>
      <c r="H225" s="8" t="n">
        <v>0</v>
      </c>
      <c r="I225" s="8" t="n">
        <v>0</v>
      </c>
      <c r="J225" s="8" t="n">
        <v>0</v>
      </c>
    </row>
    <row r="226" customFormat="false" ht="16" hidden="false" customHeight="false" outlineLevel="0" collapsed="false">
      <c r="A226" s="2" t="s">
        <v>231</v>
      </c>
      <c r="B226" s="8" t="n">
        <v>0</v>
      </c>
      <c r="C226" s="8" t="n">
        <v>0</v>
      </c>
      <c r="D226" s="8" t="n">
        <v>0</v>
      </c>
      <c r="E226" s="9" t="n">
        <v>0.652235937036931</v>
      </c>
      <c r="F226" s="9" t="n">
        <v>0.382352941176471</v>
      </c>
      <c r="G226" s="9" t="n">
        <v>0.356060606060606</v>
      </c>
      <c r="H226" s="8" t="n">
        <v>0.75340420680562</v>
      </c>
      <c r="I226" s="8" t="n">
        <v>0.666666666666667</v>
      </c>
      <c r="J226" s="8" t="n">
        <v>0.484848484848485</v>
      </c>
    </row>
    <row r="227" customFormat="false" ht="16" hidden="false" customHeight="false" outlineLevel="0" collapsed="false">
      <c r="A227" s="2" t="s">
        <v>232</v>
      </c>
      <c r="B227" s="8" t="n">
        <v>0</v>
      </c>
      <c r="C227" s="8" t="n">
        <v>0</v>
      </c>
      <c r="D227" s="8" t="n">
        <v>0</v>
      </c>
      <c r="E227" s="9" t="n">
        <v>0</v>
      </c>
      <c r="F227" s="9" t="n">
        <v>0</v>
      </c>
      <c r="G227" s="9" t="n">
        <v>0</v>
      </c>
      <c r="H227" s="8" t="n">
        <v>0.732859906266634</v>
      </c>
      <c r="I227" s="8" t="n">
        <v>0.649122807017544</v>
      </c>
      <c r="J227" s="8" t="n">
        <v>0.459558823529412</v>
      </c>
    </row>
    <row r="228" customFormat="false" ht="16" hidden="false" customHeight="false" outlineLevel="0" collapsed="false">
      <c r="A228" s="2" t="s">
        <v>233</v>
      </c>
      <c r="B228" s="8" t="n">
        <v>0</v>
      </c>
      <c r="C228" s="8" t="n">
        <v>0</v>
      </c>
      <c r="D228" s="8" t="n">
        <v>0</v>
      </c>
      <c r="E228" s="9" t="n">
        <v>0</v>
      </c>
      <c r="F228" s="9" t="n">
        <v>0</v>
      </c>
      <c r="G228" s="9" t="n">
        <v>0</v>
      </c>
      <c r="H228" s="8" t="n">
        <v>0.713139453398739</v>
      </c>
      <c r="I228" s="8" t="n">
        <v>0.485714285714286</v>
      </c>
      <c r="J228" s="8" t="n">
        <v>0.357954545454545</v>
      </c>
    </row>
    <row r="229" customFormat="false" ht="16" hidden="false" customHeight="false" outlineLevel="0" collapsed="false">
      <c r="A229" s="2" t="s">
        <v>234</v>
      </c>
      <c r="B229" s="8" t="n">
        <v>0</v>
      </c>
      <c r="C229" s="8" t="n">
        <v>0</v>
      </c>
      <c r="D229" s="8" t="n">
        <v>0</v>
      </c>
      <c r="E229" s="9" t="n">
        <v>0.616105194660052</v>
      </c>
      <c r="F229" s="9" t="n">
        <v>0.404411764705882</v>
      </c>
      <c r="G229" s="9" t="n">
        <v>0.402439024390244</v>
      </c>
      <c r="H229" s="8" t="n">
        <v>0</v>
      </c>
      <c r="I229" s="8" t="n">
        <v>0</v>
      </c>
      <c r="J229" s="8" t="n">
        <v>0</v>
      </c>
    </row>
    <row r="230" customFormat="false" ht="16" hidden="false" customHeight="false" outlineLevel="0" collapsed="false">
      <c r="A230" s="2" t="s">
        <v>235</v>
      </c>
      <c r="B230" s="8" t="n">
        <v>0.605049860292577</v>
      </c>
      <c r="C230" s="8" t="n">
        <v>0.392857142857143</v>
      </c>
      <c r="D230" s="8" t="n">
        <v>0.612582781456954</v>
      </c>
      <c r="E230" s="9" t="n">
        <v>0</v>
      </c>
      <c r="F230" s="9" t="n">
        <v>0</v>
      </c>
      <c r="G230" s="9" t="n">
        <v>0</v>
      </c>
      <c r="H230" s="8" t="n">
        <v>0.78690962246081</v>
      </c>
      <c r="I230" s="8" t="n">
        <v>0.649350649350649</v>
      </c>
      <c r="J230" s="8" t="n">
        <v>0.612582781456954</v>
      </c>
    </row>
    <row r="231" customFormat="false" ht="16" hidden="false" customHeight="false" outlineLevel="0" collapsed="false">
      <c r="A231" s="2" t="s">
        <v>236</v>
      </c>
      <c r="B231" s="8" t="n">
        <v>0</v>
      </c>
      <c r="C231" s="8" t="n">
        <v>0</v>
      </c>
      <c r="D231" s="8" t="n">
        <v>0</v>
      </c>
      <c r="E231" s="9" t="n">
        <v>0</v>
      </c>
      <c r="F231" s="9" t="n">
        <v>0</v>
      </c>
      <c r="G231" s="9" t="n">
        <v>0</v>
      </c>
      <c r="H231" s="8" t="n">
        <v>0.70270043609527</v>
      </c>
      <c r="I231" s="8" t="n">
        <v>0.586956521739131</v>
      </c>
      <c r="J231" s="8" t="n">
        <v>0.467032967032967</v>
      </c>
    </row>
    <row r="232" customFormat="false" ht="16" hidden="false" customHeight="false" outlineLevel="0" collapsed="false">
      <c r="A232" s="2" t="s">
        <v>237</v>
      </c>
      <c r="B232" s="8" t="n">
        <v>0</v>
      </c>
      <c r="C232" s="8" t="n">
        <v>0</v>
      </c>
      <c r="D232" s="8" t="n">
        <v>0</v>
      </c>
      <c r="E232" s="9" t="n">
        <v>0.668188276833963</v>
      </c>
      <c r="F232" s="9" t="n">
        <v>0.389830508474576</v>
      </c>
      <c r="G232" s="9" t="n">
        <v>0.350194552529183</v>
      </c>
      <c r="H232" s="8" t="n">
        <v>0.786521197256786</v>
      </c>
      <c r="I232" s="8" t="n">
        <v>0.5</v>
      </c>
      <c r="J232" s="8" t="n">
        <v>0.498054474708171</v>
      </c>
    </row>
    <row r="233" customFormat="false" ht="16" hidden="false" customHeight="false" outlineLevel="0" collapsed="false">
      <c r="A233" s="2" t="s">
        <v>238</v>
      </c>
      <c r="B233" s="8" t="n">
        <v>0.64254121063212</v>
      </c>
      <c r="C233" s="8" t="n">
        <v>0.392857142857143</v>
      </c>
      <c r="D233" s="8" t="n">
        <v>0.64</v>
      </c>
      <c r="E233" s="9" t="n">
        <v>0.695854011131045</v>
      </c>
      <c r="F233" s="9" t="n">
        <v>0.621621621621622</v>
      </c>
      <c r="G233" s="9" t="n">
        <v>0.44</v>
      </c>
      <c r="H233" s="8" t="n">
        <v>0.810030552328819</v>
      </c>
      <c r="I233" s="8" t="n">
        <v>0.65625</v>
      </c>
      <c r="J233" s="8" t="n">
        <v>0.64</v>
      </c>
    </row>
    <row r="234" customFormat="false" ht="16" hidden="false" customHeight="false" outlineLevel="0" collapsed="false">
      <c r="A234" s="2" t="s">
        <v>239</v>
      </c>
      <c r="B234" s="8" t="n">
        <v>0</v>
      </c>
      <c r="C234" s="8" t="n">
        <v>0</v>
      </c>
      <c r="D234" s="8" t="n">
        <v>0</v>
      </c>
      <c r="E234" s="9" t="n">
        <v>0.734210652760489</v>
      </c>
      <c r="F234" s="9" t="n">
        <v>0.583333333333333</v>
      </c>
      <c r="G234" s="9" t="n">
        <v>0.408695652173913</v>
      </c>
      <c r="H234" s="8" t="n">
        <v>0.865292383783379</v>
      </c>
      <c r="I234" s="8" t="n">
        <v>0.65625</v>
      </c>
      <c r="J234" s="8" t="n">
        <v>0.626086956521739</v>
      </c>
    </row>
    <row r="235" customFormat="false" ht="16" hidden="false" customHeight="false" outlineLevel="0" collapsed="false">
      <c r="A235" s="2" t="s">
        <v>240</v>
      </c>
      <c r="B235" s="8" t="n">
        <v>0</v>
      </c>
      <c r="C235" s="8" t="n">
        <v>0</v>
      </c>
      <c r="D235" s="8" t="n">
        <v>0</v>
      </c>
      <c r="E235" s="9" t="n">
        <v>0</v>
      </c>
      <c r="F235" s="9" t="n">
        <v>0</v>
      </c>
      <c r="G235" s="9" t="n">
        <v>0</v>
      </c>
      <c r="H235" s="8" t="n">
        <v>0.75726151014385</v>
      </c>
      <c r="I235" s="8" t="n">
        <v>0.676923076923077</v>
      </c>
      <c r="J235" s="8" t="n">
        <v>0.555944055944056</v>
      </c>
    </row>
    <row r="236" customFormat="false" ht="16" hidden="false" customHeight="false" outlineLevel="0" collapsed="false">
      <c r="A236" s="2" t="s">
        <v>241</v>
      </c>
      <c r="B236" s="8" t="n">
        <v>0</v>
      </c>
      <c r="C236" s="8" t="n">
        <v>0</v>
      </c>
      <c r="D236" s="8" t="n">
        <v>0</v>
      </c>
      <c r="E236" s="9" t="n">
        <v>0</v>
      </c>
      <c r="F236" s="9" t="n">
        <v>0</v>
      </c>
      <c r="G236" s="9" t="n">
        <v>0</v>
      </c>
      <c r="H236" s="8" t="n">
        <v>0.758154821807958</v>
      </c>
      <c r="I236" s="8" t="n">
        <v>0.591836734693878</v>
      </c>
      <c r="J236" s="8" t="n">
        <v>0.483568075117371</v>
      </c>
    </row>
    <row r="237" customFormat="false" ht="16" hidden="false" customHeight="false" outlineLevel="0" collapsed="false">
      <c r="A237" s="2" t="s">
        <v>242</v>
      </c>
      <c r="B237" s="8" t="n">
        <v>0</v>
      </c>
      <c r="C237" s="8" t="n">
        <v>0</v>
      </c>
      <c r="D237" s="8" t="n">
        <v>0</v>
      </c>
      <c r="E237" s="9" t="n">
        <v>0</v>
      </c>
      <c r="F237" s="9" t="n">
        <v>0</v>
      </c>
      <c r="G237" s="9" t="n">
        <v>0</v>
      </c>
      <c r="H237" s="8" t="n">
        <v>0</v>
      </c>
      <c r="I237" s="8" t="n">
        <v>0</v>
      </c>
      <c r="J237" s="8" t="n">
        <v>0</v>
      </c>
    </row>
    <row r="238" customFormat="false" ht="16" hidden="false" customHeight="false" outlineLevel="0" collapsed="false">
      <c r="A238" s="2" t="s">
        <v>243</v>
      </c>
      <c r="B238" s="8" t="n">
        <v>0.61568298914409</v>
      </c>
      <c r="C238" s="8" t="n">
        <v>0.425</v>
      </c>
      <c r="D238" s="8" t="n">
        <v>0.64963503649635</v>
      </c>
      <c r="E238" s="9" t="n">
        <v>0</v>
      </c>
      <c r="F238" s="9" t="n">
        <v>0</v>
      </c>
      <c r="G238" s="9" t="n">
        <v>0</v>
      </c>
      <c r="H238" s="8" t="n">
        <v>0.774170754496613</v>
      </c>
      <c r="I238" s="8" t="n">
        <v>0.666666666666667</v>
      </c>
      <c r="J238" s="8" t="n">
        <v>0.64963503649635</v>
      </c>
    </row>
    <row r="239" customFormat="false" ht="16" hidden="false" customHeight="false" outlineLevel="0" collapsed="false">
      <c r="A239" s="2" t="s">
        <v>244</v>
      </c>
      <c r="B239" s="8" t="n">
        <v>0</v>
      </c>
      <c r="C239" s="8" t="n">
        <v>0</v>
      </c>
      <c r="D239" s="8" t="n">
        <v>0</v>
      </c>
      <c r="E239" s="9" t="n">
        <v>0</v>
      </c>
      <c r="F239" s="9" t="n">
        <v>0</v>
      </c>
      <c r="G239" s="9" t="n">
        <v>0</v>
      </c>
      <c r="H239" s="8" t="n">
        <v>0.836206606848809</v>
      </c>
      <c r="I239" s="8" t="n">
        <v>0.612903225806452</v>
      </c>
      <c r="J239" s="8" t="n">
        <v>0.55</v>
      </c>
    </row>
    <row r="240" customFormat="false" ht="16" hidden="false" customHeight="false" outlineLevel="0" collapsed="false">
      <c r="A240" s="2" t="s">
        <v>245</v>
      </c>
      <c r="B240" s="8" t="n">
        <v>0</v>
      </c>
      <c r="C240" s="8" t="n">
        <v>0</v>
      </c>
      <c r="D240" s="8" t="n">
        <v>0</v>
      </c>
      <c r="E240" s="9" t="n">
        <v>0</v>
      </c>
      <c r="F240" s="9" t="n">
        <v>0</v>
      </c>
      <c r="G240" s="9" t="n">
        <v>0</v>
      </c>
      <c r="H240" s="8" t="n">
        <v>0.753151260504202</v>
      </c>
      <c r="I240" s="8" t="n">
        <v>0.457142857142857</v>
      </c>
      <c r="J240" s="8" t="n">
        <v>0.488</v>
      </c>
    </row>
    <row r="241" customFormat="false" ht="16" hidden="false" customHeight="false" outlineLevel="0" collapsed="false">
      <c r="A241" s="2" t="s">
        <v>246</v>
      </c>
      <c r="B241" s="8" t="n">
        <v>0</v>
      </c>
      <c r="C241" s="8" t="n">
        <v>0</v>
      </c>
      <c r="D241" s="8" t="n">
        <v>0</v>
      </c>
      <c r="E241" s="9" t="n">
        <v>0</v>
      </c>
      <c r="F241" s="9" t="n">
        <v>0</v>
      </c>
      <c r="G241" s="9" t="n">
        <v>0</v>
      </c>
      <c r="H241" s="8" t="n">
        <v>0.771512766701644</v>
      </c>
      <c r="I241" s="8" t="n">
        <v>0.555555555555556</v>
      </c>
      <c r="J241" s="8" t="n">
        <v>0.496124031007752</v>
      </c>
    </row>
    <row r="242" customFormat="false" ht="16" hidden="false" customHeight="false" outlineLevel="0" collapsed="false">
      <c r="A242" s="2" t="s">
        <v>247</v>
      </c>
      <c r="B242" s="8" t="n">
        <v>0.621423736462094</v>
      </c>
      <c r="C242" s="8" t="n">
        <v>0.4</v>
      </c>
      <c r="D242" s="8" t="n">
        <v>0.586885245901639</v>
      </c>
      <c r="E242" s="9" t="n">
        <v>0</v>
      </c>
      <c r="F242" s="9" t="n">
        <v>0</v>
      </c>
      <c r="G242" s="9" t="n">
        <v>0</v>
      </c>
      <c r="H242" s="8" t="n">
        <v>0.762049659026262</v>
      </c>
      <c r="I242" s="8" t="n">
        <v>0.684931506849315</v>
      </c>
      <c r="J242" s="8" t="n">
        <v>0.586885245901639</v>
      </c>
    </row>
    <row r="243" customFormat="false" ht="16" hidden="false" customHeight="false" outlineLevel="0" collapsed="false">
      <c r="A243" s="2" t="s">
        <v>248</v>
      </c>
      <c r="B243" s="8" t="n">
        <v>0</v>
      </c>
      <c r="C243" s="8" t="n">
        <v>0</v>
      </c>
      <c r="D243" s="8" t="n">
        <v>0</v>
      </c>
      <c r="E243" s="9" t="n">
        <v>0</v>
      </c>
      <c r="F243" s="9" t="n">
        <v>0</v>
      </c>
      <c r="G243" s="9" t="n">
        <v>0</v>
      </c>
      <c r="H243" s="8" t="n">
        <v>0.738668515492167</v>
      </c>
      <c r="I243" s="8" t="n">
        <v>0.59375</v>
      </c>
      <c r="J243" s="8" t="n">
        <v>0.49618320610687</v>
      </c>
    </row>
    <row r="244" customFormat="false" ht="16" hidden="false" customHeight="false" outlineLevel="0" collapsed="false">
      <c r="A244" s="2" t="s">
        <v>249</v>
      </c>
      <c r="B244" s="8" t="n">
        <v>0.621948405724868</v>
      </c>
      <c r="C244" s="8" t="n">
        <v>0.416666666666667</v>
      </c>
      <c r="D244" s="8" t="n">
        <v>0.630769230769231</v>
      </c>
      <c r="E244" s="9" t="n">
        <v>0</v>
      </c>
      <c r="F244" s="9" t="n">
        <v>0</v>
      </c>
      <c r="G244" s="9" t="n">
        <v>0</v>
      </c>
      <c r="H244" s="8" t="n">
        <v>0.807306303009086</v>
      </c>
      <c r="I244" s="8" t="n">
        <v>0.696969696969697</v>
      </c>
      <c r="J244" s="8" t="n">
        <v>0.630769230769231</v>
      </c>
    </row>
    <row r="245" customFormat="false" ht="16" hidden="false" customHeight="false" outlineLevel="0" collapsed="false">
      <c r="A245" s="2" t="s">
        <v>250</v>
      </c>
      <c r="B245" s="8" t="n">
        <v>0</v>
      </c>
      <c r="C245" s="8" t="n">
        <v>0</v>
      </c>
      <c r="D245" s="8" t="n">
        <v>0</v>
      </c>
      <c r="E245" s="9" t="n">
        <v>0</v>
      </c>
      <c r="F245" s="9" t="n">
        <v>0</v>
      </c>
      <c r="G245" s="9" t="n">
        <v>0</v>
      </c>
      <c r="H245" s="8" t="n">
        <v>0</v>
      </c>
      <c r="I245" s="8" t="n">
        <v>0</v>
      </c>
      <c r="J245" s="8" t="n">
        <v>0</v>
      </c>
    </row>
    <row r="246" customFormat="false" ht="16" hidden="false" customHeight="false" outlineLevel="0" collapsed="false">
      <c r="A246" s="2" t="s">
        <v>251</v>
      </c>
      <c r="B246" s="8" t="n">
        <v>0</v>
      </c>
      <c r="C246" s="8" t="n">
        <v>0</v>
      </c>
      <c r="D246" s="8" t="n">
        <v>0</v>
      </c>
      <c r="E246" s="9" t="n">
        <v>0</v>
      </c>
      <c r="F246" s="9" t="n">
        <v>0</v>
      </c>
      <c r="G246" s="9" t="n">
        <v>0</v>
      </c>
      <c r="H246" s="8" t="n">
        <v>0.808045089875089</v>
      </c>
      <c r="I246" s="8" t="n">
        <v>0.666666666666667</v>
      </c>
      <c r="J246" s="8" t="n">
        <v>0.536363636363636</v>
      </c>
    </row>
    <row r="247" customFormat="false" ht="16" hidden="false" customHeight="false" outlineLevel="0" collapsed="false">
      <c r="A247" s="2" t="s">
        <v>252</v>
      </c>
      <c r="B247" s="8" t="n">
        <v>0</v>
      </c>
      <c r="C247" s="8" t="n">
        <v>0</v>
      </c>
      <c r="D247" s="8" t="n">
        <v>0</v>
      </c>
      <c r="E247" s="9" t="n">
        <v>0</v>
      </c>
      <c r="F247" s="9" t="n">
        <v>0</v>
      </c>
      <c r="G247" s="9" t="n">
        <v>0</v>
      </c>
      <c r="H247" s="8" t="n">
        <v>0</v>
      </c>
      <c r="I247" s="8" t="n">
        <v>0</v>
      </c>
      <c r="J247" s="8" t="n">
        <v>0</v>
      </c>
    </row>
    <row r="248" customFormat="false" ht="16" hidden="false" customHeight="false" outlineLevel="0" collapsed="false">
      <c r="A248" s="2" t="s">
        <v>253</v>
      </c>
      <c r="B248" s="8" t="n">
        <v>0</v>
      </c>
      <c r="C248" s="8" t="n">
        <v>0</v>
      </c>
      <c r="D248" s="8" t="n">
        <v>0</v>
      </c>
      <c r="E248" s="9" t="n">
        <v>0</v>
      </c>
      <c r="F248" s="9" t="n">
        <v>0</v>
      </c>
      <c r="G248" s="9" t="n">
        <v>0</v>
      </c>
      <c r="H248" s="8" t="n">
        <v>0</v>
      </c>
      <c r="I248" s="8" t="n">
        <v>0</v>
      </c>
      <c r="J248" s="8" t="n">
        <v>0</v>
      </c>
    </row>
    <row r="249" customFormat="false" ht="16" hidden="false" customHeight="false" outlineLevel="0" collapsed="false">
      <c r="A249" s="2" t="s">
        <v>254</v>
      </c>
      <c r="B249" s="8" t="n">
        <v>0.717547265049701</v>
      </c>
      <c r="C249" s="8" t="n">
        <v>0.676470588235294</v>
      </c>
      <c r="D249" s="8" t="n">
        <v>0.512396694214876</v>
      </c>
      <c r="E249" s="9" t="n">
        <v>0</v>
      </c>
      <c r="F249" s="9" t="n">
        <v>0</v>
      </c>
      <c r="G249" s="9" t="n">
        <v>0</v>
      </c>
      <c r="H249" s="8" t="n">
        <v>0.767659995921815</v>
      </c>
      <c r="I249" s="8" t="n">
        <v>0.571428571428571</v>
      </c>
      <c r="J249" s="8" t="n">
        <v>0.512396694214876</v>
      </c>
    </row>
    <row r="250" customFormat="false" ht="16" hidden="false" customHeight="false" outlineLevel="0" collapsed="false">
      <c r="A250" s="2" t="s">
        <v>255</v>
      </c>
      <c r="B250" s="8" t="n">
        <v>0</v>
      </c>
      <c r="C250" s="8" t="n">
        <v>0</v>
      </c>
      <c r="D250" s="8" t="n">
        <v>0</v>
      </c>
      <c r="E250" s="9" t="n">
        <v>0</v>
      </c>
      <c r="F250" s="9" t="n">
        <v>0</v>
      </c>
      <c r="G250" s="9" t="n">
        <v>0</v>
      </c>
      <c r="H250" s="8" t="n">
        <v>0.8093059841063</v>
      </c>
      <c r="I250" s="8" t="n">
        <v>0.674418604651163</v>
      </c>
      <c r="J250" s="8" t="n">
        <v>0.585106382978723</v>
      </c>
    </row>
    <row r="251" customFormat="false" ht="16" hidden="false" customHeight="false" outlineLevel="0" collapsed="false">
      <c r="A251" s="2" t="s">
        <v>256</v>
      </c>
      <c r="B251" s="8" t="n">
        <v>0</v>
      </c>
      <c r="C251" s="8" t="n">
        <v>0</v>
      </c>
      <c r="D251" s="8" t="n">
        <v>0</v>
      </c>
      <c r="E251" s="9" t="n">
        <v>0</v>
      </c>
      <c r="F251" s="9" t="n">
        <v>0</v>
      </c>
      <c r="G251" s="9" t="n">
        <v>0</v>
      </c>
      <c r="H251" s="8" t="n">
        <v>0.799589639886488</v>
      </c>
      <c r="I251" s="8" t="n">
        <v>0.75</v>
      </c>
      <c r="J251" s="8" t="n">
        <v>0.547413793103448</v>
      </c>
    </row>
    <row r="252" customFormat="false" ht="16" hidden="false" customHeight="false" outlineLevel="0" collapsed="false">
      <c r="A252" s="2" t="s">
        <v>257</v>
      </c>
      <c r="B252" s="8" t="n">
        <v>0</v>
      </c>
      <c r="C252" s="8" t="n">
        <v>0</v>
      </c>
      <c r="D252" s="8" t="n">
        <v>0</v>
      </c>
      <c r="E252" s="9" t="n">
        <v>0</v>
      </c>
      <c r="F252" s="9" t="n">
        <v>0</v>
      </c>
      <c r="G252" s="9" t="n">
        <v>0</v>
      </c>
      <c r="H252" s="8" t="n">
        <v>0.724723477469909</v>
      </c>
      <c r="I252" s="8" t="n">
        <v>0.586206896551724</v>
      </c>
      <c r="J252" s="8" t="n">
        <v>0.408695652173913</v>
      </c>
    </row>
    <row r="253" customFormat="false" ht="16" hidden="false" customHeight="false" outlineLevel="0" collapsed="false">
      <c r="A253" s="2" t="s">
        <v>258</v>
      </c>
      <c r="B253" s="8" t="n">
        <v>0</v>
      </c>
      <c r="C253" s="8" t="n">
        <v>0</v>
      </c>
      <c r="D253" s="8" t="n">
        <v>0</v>
      </c>
      <c r="E253" s="9" t="n">
        <v>0</v>
      </c>
      <c r="F253" s="9" t="n">
        <v>0</v>
      </c>
      <c r="G253" s="9" t="n">
        <v>0</v>
      </c>
      <c r="H253" s="8" t="n">
        <v>0.789054114849449</v>
      </c>
      <c r="I253" s="8" t="n">
        <v>0.676923076923077</v>
      </c>
      <c r="J253" s="8" t="n">
        <v>0.579861111111111</v>
      </c>
    </row>
    <row r="254" customFormat="false" ht="16" hidden="false" customHeight="false" outlineLevel="0" collapsed="false">
      <c r="A254" s="2" t="s">
        <v>259</v>
      </c>
      <c r="B254" s="8" t="n">
        <v>0</v>
      </c>
      <c r="C254" s="8" t="n">
        <v>0</v>
      </c>
      <c r="D254" s="8" t="n">
        <v>0</v>
      </c>
      <c r="E254" s="9" t="n">
        <v>0</v>
      </c>
      <c r="F254" s="9" t="n">
        <v>0</v>
      </c>
      <c r="G254" s="9" t="n">
        <v>0</v>
      </c>
      <c r="H254" s="8" t="n">
        <v>0</v>
      </c>
      <c r="I254" s="8" t="n">
        <v>0</v>
      </c>
      <c r="J254" s="8" t="n">
        <v>0</v>
      </c>
    </row>
    <row r="255" customFormat="false" ht="16" hidden="false" customHeight="false" outlineLevel="0" collapsed="false">
      <c r="A255" s="2" t="s">
        <v>260</v>
      </c>
      <c r="B255" s="8" t="n">
        <v>0</v>
      </c>
      <c r="C255" s="8" t="n">
        <v>0</v>
      </c>
      <c r="D255" s="8" t="n">
        <v>0</v>
      </c>
      <c r="E255" s="9" t="n">
        <v>0</v>
      </c>
      <c r="F255" s="9" t="n">
        <v>0</v>
      </c>
      <c r="G255" s="9" t="n">
        <v>0</v>
      </c>
      <c r="H255" s="8" t="n">
        <v>0.839876029647237</v>
      </c>
      <c r="I255" s="8" t="n">
        <v>0.838709677419355</v>
      </c>
      <c r="J255" s="8" t="n">
        <v>0.643939393939394</v>
      </c>
    </row>
    <row r="256" customFormat="false" ht="16" hidden="false" customHeight="false" outlineLevel="0" collapsed="false">
      <c r="A256" s="2" t="s">
        <v>261</v>
      </c>
      <c r="B256" s="8" t="n">
        <v>0</v>
      </c>
      <c r="C256" s="8" t="n">
        <v>0</v>
      </c>
      <c r="D256" s="8" t="n">
        <v>0</v>
      </c>
      <c r="E256" s="9" t="n">
        <v>0</v>
      </c>
      <c r="F256" s="9" t="n">
        <v>0</v>
      </c>
      <c r="G256" s="9" t="n">
        <v>0</v>
      </c>
      <c r="H256" s="8" t="n">
        <v>0.770472777129662</v>
      </c>
      <c r="I256" s="8" t="n">
        <v>0.675</v>
      </c>
      <c r="J256" s="8" t="n">
        <v>0.568181818181818</v>
      </c>
    </row>
    <row r="257" customFormat="false" ht="16" hidden="false" customHeight="false" outlineLevel="0" collapsed="false">
      <c r="A257" s="2" t="s">
        <v>262</v>
      </c>
      <c r="B257" s="8" t="n">
        <v>0</v>
      </c>
      <c r="C257" s="8" t="n">
        <v>0</v>
      </c>
      <c r="D257" s="8" t="n">
        <v>0</v>
      </c>
      <c r="E257" s="9" t="n">
        <v>0</v>
      </c>
      <c r="F257" s="9" t="n">
        <v>0</v>
      </c>
      <c r="G257" s="9" t="n">
        <v>0</v>
      </c>
      <c r="H257" s="8" t="n">
        <v>0</v>
      </c>
      <c r="I257" s="8" t="n">
        <v>0</v>
      </c>
      <c r="J257" s="8" t="n">
        <v>0</v>
      </c>
    </row>
    <row r="258" customFormat="false" ht="16" hidden="false" customHeight="false" outlineLevel="0" collapsed="false">
      <c r="A258" s="2" t="s">
        <v>263</v>
      </c>
      <c r="B258" s="8" t="n">
        <v>0</v>
      </c>
      <c r="C258" s="8" t="n">
        <v>0</v>
      </c>
      <c r="D258" s="8" t="n">
        <v>0</v>
      </c>
      <c r="E258" s="9" t="n">
        <v>0</v>
      </c>
      <c r="F258" s="9" t="n">
        <v>0</v>
      </c>
      <c r="G258" s="9" t="n">
        <v>0</v>
      </c>
      <c r="H258" s="8" t="n">
        <v>0.70677926342951</v>
      </c>
      <c r="I258" s="8" t="n">
        <v>0.574468085106383</v>
      </c>
      <c r="J258" s="8" t="n">
        <v>0.5</v>
      </c>
    </row>
    <row r="259" customFormat="false" ht="16" hidden="false" customHeight="false" outlineLevel="0" collapsed="false">
      <c r="A259" s="2" t="s">
        <v>264</v>
      </c>
      <c r="B259" s="8" t="n">
        <v>0</v>
      </c>
      <c r="C259" s="8" t="n">
        <v>0</v>
      </c>
      <c r="D259" s="8" t="n">
        <v>0</v>
      </c>
      <c r="E259" s="9" t="n">
        <v>0</v>
      </c>
      <c r="F259" s="9" t="n">
        <v>0</v>
      </c>
      <c r="G259" s="9" t="n">
        <v>0</v>
      </c>
      <c r="H259" s="8" t="n">
        <v>0.800644354189159</v>
      </c>
      <c r="I259" s="8" t="n">
        <v>0.604166666666667</v>
      </c>
      <c r="J259" s="8" t="n">
        <v>0.668539325842697</v>
      </c>
    </row>
    <row r="260" customFormat="false" ht="16" hidden="false" customHeight="false" outlineLevel="0" collapsed="false">
      <c r="A260" s="2" t="s">
        <v>265</v>
      </c>
      <c r="B260" s="8" t="n">
        <v>0</v>
      </c>
      <c r="C260" s="8" t="n">
        <v>0</v>
      </c>
      <c r="D260" s="8" t="n">
        <v>0</v>
      </c>
      <c r="E260" s="9" t="n">
        <v>0.715320728170672</v>
      </c>
      <c r="F260" s="9" t="n">
        <v>0.597222222222222</v>
      </c>
      <c r="G260" s="9" t="n">
        <v>0.47037037037037</v>
      </c>
      <c r="H260" s="8" t="n">
        <v>0.741389421555303</v>
      </c>
      <c r="I260" s="8" t="n">
        <v>0.756756756756757</v>
      </c>
      <c r="J260" s="8" t="n">
        <v>0.566666666666667</v>
      </c>
    </row>
    <row r="261" customFormat="false" ht="16" hidden="false" customHeight="false" outlineLevel="0" collapsed="false">
      <c r="A261" s="2" t="s">
        <v>266</v>
      </c>
      <c r="B261" s="8" t="n">
        <v>0</v>
      </c>
      <c r="C261" s="8" t="n">
        <v>0</v>
      </c>
      <c r="D261" s="8" t="n">
        <v>0</v>
      </c>
      <c r="E261" s="9" t="n">
        <v>0</v>
      </c>
      <c r="F261" s="9" t="n">
        <v>0</v>
      </c>
      <c r="G261" s="9" t="n">
        <v>0</v>
      </c>
      <c r="H261" s="8" t="n">
        <v>0.761336149986797</v>
      </c>
      <c r="I261" s="8" t="n">
        <v>0.714285714285714</v>
      </c>
      <c r="J261" s="8" t="n">
        <v>0.508196721311475</v>
      </c>
    </row>
    <row r="262" customFormat="false" ht="16" hidden="false" customHeight="false" outlineLevel="0" collapsed="false">
      <c r="A262" s="2" t="s">
        <v>267</v>
      </c>
      <c r="B262" s="8" t="n">
        <v>0</v>
      </c>
      <c r="C262" s="8" t="n">
        <v>0</v>
      </c>
      <c r="D262" s="8" t="n">
        <v>0</v>
      </c>
      <c r="E262" s="9" t="n">
        <v>0</v>
      </c>
      <c r="F262" s="9" t="n">
        <v>0</v>
      </c>
      <c r="G262" s="9" t="n">
        <v>0</v>
      </c>
      <c r="H262" s="8" t="n">
        <v>0</v>
      </c>
      <c r="I262" s="8" t="n">
        <v>0</v>
      </c>
      <c r="J262" s="8" t="n">
        <v>0</v>
      </c>
    </row>
    <row r="263" customFormat="false" ht="16" hidden="false" customHeight="false" outlineLevel="0" collapsed="false">
      <c r="A263" s="2" t="s">
        <v>268</v>
      </c>
      <c r="B263" s="8" t="n">
        <v>0</v>
      </c>
      <c r="C263" s="8" t="n">
        <v>0</v>
      </c>
      <c r="D263" s="8" t="n">
        <v>0</v>
      </c>
      <c r="E263" s="9" t="n">
        <v>0</v>
      </c>
      <c r="F263" s="9" t="n">
        <v>0</v>
      </c>
      <c r="G263" s="9" t="n">
        <v>0</v>
      </c>
      <c r="H263" s="8" t="n">
        <v>0</v>
      </c>
      <c r="I263" s="8" t="n">
        <v>0</v>
      </c>
      <c r="J263" s="8" t="n">
        <v>0</v>
      </c>
    </row>
    <row r="264" customFormat="false" ht="16" hidden="false" customHeight="false" outlineLevel="0" collapsed="false">
      <c r="A264" s="2" t="s">
        <v>269</v>
      </c>
      <c r="B264" s="8" t="n">
        <v>0.632778672171302</v>
      </c>
      <c r="C264" s="8" t="n">
        <v>0.62962962962963</v>
      </c>
      <c r="D264" s="8" t="n">
        <v>0.336283185840708</v>
      </c>
      <c r="E264" s="9" t="n">
        <v>0</v>
      </c>
      <c r="F264" s="9" t="n">
        <v>0</v>
      </c>
      <c r="G264" s="9" t="n">
        <v>0</v>
      </c>
      <c r="H264" s="8" t="n">
        <v>0</v>
      </c>
      <c r="I264" s="8" t="n">
        <v>0</v>
      </c>
      <c r="J264" s="8" t="n">
        <v>0</v>
      </c>
    </row>
    <row r="265" customFormat="false" ht="16" hidden="false" customHeight="false" outlineLevel="0" collapsed="false">
      <c r="A265" s="2" t="s">
        <v>270</v>
      </c>
      <c r="B265" s="8" t="n">
        <v>0</v>
      </c>
      <c r="C265" s="8" t="n">
        <v>0</v>
      </c>
      <c r="D265" s="8" t="n">
        <v>0</v>
      </c>
      <c r="E265" s="9" t="n">
        <v>0</v>
      </c>
      <c r="F265" s="9" t="n">
        <v>0</v>
      </c>
      <c r="G265" s="9" t="n">
        <v>0</v>
      </c>
      <c r="H265" s="8" t="n">
        <v>0.780104257474315</v>
      </c>
      <c r="I265" s="8" t="n">
        <v>0.686956521739131</v>
      </c>
      <c r="J265" s="8" t="n">
        <v>0.631578947368421</v>
      </c>
    </row>
    <row r="266" customFormat="false" ht="16" hidden="false" customHeight="false" outlineLevel="0" collapsed="false">
      <c r="A266" s="2" t="s">
        <v>271</v>
      </c>
      <c r="B266" s="8" t="n">
        <v>0</v>
      </c>
      <c r="C266" s="8" t="n">
        <v>0</v>
      </c>
      <c r="D266" s="8" t="n">
        <v>0</v>
      </c>
      <c r="E266" s="9" t="n">
        <v>0</v>
      </c>
      <c r="F266" s="9" t="n">
        <v>0</v>
      </c>
      <c r="G266" s="9" t="n">
        <v>0</v>
      </c>
      <c r="H266" s="8" t="n">
        <v>0.830631629240325</v>
      </c>
      <c r="I266" s="8" t="n">
        <v>0.702127659574468</v>
      </c>
      <c r="J266" s="8" t="n">
        <v>0.649214659685864</v>
      </c>
    </row>
    <row r="267" customFormat="false" ht="16" hidden="false" customHeight="false" outlineLevel="0" collapsed="false">
      <c r="A267" s="2" t="s">
        <v>272</v>
      </c>
      <c r="B267" s="8" t="n">
        <v>0</v>
      </c>
      <c r="C267" s="8" t="n">
        <v>0</v>
      </c>
      <c r="D267" s="8" t="n">
        <v>0</v>
      </c>
      <c r="E267" s="9" t="n">
        <v>0</v>
      </c>
      <c r="F267" s="9" t="n">
        <v>0</v>
      </c>
      <c r="G267" s="9" t="n">
        <v>0</v>
      </c>
      <c r="H267" s="8" t="n">
        <v>0.641149605486113</v>
      </c>
      <c r="I267" s="8" t="n">
        <v>0.505263157894737</v>
      </c>
      <c r="J267" s="8" t="n">
        <v>0.410187667560322</v>
      </c>
    </row>
    <row r="268" customFormat="false" ht="16" hidden="false" customHeight="false" outlineLevel="0" collapsed="false">
      <c r="A268" s="2" t="s">
        <v>273</v>
      </c>
      <c r="B268" s="8" t="n">
        <v>0</v>
      </c>
      <c r="C268" s="8" t="n">
        <v>0</v>
      </c>
      <c r="D268" s="8" t="n">
        <v>0</v>
      </c>
      <c r="E268" s="9" t="n">
        <v>0</v>
      </c>
      <c r="F268" s="9" t="n">
        <v>0</v>
      </c>
      <c r="G268" s="9" t="n">
        <v>0</v>
      </c>
      <c r="H268" s="8" t="n">
        <v>0.777731186402773</v>
      </c>
      <c r="I268" s="8" t="n">
        <v>0.617021276595745</v>
      </c>
      <c r="J268" s="8" t="n">
        <v>0.597765363128492</v>
      </c>
    </row>
    <row r="269" customFormat="false" ht="16" hidden="false" customHeight="false" outlineLevel="0" collapsed="false">
      <c r="A269" s="2" t="s">
        <v>274</v>
      </c>
      <c r="B269" s="8" t="n">
        <v>0</v>
      </c>
      <c r="C269" s="8" t="n">
        <v>0</v>
      </c>
      <c r="D269" s="8" t="n">
        <v>0</v>
      </c>
      <c r="E269" s="9" t="n">
        <v>0.664251602065074</v>
      </c>
      <c r="F269" s="9" t="n">
        <v>0.473684210526316</v>
      </c>
      <c r="G269" s="9" t="n">
        <v>0.423611111111111</v>
      </c>
      <c r="H269" s="8" t="n">
        <v>0.812017083538233</v>
      </c>
      <c r="I269" s="8" t="n">
        <v>0.583333333333333</v>
      </c>
      <c r="J269" s="8" t="n">
        <v>0.625</v>
      </c>
    </row>
    <row r="270" customFormat="false" ht="16" hidden="false" customHeight="false" outlineLevel="0" collapsed="false">
      <c r="A270" s="2" t="s">
        <v>275</v>
      </c>
      <c r="B270" s="8" t="n">
        <v>0</v>
      </c>
      <c r="C270" s="8" t="n">
        <v>0</v>
      </c>
      <c r="D270" s="8" t="n">
        <v>0</v>
      </c>
      <c r="E270" s="9" t="n">
        <v>0</v>
      </c>
      <c r="F270" s="9" t="n">
        <v>0</v>
      </c>
      <c r="G270" s="9" t="n">
        <v>0</v>
      </c>
      <c r="H270" s="8" t="n">
        <v>0.753254275841543</v>
      </c>
      <c r="I270" s="8" t="n">
        <v>0.637362637362637</v>
      </c>
      <c r="J270" s="8" t="n">
        <v>0.523114355231144</v>
      </c>
    </row>
    <row r="271" customFormat="false" ht="16" hidden="false" customHeight="false" outlineLevel="0" collapsed="false">
      <c r="A271" s="2" t="s">
        <v>276</v>
      </c>
      <c r="B271" s="8" t="n">
        <v>0.636493749054145</v>
      </c>
      <c r="C271" s="8" t="n">
        <v>0.441176470588235</v>
      </c>
      <c r="D271" s="8" t="n">
        <v>0.652892561983471</v>
      </c>
      <c r="E271" s="9" t="n">
        <v>0</v>
      </c>
      <c r="F271" s="9" t="n">
        <v>0</v>
      </c>
      <c r="G271" s="9" t="n">
        <v>0</v>
      </c>
      <c r="H271" s="8" t="n">
        <v>0.803950721446529</v>
      </c>
      <c r="I271" s="8" t="n">
        <v>0.757575757575758</v>
      </c>
      <c r="J271" s="8" t="n">
        <v>0.652892561983471</v>
      </c>
    </row>
    <row r="272" customFormat="false" ht="16" hidden="false" customHeight="false" outlineLevel="0" collapsed="false">
      <c r="A272" s="2" t="s">
        <v>277</v>
      </c>
      <c r="B272" s="8" t="n">
        <v>0</v>
      </c>
      <c r="C272" s="8" t="n">
        <v>0</v>
      </c>
      <c r="D272" s="8" t="n">
        <v>0</v>
      </c>
      <c r="E272" s="9" t="n">
        <v>0</v>
      </c>
      <c r="F272" s="9" t="n">
        <v>0</v>
      </c>
      <c r="G272" s="9" t="n">
        <v>0</v>
      </c>
      <c r="H272" s="8" t="n">
        <v>0.776784869658769</v>
      </c>
      <c r="I272" s="8" t="n">
        <v>0.617021276595745</v>
      </c>
      <c r="J272" s="8" t="n">
        <v>0.567708333333333</v>
      </c>
    </row>
    <row r="273" customFormat="false" ht="16" hidden="false" customHeight="false" outlineLevel="0" collapsed="false">
      <c r="A273" s="2" t="s">
        <v>278</v>
      </c>
      <c r="B273" s="8" t="n">
        <v>0</v>
      </c>
      <c r="C273" s="8" t="n">
        <v>0</v>
      </c>
      <c r="D273" s="8" t="n">
        <v>0</v>
      </c>
      <c r="E273" s="9" t="n">
        <v>0</v>
      </c>
      <c r="F273" s="9" t="n">
        <v>0</v>
      </c>
      <c r="G273" s="9" t="n">
        <v>0</v>
      </c>
      <c r="H273" s="8" t="n">
        <v>0.779024640221432</v>
      </c>
      <c r="I273" s="8" t="n">
        <v>0.677966101694915</v>
      </c>
      <c r="J273" s="8" t="n">
        <v>0.516605166051661</v>
      </c>
    </row>
    <row r="274" customFormat="false" ht="16" hidden="false" customHeight="false" outlineLevel="0" collapsed="false">
      <c r="A274" s="2" t="s">
        <v>279</v>
      </c>
      <c r="B274" s="8" t="n">
        <v>0</v>
      </c>
      <c r="C274" s="8" t="n">
        <v>0</v>
      </c>
      <c r="D274" s="8" t="n">
        <v>0</v>
      </c>
      <c r="E274" s="9" t="n">
        <v>0</v>
      </c>
      <c r="F274" s="9" t="n">
        <v>0</v>
      </c>
      <c r="G274" s="9" t="n">
        <v>0</v>
      </c>
      <c r="H274" s="8" t="n">
        <v>0.726816459937366</v>
      </c>
      <c r="I274" s="8" t="n">
        <v>0.666666666666667</v>
      </c>
      <c r="J274" s="8" t="n">
        <v>0.398230088495575</v>
      </c>
    </row>
    <row r="275" customFormat="false" ht="16" hidden="false" customHeight="false" outlineLevel="0" collapsed="false">
      <c r="A275" s="2" t="s">
        <v>280</v>
      </c>
      <c r="B275" s="8" t="n">
        <v>0.676969608853878</v>
      </c>
      <c r="C275" s="8" t="n">
        <v>0.67741935483871</v>
      </c>
      <c r="D275" s="8" t="n">
        <v>0.666666666666667</v>
      </c>
      <c r="E275" s="9" t="n">
        <v>0</v>
      </c>
      <c r="F275" s="9" t="n">
        <v>0</v>
      </c>
      <c r="G275" s="9" t="n">
        <v>0</v>
      </c>
      <c r="H275" s="8" t="n">
        <v>0.838428245093258</v>
      </c>
      <c r="I275" s="8" t="n">
        <v>0.851851851851852</v>
      </c>
      <c r="J275" s="8" t="n">
        <v>0.666666666666667</v>
      </c>
    </row>
    <row r="276" customFormat="false" ht="16" hidden="false" customHeight="false" outlineLevel="0" collapsed="false">
      <c r="A276" s="2" t="s">
        <v>281</v>
      </c>
      <c r="B276" s="8" t="n">
        <v>0</v>
      </c>
      <c r="C276" s="8" t="n">
        <v>0</v>
      </c>
      <c r="D276" s="8" t="n">
        <v>0</v>
      </c>
      <c r="E276" s="9" t="n">
        <v>0</v>
      </c>
      <c r="F276" s="9" t="n">
        <v>0</v>
      </c>
      <c r="G276" s="9" t="n">
        <v>0</v>
      </c>
      <c r="H276" s="8" t="n">
        <v>0.746602331445112</v>
      </c>
      <c r="I276" s="8" t="n">
        <v>0.542857142857143</v>
      </c>
      <c r="J276" s="8" t="n">
        <v>0.503311258278146</v>
      </c>
    </row>
    <row r="277" customFormat="false" ht="16" hidden="false" customHeight="false" outlineLevel="0" collapsed="false">
      <c r="A277" s="2" t="s">
        <v>282</v>
      </c>
      <c r="B277" s="8" t="n">
        <v>0</v>
      </c>
      <c r="C277" s="8" t="n">
        <v>0</v>
      </c>
      <c r="D277" s="8" t="n">
        <v>0</v>
      </c>
      <c r="E277" s="9" t="n">
        <v>0.698735787665402</v>
      </c>
      <c r="F277" s="9" t="n">
        <v>0.527777777777778</v>
      </c>
      <c r="G277" s="9" t="n">
        <v>0.464566929133858</v>
      </c>
      <c r="H277" s="8" t="n">
        <v>0</v>
      </c>
      <c r="I277" s="8" t="n">
        <v>0</v>
      </c>
      <c r="J277" s="8" t="n">
        <v>0</v>
      </c>
    </row>
    <row r="278" customFormat="false" ht="16" hidden="false" customHeight="false" outlineLevel="0" collapsed="false">
      <c r="A278" s="2" t="s">
        <v>283</v>
      </c>
      <c r="B278" s="8" t="n">
        <v>0</v>
      </c>
      <c r="C278" s="8" t="n">
        <v>0</v>
      </c>
      <c r="D278" s="8" t="n">
        <v>0</v>
      </c>
      <c r="E278" s="9" t="n">
        <v>0.723902955780279</v>
      </c>
      <c r="F278" s="9" t="n">
        <v>0.69620253164557</v>
      </c>
      <c r="G278" s="9" t="n">
        <v>0.516891891891892</v>
      </c>
      <c r="H278" s="8" t="n">
        <v>0.712194318583502</v>
      </c>
      <c r="I278" s="8" t="n">
        <v>0.486111111111111</v>
      </c>
      <c r="J278" s="8" t="n">
        <v>0.351351351351351</v>
      </c>
    </row>
    <row r="279" customFormat="false" ht="16" hidden="false" customHeight="false" outlineLevel="0" collapsed="false">
      <c r="A279" s="2" t="s">
        <v>284</v>
      </c>
      <c r="B279" s="8" t="n">
        <v>0</v>
      </c>
      <c r="C279" s="8" t="n">
        <v>0</v>
      </c>
      <c r="D279" s="8" t="n">
        <v>0</v>
      </c>
      <c r="E279" s="9" t="n">
        <v>0.795574765523535</v>
      </c>
      <c r="F279" s="9" t="n">
        <v>0.75</v>
      </c>
      <c r="G279" s="9" t="n">
        <v>0.616666666666667</v>
      </c>
      <c r="H279" s="8" t="n">
        <v>0.780770911633599</v>
      </c>
      <c r="I279" s="8" t="n">
        <v>0.607142857142857</v>
      </c>
      <c r="J279" s="8" t="n">
        <v>0.475</v>
      </c>
    </row>
    <row r="280" customFormat="false" ht="16" hidden="false" customHeight="false" outlineLevel="0" collapsed="false">
      <c r="A280" s="2" t="s">
        <v>285</v>
      </c>
      <c r="B280" s="8" t="n">
        <v>0</v>
      </c>
      <c r="C280" s="8" t="n">
        <v>0</v>
      </c>
      <c r="D280" s="8" t="n">
        <v>0</v>
      </c>
      <c r="E280" s="9" t="n">
        <v>0.667274619594597</v>
      </c>
      <c r="F280" s="9" t="n">
        <v>0.461538461538462</v>
      </c>
      <c r="G280" s="9" t="n">
        <v>0.431693989071038</v>
      </c>
      <c r="H280" s="8" t="n">
        <v>0</v>
      </c>
      <c r="I280" s="8" t="n">
        <v>0</v>
      </c>
      <c r="J280" s="8" t="n">
        <v>0</v>
      </c>
    </row>
    <row r="281" customFormat="false" ht="16" hidden="false" customHeight="false" outlineLevel="0" collapsed="false">
      <c r="A281" s="2" t="s">
        <v>286</v>
      </c>
      <c r="B281" s="8" t="n">
        <v>0</v>
      </c>
      <c r="C281" s="8" t="n">
        <v>0</v>
      </c>
      <c r="D281" s="8" t="n">
        <v>0</v>
      </c>
      <c r="E281" s="9" t="n">
        <v>0</v>
      </c>
      <c r="F281" s="9" t="n">
        <v>0</v>
      </c>
      <c r="G281" s="9" t="n">
        <v>0</v>
      </c>
      <c r="H281" s="8" t="n">
        <v>0.707879146258466</v>
      </c>
      <c r="I281" s="8" t="n">
        <v>0.518518518518519</v>
      </c>
      <c r="J281" s="8" t="n">
        <v>0.300699300699301</v>
      </c>
    </row>
    <row r="282" customFormat="false" ht="16" hidden="false" customHeight="false" outlineLevel="0" collapsed="false">
      <c r="A282" s="2" t="s">
        <v>287</v>
      </c>
      <c r="B282" s="8" t="n">
        <v>0</v>
      </c>
      <c r="C282" s="8" t="n">
        <v>0</v>
      </c>
      <c r="D282" s="8" t="n">
        <v>0</v>
      </c>
      <c r="E282" s="9" t="n">
        <v>0</v>
      </c>
      <c r="F282" s="9" t="n">
        <v>0</v>
      </c>
      <c r="G282" s="9" t="n">
        <v>0</v>
      </c>
      <c r="H282" s="8" t="n">
        <v>0.807854355677047</v>
      </c>
      <c r="I282" s="8" t="n">
        <v>0.612244897959184</v>
      </c>
      <c r="J282" s="8" t="n">
        <v>0.479069767441861</v>
      </c>
    </row>
    <row r="283" customFormat="false" ht="16" hidden="false" customHeight="false" outlineLevel="0" collapsed="false">
      <c r="A283" s="2" t="s">
        <v>288</v>
      </c>
      <c r="B283" s="8" t="n">
        <v>0</v>
      </c>
      <c r="C283" s="8" t="n">
        <v>0</v>
      </c>
      <c r="D283" s="8" t="n">
        <v>0</v>
      </c>
      <c r="E283" s="9" t="n">
        <v>0</v>
      </c>
      <c r="F283" s="9" t="n">
        <v>0</v>
      </c>
      <c r="G283" s="9" t="n">
        <v>0</v>
      </c>
      <c r="H283" s="8" t="n">
        <v>0.682892775293149</v>
      </c>
      <c r="I283" s="8" t="n">
        <v>0.630434782608696</v>
      </c>
      <c r="J283" s="8" t="n">
        <v>0.421686746987952</v>
      </c>
    </row>
    <row r="284" customFormat="false" ht="16" hidden="false" customHeight="false" outlineLevel="0" collapsed="false">
      <c r="A284" s="2" t="s">
        <v>289</v>
      </c>
      <c r="B284" s="8" t="n">
        <v>0</v>
      </c>
      <c r="C284" s="8" t="n">
        <v>0</v>
      </c>
      <c r="D284" s="8" t="n">
        <v>0</v>
      </c>
      <c r="E284" s="9" t="n">
        <v>0</v>
      </c>
      <c r="F284" s="9" t="n">
        <v>0</v>
      </c>
      <c r="G284" s="9" t="n">
        <v>0</v>
      </c>
      <c r="H284" s="8" t="n">
        <v>0</v>
      </c>
      <c r="I284" s="8" t="n">
        <v>0</v>
      </c>
      <c r="J284" s="8" t="n">
        <v>0</v>
      </c>
    </row>
    <row r="285" customFormat="false" ht="16" hidden="false" customHeight="false" outlineLevel="0" collapsed="false">
      <c r="A285" s="2" t="s">
        <v>290</v>
      </c>
      <c r="B285" s="8" t="n">
        <v>0</v>
      </c>
      <c r="C285" s="8" t="n">
        <v>0</v>
      </c>
      <c r="D285" s="8" t="n">
        <v>0</v>
      </c>
      <c r="E285" s="9" t="n">
        <v>0</v>
      </c>
      <c r="F285" s="9" t="n">
        <v>0</v>
      </c>
      <c r="G285" s="9" t="n">
        <v>0</v>
      </c>
      <c r="H285" s="8" t="n">
        <v>0.747188093718043</v>
      </c>
      <c r="I285" s="8" t="n">
        <v>0.6</v>
      </c>
      <c r="J285" s="8" t="n">
        <v>0.542168674698795</v>
      </c>
    </row>
    <row r="286" customFormat="false" ht="16" hidden="false" customHeight="false" outlineLevel="0" collapsed="false">
      <c r="A286" s="2" t="s">
        <v>291</v>
      </c>
      <c r="B286" s="8" t="n">
        <v>0</v>
      </c>
      <c r="C286" s="8" t="n">
        <v>0</v>
      </c>
      <c r="D286" s="8" t="n">
        <v>0</v>
      </c>
      <c r="E286" s="9" t="n">
        <v>0</v>
      </c>
      <c r="F286" s="9" t="n">
        <v>0</v>
      </c>
      <c r="G286" s="9" t="n">
        <v>0</v>
      </c>
      <c r="H286" s="8" t="n">
        <v>0</v>
      </c>
      <c r="I286" s="8" t="n">
        <v>0</v>
      </c>
      <c r="J286" s="8" t="n">
        <v>0</v>
      </c>
    </row>
    <row r="287" customFormat="false" ht="16" hidden="false" customHeight="false" outlineLevel="0" collapsed="false">
      <c r="A287" s="2" t="s">
        <v>292</v>
      </c>
      <c r="B287" s="8" t="n">
        <v>0</v>
      </c>
      <c r="C287" s="8" t="n">
        <v>0</v>
      </c>
      <c r="D287" s="8" t="n">
        <v>0</v>
      </c>
      <c r="E287" s="9" t="n">
        <v>0</v>
      </c>
      <c r="F287" s="9" t="n">
        <v>0</v>
      </c>
      <c r="G287" s="9" t="n">
        <v>0</v>
      </c>
      <c r="H287" s="8" t="n">
        <v>0</v>
      </c>
      <c r="I287" s="8" t="n">
        <v>0</v>
      </c>
      <c r="J287" s="8" t="n">
        <v>0</v>
      </c>
    </row>
    <row r="288" customFormat="false" ht="16" hidden="false" customHeight="false" outlineLevel="0" collapsed="false">
      <c r="A288" s="2" t="s">
        <v>293</v>
      </c>
      <c r="B288" s="8" t="n">
        <v>0.758815219862964</v>
      </c>
      <c r="C288" s="8" t="n">
        <v>0.774193548387097</v>
      </c>
      <c r="D288" s="8" t="n">
        <v>0.682692307692308</v>
      </c>
      <c r="E288" s="9" t="n">
        <v>0</v>
      </c>
      <c r="F288" s="9" t="n">
        <v>0</v>
      </c>
      <c r="G288" s="9" t="n">
        <v>0</v>
      </c>
      <c r="H288" s="8" t="n">
        <v>0.814662199899292</v>
      </c>
      <c r="I288" s="8" t="n">
        <v>0.8</v>
      </c>
      <c r="J288" s="8" t="n">
        <v>0.682692307692308</v>
      </c>
    </row>
    <row r="289" customFormat="false" ht="16" hidden="false" customHeight="false" outlineLevel="0" collapsed="false">
      <c r="A289" s="2" t="s">
        <v>294</v>
      </c>
      <c r="B289" s="8" t="n">
        <v>0</v>
      </c>
      <c r="C289" s="8" t="n">
        <v>0</v>
      </c>
      <c r="D289" s="8" t="n">
        <v>0</v>
      </c>
      <c r="E289" s="9" t="n">
        <v>0</v>
      </c>
      <c r="F289" s="9" t="n">
        <v>0</v>
      </c>
      <c r="G289" s="9" t="n">
        <v>0</v>
      </c>
      <c r="H289" s="8" t="n">
        <v>0</v>
      </c>
      <c r="I289" s="8" t="n">
        <v>0</v>
      </c>
      <c r="J289" s="8" t="n">
        <v>0</v>
      </c>
    </row>
    <row r="290" customFormat="false" ht="16" hidden="false" customHeight="false" outlineLevel="0" collapsed="false">
      <c r="A290" s="2" t="s">
        <v>295</v>
      </c>
      <c r="B290" s="8" t="n">
        <v>0</v>
      </c>
      <c r="C290" s="8" t="n">
        <v>0</v>
      </c>
      <c r="D290" s="8" t="n">
        <v>0</v>
      </c>
      <c r="E290" s="9" t="n">
        <v>0</v>
      </c>
      <c r="F290" s="9" t="n">
        <v>0</v>
      </c>
      <c r="G290" s="9" t="n">
        <v>0</v>
      </c>
      <c r="H290" s="8" t="n">
        <v>0.721916918542203</v>
      </c>
      <c r="I290" s="8" t="n">
        <v>0.517241379310345</v>
      </c>
      <c r="J290" s="8" t="n">
        <v>0.461538461538462</v>
      </c>
    </row>
    <row r="291" customFormat="false" ht="16" hidden="false" customHeight="false" outlineLevel="0" collapsed="false">
      <c r="A291" s="2" t="s">
        <v>296</v>
      </c>
      <c r="B291" s="8" t="n">
        <v>0</v>
      </c>
      <c r="C291" s="8" t="n">
        <v>0</v>
      </c>
      <c r="D291" s="8" t="n">
        <v>0</v>
      </c>
      <c r="E291" s="9" t="n">
        <v>0</v>
      </c>
      <c r="F291" s="9" t="n">
        <v>0</v>
      </c>
      <c r="G291" s="9" t="n">
        <v>0</v>
      </c>
      <c r="H291" s="8" t="n">
        <v>0.77681721947777</v>
      </c>
      <c r="I291" s="8" t="n">
        <v>0.689655172413793</v>
      </c>
      <c r="J291" s="8" t="n">
        <v>0.625</v>
      </c>
    </row>
    <row r="292" customFormat="false" ht="16" hidden="false" customHeight="false" outlineLevel="0" collapsed="false">
      <c r="A292" s="2" t="s">
        <v>297</v>
      </c>
      <c r="B292" s="8" t="n">
        <v>0</v>
      </c>
      <c r="C292" s="8" t="n">
        <v>0</v>
      </c>
      <c r="D292" s="8" t="n">
        <v>0</v>
      </c>
      <c r="E292" s="9" t="n">
        <v>0</v>
      </c>
      <c r="F292" s="9" t="n">
        <v>0</v>
      </c>
      <c r="G292" s="9" t="n">
        <v>0</v>
      </c>
      <c r="H292" s="8" t="n">
        <v>0.784772961816306</v>
      </c>
      <c r="I292" s="8" t="n">
        <v>0.775</v>
      </c>
      <c r="J292" s="8" t="n">
        <v>0.66025641025641</v>
      </c>
    </row>
    <row r="293" customFormat="false" ht="16" hidden="false" customHeight="false" outlineLevel="0" collapsed="false">
      <c r="A293" s="2" t="s">
        <v>298</v>
      </c>
      <c r="B293" s="8" t="n">
        <v>0</v>
      </c>
      <c r="C293" s="8" t="n">
        <v>0</v>
      </c>
      <c r="D293" s="8" t="n">
        <v>0</v>
      </c>
      <c r="E293" s="9" t="n">
        <v>0</v>
      </c>
      <c r="F293" s="9" t="n">
        <v>0</v>
      </c>
      <c r="G293" s="9" t="n">
        <v>0</v>
      </c>
      <c r="H293" s="8" t="n">
        <v>0</v>
      </c>
      <c r="I293" s="8" t="n">
        <v>0</v>
      </c>
      <c r="J293" s="8" t="n">
        <v>0</v>
      </c>
    </row>
    <row r="294" customFormat="false" ht="16" hidden="false" customHeight="false" outlineLevel="0" collapsed="false">
      <c r="A294" s="2" t="s">
        <v>299</v>
      </c>
      <c r="B294" s="8" t="n">
        <v>0</v>
      </c>
      <c r="C294" s="8" t="n">
        <v>0</v>
      </c>
      <c r="D294" s="8" t="n">
        <v>0</v>
      </c>
      <c r="E294" s="9" t="n">
        <v>0</v>
      </c>
      <c r="F294" s="9" t="n">
        <v>0</v>
      </c>
      <c r="G294" s="9" t="n">
        <v>0</v>
      </c>
      <c r="H294" s="8" t="n">
        <v>0.840726510653161</v>
      </c>
      <c r="I294" s="8" t="n">
        <v>0.571428571428571</v>
      </c>
      <c r="J294" s="8" t="n">
        <v>0.554621848739496</v>
      </c>
    </row>
    <row r="295" customFormat="false" ht="16" hidden="false" customHeight="false" outlineLevel="0" collapsed="false">
      <c r="A295" s="2" t="s">
        <v>300</v>
      </c>
      <c r="B295" s="8" t="n">
        <v>0</v>
      </c>
      <c r="C295" s="8" t="n">
        <v>0</v>
      </c>
      <c r="D295" s="8" t="n">
        <v>0</v>
      </c>
      <c r="E295" s="9" t="n">
        <v>0</v>
      </c>
      <c r="F295" s="9" t="n">
        <v>0</v>
      </c>
      <c r="G295" s="9" t="n">
        <v>0</v>
      </c>
      <c r="H295" s="8" t="n">
        <v>0.740379523389232</v>
      </c>
      <c r="I295" s="8" t="n">
        <v>0.629032258064516</v>
      </c>
      <c r="J295" s="8" t="n">
        <v>0.436708860759494</v>
      </c>
    </row>
    <row r="296" customFormat="false" ht="16" hidden="false" customHeight="false" outlineLevel="0" collapsed="false">
      <c r="A296" s="2" t="s">
        <v>301</v>
      </c>
      <c r="B296" s="8" t="n">
        <v>0</v>
      </c>
      <c r="C296" s="8" t="n">
        <v>0</v>
      </c>
      <c r="D296" s="8" t="n">
        <v>0</v>
      </c>
      <c r="E296" s="9" t="n">
        <v>0</v>
      </c>
      <c r="F296" s="9" t="n">
        <v>0</v>
      </c>
      <c r="G296" s="9" t="n">
        <v>0</v>
      </c>
      <c r="H296" s="8" t="n">
        <v>0</v>
      </c>
      <c r="I296" s="8" t="n">
        <v>0</v>
      </c>
      <c r="J296" s="8" t="n">
        <v>0</v>
      </c>
    </row>
    <row r="297" customFormat="false" ht="16" hidden="false" customHeight="false" outlineLevel="0" collapsed="false">
      <c r="A297" s="2" t="s">
        <v>302</v>
      </c>
      <c r="B297" s="8" t="n">
        <v>0</v>
      </c>
      <c r="C297" s="8" t="n">
        <v>0</v>
      </c>
      <c r="D297" s="8" t="n">
        <v>0</v>
      </c>
      <c r="E297" s="9" t="n">
        <v>0</v>
      </c>
      <c r="F297" s="9" t="n">
        <v>0</v>
      </c>
      <c r="G297" s="9" t="n">
        <v>0</v>
      </c>
      <c r="H297" s="8" t="n">
        <v>0.858321690534404</v>
      </c>
      <c r="I297" s="8" t="n">
        <v>0.739130434782609</v>
      </c>
      <c r="J297" s="8" t="n">
        <v>0.492857142857143</v>
      </c>
    </row>
    <row r="298" customFormat="false" ht="16" hidden="false" customHeight="false" outlineLevel="0" collapsed="false">
      <c r="A298" s="2" t="s">
        <v>303</v>
      </c>
      <c r="B298" s="8" t="n">
        <v>0</v>
      </c>
      <c r="C298" s="8" t="n">
        <v>0</v>
      </c>
      <c r="D298" s="8" t="n">
        <v>0</v>
      </c>
      <c r="E298" s="9" t="n">
        <v>0</v>
      </c>
      <c r="F298" s="9" t="n">
        <v>0</v>
      </c>
      <c r="G298" s="9" t="n">
        <v>0</v>
      </c>
      <c r="H298" s="8" t="n">
        <v>0.764403775662285</v>
      </c>
      <c r="I298" s="8" t="n">
        <v>0.714285714285714</v>
      </c>
      <c r="J298" s="8" t="n">
        <v>0.421052631578947</v>
      </c>
    </row>
    <row r="299" customFormat="false" ht="16" hidden="false" customHeight="false" outlineLevel="0" collapsed="false">
      <c r="A299" s="2" t="s">
        <v>304</v>
      </c>
      <c r="B299" s="8" t="n">
        <v>0</v>
      </c>
      <c r="C299" s="8" t="n">
        <v>0</v>
      </c>
      <c r="D299" s="8" t="n">
        <v>0</v>
      </c>
      <c r="E299" s="9" t="n">
        <v>0</v>
      </c>
      <c r="F299" s="9" t="n">
        <v>0</v>
      </c>
      <c r="G299" s="9" t="n">
        <v>0</v>
      </c>
      <c r="H299" s="8" t="n">
        <v>0.858436106008922</v>
      </c>
      <c r="I299" s="8" t="n">
        <v>0.533333333333333</v>
      </c>
      <c r="J299" s="8" t="n">
        <v>0.512658227848101</v>
      </c>
    </row>
    <row r="300" customFormat="false" ht="16" hidden="false" customHeight="false" outlineLevel="0" collapsed="false">
      <c r="A300" s="2" t="s">
        <v>305</v>
      </c>
      <c r="B300" s="8" t="n">
        <v>0</v>
      </c>
      <c r="C300" s="8" t="n">
        <v>0</v>
      </c>
      <c r="D300" s="8" t="n">
        <v>0</v>
      </c>
      <c r="E300" s="9" t="n">
        <v>0</v>
      </c>
      <c r="F300" s="9" t="n">
        <v>0</v>
      </c>
      <c r="G300" s="9" t="n">
        <v>0</v>
      </c>
      <c r="H300" s="8" t="n">
        <v>0.813247226222624</v>
      </c>
      <c r="I300" s="8" t="n">
        <v>0.782608695652174</v>
      </c>
      <c r="J300" s="8" t="n">
        <v>0.533898305084746</v>
      </c>
    </row>
    <row r="301" customFormat="false" ht="16" hidden="false" customHeight="false" outlineLevel="0" collapsed="false">
      <c r="A301" s="2" t="s">
        <v>306</v>
      </c>
      <c r="B301" s="8" t="n">
        <v>0</v>
      </c>
      <c r="C301" s="8" t="n">
        <v>0</v>
      </c>
      <c r="D301" s="8" t="n">
        <v>0</v>
      </c>
      <c r="E301" s="9" t="n">
        <v>0</v>
      </c>
      <c r="F301" s="9" t="n">
        <v>0</v>
      </c>
      <c r="G301" s="9" t="n">
        <v>0</v>
      </c>
      <c r="H301" s="8" t="n">
        <v>0</v>
      </c>
      <c r="I301" s="8" t="n">
        <v>0</v>
      </c>
      <c r="J301" s="8" t="n">
        <v>0</v>
      </c>
    </row>
    <row r="302" customFormat="false" ht="16" hidden="false" customHeight="false" outlineLevel="0" collapsed="false">
      <c r="A302" s="2" t="s">
        <v>307</v>
      </c>
      <c r="B302" s="8" t="n">
        <v>0</v>
      </c>
      <c r="C302" s="8" t="n">
        <v>0</v>
      </c>
      <c r="D302" s="8" t="n">
        <v>0</v>
      </c>
      <c r="E302" s="9" t="n">
        <v>0</v>
      </c>
      <c r="F302" s="9" t="n">
        <v>0</v>
      </c>
      <c r="G302" s="9" t="n">
        <v>0</v>
      </c>
      <c r="H302" s="8" t="n">
        <v>0</v>
      </c>
      <c r="I302" s="8" t="n">
        <v>0</v>
      </c>
      <c r="J302" s="8" t="n">
        <v>0</v>
      </c>
    </row>
    <row r="303" customFormat="false" ht="16" hidden="false" customHeight="false" outlineLevel="0" collapsed="false">
      <c r="A303" s="2" t="s">
        <v>308</v>
      </c>
      <c r="B303" s="8" t="n">
        <v>0.592090009789273</v>
      </c>
      <c r="C303" s="8" t="n">
        <v>0.310344827586207</v>
      </c>
      <c r="D303" s="8" t="n">
        <v>0.675213675213675</v>
      </c>
      <c r="E303" s="9" t="n">
        <v>0</v>
      </c>
      <c r="F303" s="9" t="n">
        <v>0</v>
      </c>
      <c r="G303" s="9" t="n">
        <v>0</v>
      </c>
      <c r="H303" s="8" t="n">
        <v>0.838801738565683</v>
      </c>
      <c r="I303" s="8" t="n">
        <v>0.7</v>
      </c>
      <c r="J303" s="8" t="n">
        <v>0.675213675213675</v>
      </c>
    </row>
    <row r="304" customFormat="false" ht="16" hidden="false" customHeight="false" outlineLevel="0" collapsed="false">
      <c r="A304" s="2" t="s">
        <v>309</v>
      </c>
      <c r="B304" s="8" t="n">
        <v>0</v>
      </c>
      <c r="C304" s="8" t="n">
        <v>0</v>
      </c>
      <c r="D304" s="8" t="n">
        <v>0</v>
      </c>
      <c r="E304" s="9" t="n">
        <v>0</v>
      </c>
      <c r="F304" s="9" t="n">
        <v>0</v>
      </c>
      <c r="G304" s="9" t="n">
        <v>0</v>
      </c>
      <c r="H304" s="8" t="n">
        <v>0</v>
      </c>
      <c r="I304" s="8" t="n">
        <v>0</v>
      </c>
      <c r="J304" s="8" t="n">
        <v>0</v>
      </c>
    </row>
    <row r="305" customFormat="false" ht="16" hidden="false" customHeight="false" outlineLevel="0" collapsed="false">
      <c r="A305" s="2" t="s">
        <v>310</v>
      </c>
      <c r="B305" s="8" t="n">
        <v>0</v>
      </c>
      <c r="C305" s="8" t="n">
        <v>0</v>
      </c>
      <c r="D305" s="8" t="n">
        <v>0</v>
      </c>
      <c r="E305" s="9" t="n">
        <v>0</v>
      </c>
      <c r="F305" s="9" t="n">
        <v>0</v>
      </c>
      <c r="G305" s="9" t="n">
        <v>0</v>
      </c>
      <c r="H305" s="8" t="n">
        <v>0</v>
      </c>
      <c r="I305" s="8" t="n">
        <v>0</v>
      </c>
      <c r="J305" s="8" t="n">
        <v>0</v>
      </c>
    </row>
    <row r="306" customFormat="false" ht="16" hidden="false" customHeight="false" outlineLevel="0" collapsed="false">
      <c r="A306" s="2" t="s">
        <v>311</v>
      </c>
      <c r="B306" s="8" t="n">
        <v>0</v>
      </c>
      <c r="C306" s="8" t="n">
        <v>0</v>
      </c>
      <c r="D306" s="8" t="n">
        <v>0</v>
      </c>
      <c r="E306" s="9" t="n">
        <v>0</v>
      </c>
      <c r="F306" s="9" t="n">
        <v>0</v>
      </c>
      <c r="G306" s="9" t="n">
        <v>0</v>
      </c>
      <c r="H306" s="8" t="n">
        <v>0</v>
      </c>
      <c r="I306" s="8" t="n">
        <v>0</v>
      </c>
      <c r="J306" s="8" t="n">
        <v>0</v>
      </c>
    </row>
    <row r="307" customFormat="false" ht="16" hidden="false" customHeight="false" outlineLevel="0" collapsed="false">
      <c r="A307" s="2" t="s">
        <v>312</v>
      </c>
      <c r="B307" s="8" t="n">
        <v>0</v>
      </c>
      <c r="C307" s="8" t="n">
        <v>0</v>
      </c>
      <c r="D307" s="8" t="n">
        <v>0</v>
      </c>
      <c r="E307" s="9" t="n">
        <v>0</v>
      </c>
      <c r="F307" s="9" t="n">
        <v>0</v>
      </c>
      <c r="G307" s="9" t="n">
        <v>0</v>
      </c>
      <c r="H307" s="8" t="n">
        <v>0</v>
      </c>
      <c r="I307" s="8" t="n">
        <v>0</v>
      </c>
      <c r="J307" s="8" t="n">
        <v>0</v>
      </c>
    </row>
    <row r="308" customFormat="false" ht="16" hidden="false" customHeight="false" outlineLevel="0" collapsed="false">
      <c r="A308" s="2" t="s">
        <v>313</v>
      </c>
      <c r="B308" s="8" t="n">
        <v>0</v>
      </c>
      <c r="C308" s="8" t="n">
        <v>0</v>
      </c>
      <c r="D308" s="8" t="n">
        <v>0</v>
      </c>
      <c r="E308" s="9" t="n">
        <v>0</v>
      </c>
      <c r="F308" s="9" t="n">
        <v>0</v>
      </c>
      <c r="G308" s="9" t="n">
        <v>0</v>
      </c>
      <c r="H308" s="8" t="n">
        <v>0.768046049045432</v>
      </c>
      <c r="I308" s="8" t="n">
        <v>0.625</v>
      </c>
      <c r="J308" s="8" t="n">
        <v>0.673267326732673</v>
      </c>
    </row>
    <row r="309" customFormat="false" ht="16" hidden="false" customHeight="false" outlineLevel="0" collapsed="false">
      <c r="A309" s="2" t="s">
        <v>314</v>
      </c>
      <c r="B309" s="8" t="n">
        <v>0</v>
      </c>
      <c r="C309" s="8" t="n">
        <v>0</v>
      </c>
      <c r="D309" s="8" t="n">
        <v>0</v>
      </c>
      <c r="E309" s="9" t="n">
        <v>0</v>
      </c>
      <c r="F309" s="9" t="n">
        <v>0</v>
      </c>
      <c r="G309" s="9" t="n">
        <v>0</v>
      </c>
      <c r="H309" s="8" t="n">
        <v>0.654967379252254</v>
      </c>
      <c r="I309" s="8" t="n">
        <v>0.514705882352941</v>
      </c>
      <c r="J309" s="8" t="n">
        <v>0.418326693227092</v>
      </c>
    </row>
    <row r="310" customFormat="false" ht="16" hidden="false" customHeight="false" outlineLevel="0" collapsed="false">
      <c r="A310" s="2" t="s">
        <v>315</v>
      </c>
      <c r="B310" s="8" t="n">
        <v>0.636890980688316</v>
      </c>
      <c r="C310" s="8" t="n">
        <v>0.519230769230769</v>
      </c>
      <c r="D310" s="8" t="n">
        <v>0.451923076923077</v>
      </c>
      <c r="E310" s="9" t="n">
        <v>0</v>
      </c>
      <c r="F310" s="9" t="n">
        <v>0</v>
      </c>
      <c r="G310" s="9" t="n">
        <v>0</v>
      </c>
      <c r="H310" s="8" t="n">
        <v>0.661842984580205</v>
      </c>
      <c r="I310" s="8" t="n">
        <v>0.491228070175439</v>
      </c>
      <c r="J310" s="8" t="n">
        <v>0.451923076923077</v>
      </c>
    </row>
    <row r="311" customFormat="false" ht="16" hidden="false" customHeight="false" outlineLevel="0" collapsed="false">
      <c r="A311" s="2" t="s">
        <v>316</v>
      </c>
      <c r="B311" s="8" t="n">
        <v>0</v>
      </c>
      <c r="C311" s="8" t="n">
        <v>0</v>
      </c>
      <c r="D311" s="8" t="n">
        <v>0</v>
      </c>
      <c r="E311" s="9" t="n">
        <v>0</v>
      </c>
      <c r="F311" s="9" t="n">
        <v>0</v>
      </c>
      <c r="G311" s="9" t="n">
        <v>0</v>
      </c>
      <c r="H311" s="8" t="n">
        <v>0.836175467246012</v>
      </c>
      <c r="I311" s="8" t="n">
        <v>0.735294117647059</v>
      </c>
      <c r="J311" s="8" t="n">
        <v>0.585185185185185</v>
      </c>
    </row>
    <row r="312" customFormat="false" ht="16" hidden="false" customHeight="false" outlineLevel="0" collapsed="false">
      <c r="A312" s="2" t="s">
        <v>317</v>
      </c>
      <c r="B312" s="8" t="n">
        <v>0</v>
      </c>
      <c r="C312" s="8" t="n">
        <v>0</v>
      </c>
      <c r="D312" s="8" t="n">
        <v>0</v>
      </c>
      <c r="E312" s="9" t="n">
        <v>0</v>
      </c>
      <c r="F312" s="9" t="n">
        <v>0</v>
      </c>
      <c r="G312" s="9" t="n">
        <v>0</v>
      </c>
      <c r="H312" s="8" t="n">
        <v>0</v>
      </c>
      <c r="I312" s="8" t="n">
        <v>0</v>
      </c>
      <c r="J312" s="8" t="n">
        <v>0</v>
      </c>
    </row>
    <row r="313" customFormat="false" ht="16" hidden="false" customHeight="false" outlineLevel="0" collapsed="false">
      <c r="A313" s="2" t="s">
        <v>318</v>
      </c>
      <c r="B313" s="8" t="n">
        <v>0</v>
      </c>
      <c r="C313" s="8" t="n">
        <v>0</v>
      </c>
      <c r="D313" s="8" t="n">
        <v>0</v>
      </c>
      <c r="E313" s="9" t="n">
        <v>0</v>
      </c>
      <c r="F313" s="9" t="n">
        <v>0</v>
      </c>
      <c r="G313" s="9" t="n">
        <v>0</v>
      </c>
      <c r="H313" s="8" t="n">
        <v>0.866973442104565</v>
      </c>
      <c r="I313" s="8" t="n">
        <v>0.84</v>
      </c>
      <c r="J313" s="8" t="n">
        <v>0.706161137440758</v>
      </c>
    </row>
    <row r="314" customFormat="false" ht="16" hidden="false" customHeight="false" outlineLevel="0" collapsed="false">
      <c r="A314" s="2" t="s">
        <v>319</v>
      </c>
      <c r="B314" s="8" t="n">
        <v>0</v>
      </c>
      <c r="C314" s="8" t="n">
        <v>0</v>
      </c>
      <c r="D314" s="8" t="n">
        <v>0</v>
      </c>
      <c r="E314" s="9" t="n">
        <v>0</v>
      </c>
      <c r="F314" s="9" t="n">
        <v>0</v>
      </c>
      <c r="G314" s="9" t="n">
        <v>0</v>
      </c>
      <c r="H314" s="8" t="n">
        <v>0.775082311307451</v>
      </c>
      <c r="I314" s="8" t="n">
        <v>0.555555555555556</v>
      </c>
      <c r="J314" s="8" t="n">
        <v>0.512658227848101</v>
      </c>
    </row>
    <row r="315" customFormat="false" ht="16" hidden="false" customHeight="false" outlineLevel="0" collapsed="false">
      <c r="A315" s="2" t="s">
        <v>320</v>
      </c>
      <c r="B315" s="8" t="n">
        <v>0</v>
      </c>
      <c r="C315" s="8" t="n">
        <v>0</v>
      </c>
      <c r="D315" s="8" t="n">
        <v>0</v>
      </c>
      <c r="E315" s="9" t="n">
        <v>0</v>
      </c>
      <c r="F315" s="9" t="n">
        <v>0</v>
      </c>
      <c r="G315" s="9" t="n">
        <v>0</v>
      </c>
      <c r="H315" s="8" t="n">
        <v>0</v>
      </c>
      <c r="I315" s="8" t="n">
        <v>0</v>
      </c>
      <c r="J315" s="8" t="n">
        <v>0</v>
      </c>
    </row>
    <row r="316" customFormat="false" ht="16" hidden="false" customHeight="false" outlineLevel="0" collapsed="false">
      <c r="A316" s="2" t="s">
        <v>321</v>
      </c>
      <c r="B316" s="8" t="n">
        <v>0</v>
      </c>
      <c r="C316" s="8" t="n">
        <v>0</v>
      </c>
      <c r="D316" s="8" t="n">
        <v>0</v>
      </c>
      <c r="E316" s="9" t="n">
        <v>0</v>
      </c>
      <c r="F316" s="9" t="n">
        <v>0</v>
      </c>
      <c r="G316" s="9" t="n">
        <v>0</v>
      </c>
      <c r="H316" s="8" t="n">
        <v>0</v>
      </c>
      <c r="I316" s="8" t="n">
        <v>0</v>
      </c>
      <c r="J316" s="8" t="n">
        <v>0</v>
      </c>
    </row>
    <row r="317" customFormat="false" ht="16" hidden="false" customHeight="false" outlineLevel="0" collapsed="false">
      <c r="A317" s="2" t="s">
        <v>322</v>
      </c>
      <c r="B317" s="8" t="n">
        <v>0</v>
      </c>
      <c r="C317" s="8" t="n">
        <v>0</v>
      </c>
      <c r="D317" s="8" t="n">
        <v>0</v>
      </c>
      <c r="E317" s="9" t="n">
        <v>0</v>
      </c>
      <c r="F317" s="9" t="n">
        <v>0</v>
      </c>
      <c r="G317" s="9" t="n">
        <v>0</v>
      </c>
      <c r="H317" s="8" t="n">
        <v>0.819130416449562</v>
      </c>
      <c r="I317" s="8" t="n">
        <v>0.62962962962963</v>
      </c>
      <c r="J317" s="8" t="n">
        <v>0.628571428571429</v>
      </c>
    </row>
    <row r="318" customFormat="false" ht="16" hidden="false" customHeight="false" outlineLevel="0" collapsed="false">
      <c r="A318" s="2" t="s">
        <v>323</v>
      </c>
      <c r="B318" s="8" t="n">
        <v>0</v>
      </c>
      <c r="C318" s="8" t="n">
        <v>0</v>
      </c>
      <c r="D318" s="8" t="n">
        <v>0</v>
      </c>
      <c r="E318" s="9" t="n">
        <v>0</v>
      </c>
      <c r="F318" s="9" t="n">
        <v>0</v>
      </c>
      <c r="G318" s="9" t="n">
        <v>0</v>
      </c>
      <c r="H318" s="8" t="n">
        <v>0.754147308906031</v>
      </c>
      <c r="I318" s="8" t="n">
        <v>0.513513513513514</v>
      </c>
      <c r="J318" s="8" t="n">
        <v>0.542253521126761</v>
      </c>
    </row>
    <row r="319" customFormat="false" ht="16" hidden="false" customHeight="false" outlineLevel="0" collapsed="false">
      <c r="A319" s="2" t="s">
        <v>324</v>
      </c>
      <c r="B319" s="8" t="n">
        <v>0</v>
      </c>
      <c r="C319" s="8" t="n">
        <v>0</v>
      </c>
      <c r="D319" s="8" t="n">
        <v>0</v>
      </c>
      <c r="E319" s="9" t="n">
        <v>0</v>
      </c>
      <c r="F319" s="9" t="n">
        <v>0</v>
      </c>
      <c r="G319" s="9" t="n">
        <v>0</v>
      </c>
      <c r="H319" s="8" t="n">
        <v>0</v>
      </c>
      <c r="I319" s="8" t="n">
        <v>0</v>
      </c>
      <c r="J319" s="8" t="n">
        <v>0</v>
      </c>
    </row>
    <row r="320" customFormat="false" ht="16" hidden="false" customHeight="false" outlineLevel="0" collapsed="false">
      <c r="A320" s="2" t="s">
        <v>325</v>
      </c>
      <c r="B320" s="8" t="n">
        <v>0.612408667347973</v>
      </c>
      <c r="C320" s="8" t="n">
        <v>0.308641975308642</v>
      </c>
      <c r="D320" s="8" t="n">
        <v>0.760714285714286</v>
      </c>
      <c r="E320" s="9" t="n">
        <v>0</v>
      </c>
      <c r="F320" s="9" t="n">
        <v>0</v>
      </c>
      <c r="G320" s="9" t="n">
        <v>0</v>
      </c>
      <c r="H320" s="8" t="n">
        <v>0</v>
      </c>
      <c r="I320" s="8" t="n">
        <v>0</v>
      </c>
      <c r="J320" s="8" t="n">
        <v>0</v>
      </c>
    </row>
    <row r="321" customFormat="false" ht="16" hidden="false" customHeight="false" outlineLevel="0" collapsed="false">
      <c r="A321" s="2" t="s">
        <v>326</v>
      </c>
      <c r="B321" s="8" t="n">
        <v>0</v>
      </c>
      <c r="C321" s="8" t="n">
        <v>0</v>
      </c>
      <c r="D321" s="8" t="n">
        <v>0</v>
      </c>
      <c r="E321" s="9" t="n">
        <v>0</v>
      </c>
      <c r="F321" s="9" t="n">
        <v>0</v>
      </c>
      <c r="G321" s="9" t="n">
        <v>0</v>
      </c>
      <c r="H321" s="8" t="n">
        <v>0.822848830044675</v>
      </c>
      <c r="I321" s="8" t="n">
        <v>0.670588235294118</v>
      </c>
      <c r="J321" s="8" t="n">
        <v>0.654545454545455</v>
      </c>
    </row>
    <row r="322" customFormat="false" ht="16" hidden="false" customHeight="false" outlineLevel="0" collapsed="false">
      <c r="A322" s="2" t="s">
        <v>327</v>
      </c>
      <c r="B322" s="8" t="n">
        <v>0</v>
      </c>
      <c r="C322" s="8" t="n">
        <v>0</v>
      </c>
      <c r="D322" s="8" t="n">
        <v>0</v>
      </c>
      <c r="E322" s="9" t="n">
        <v>0</v>
      </c>
      <c r="F322" s="9" t="n">
        <v>0</v>
      </c>
      <c r="G322" s="9" t="n">
        <v>0</v>
      </c>
      <c r="H322" s="8" t="n">
        <v>0.786603597290353</v>
      </c>
      <c r="I322" s="8" t="n">
        <v>0.666666666666667</v>
      </c>
      <c r="J322" s="8" t="n">
        <v>0.514619883040936</v>
      </c>
    </row>
    <row r="323" customFormat="false" ht="16" hidden="false" customHeight="false" outlineLevel="0" collapsed="false">
      <c r="A323" s="2" t="s">
        <v>328</v>
      </c>
      <c r="B323" s="8" t="n">
        <v>0</v>
      </c>
      <c r="C323" s="8" t="n">
        <v>0</v>
      </c>
      <c r="D323" s="8" t="n">
        <v>0</v>
      </c>
      <c r="E323" s="9" t="n">
        <v>0</v>
      </c>
      <c r="F323" s="9" t="n">
        <v>0</v>
      </c>
      <c r="G323" s="9" t="n">
        <v>0</v>
      </c>
      <c r="H323" s="8" t="n">
        <v>0</v>
      </c>
      <c r="I323" s="8" t="n">
        <v>0</v>
      </c>
      <c r="J323" s="8" t="n">
        <v>0</v>
      </c>
    </row>
    <row r="324" customFormat="false" ht="16" hidden="false" customHeight="false" outlineLevel="0" collapsed="false">
      <c r="A324" s="2" t="s">
        <v>329</v>
      </c>
      <c r="B324" s="8" t="n">
        <v>0</v>
      </c>
      <c r="C324" s="8" t="n">
        <v>0</v>
      </c>
      <c r="D324" s="8" t="n">
        <v>0</v>
      </c>
      <c r="E324" s="9" t="n">
        <v>0.761551682556102</v>
      </c>
      <c r="F324" s="9" t="n">
        <v>0.5</v>
      </c>
      <c r="G324" s="9" t="n">
        <v>0.58</v>
      </c>
      <c r="H324" s="8" t="n">
        <v>0.905469172554481</v>
      </c>
      <c r="I324" s="8" t="n">
        <v>0.666666666666667</v>
      </c>
      <c r="J324" s="8" t="n">
        <v>0.71</v>
      </c>
    </row>
    <row r="325" customFormat="false" ht="16" hidden="false" customHeight="false" outlineLevel="0" collapsed="false">
      <c r="A325" s="2" t="s">
        <v>330</v>
      </c>
      <c r="B325" s="8" t="n">
        <v>0.656091246580696</v>
      </c>
      <c r="C325" s="8" t="n">
        <v>0.5</v>
      </c>
      <c r="D325" s="8" t="n">
        <v>0.508333333333333</v>
      </c>
      <c r="E325" s="9" t="n">
        <v>0.714967025876621</v>
      </c>
      <c r="F325" s="9" t="n">
        <v>0.606060606060606</v>
      </c>
      <c r="G325" s="9" t="n">
        <v>0.483333333333333</v>
      </c>
      <c r="H325" s="8" t="n">
        <v>0.838943192100789</v>
      </c>
      <c r="I325" s="8" t="n">
        <v>0.695652173913044</v>
      </c>
      <c r="J325" s="8" t="n">
        <v>0.508333333333333</v>
      </c>
    </row>
    <row r="326" customFormat="false" ht="16" hidden="false" customHeight="false" outlineLevel="0" collapsed="false">
      <c r="A326" s="2" t="s">
        <v>331</v>
      </c>
      <c r="B326" s="8" t="n">
        <v>0</v>
      </c>
      <c r="C326" s="8" t="n">
        <v>0</v>
      </c>
      <c r="D326" s="8" t="n">
        <v>0</v>
      </c>
      <c r="E326" s="9" t="n">
        <v>0</v>
      </c>
      <c r="F326" s="9" t="n">
        <v>0</v>
      </c>
      <c r="G326" s="9" t="n">
        <v>0</v>
      </c>
      <c r="H326" s="8" t="n">
        <v>0.70139024649566</v>
      </c>
      <c r="I326" s="8" t="n">
        <v>0.59375</v>
      </c>
      <c r="J326" s="8" t="n">
        <v>0.401459854014599</v>
      </c>
    </row>
    <row r="327" customFormat="false" ht="16" hidden="false" customHeight="false" outlineLevel="0" collapsed="false">
      <c r="A327" s="2" t="s">
        <v>332</v>
      </c>
      <c r="B327" s="8" t="n">
        <v>0</v>
      </c>
      <c r="C327" s="8" t="n">
        <v>0</v>
      </c>
      <c r="D327" s="8" t="n">
        <v>0</v>
      </c>
      <c r="E327" s="9" t="n">
        <v>0</v>
      </c>
      <c r="F327" s="9" t="n">
        <v>0</v>
      </c>
      <c r="G327" s="9" t="n">
        <v>0</v>
      </c>
      <c r="H327" s="8" t="n">
        <v>0</v>
      </c>
      <c r="I327" s="8" t="n">
        <v>0</v>
      </c>
      <c r="J327" s="8" t="n">
        <v>0</v>
      </c>
    </row>
    <row r="328" customFormat="false" ht="16" hidden="false" customHeight="false" outlineLevel="0" collapsed="false">
      <c r="A328" s="2" t="s">
        <v>333</v>
      </c>
      <c r="B328" s="8" t="n">
        <v>0</v>
      </c>
      <c r="C328" s="8" t="n">
        <v>0</v>
      </c>
      <c r="D328" s="8" t="n">
        <v>0</v>
      </c>
      <c r="E328" s="9" t="n">
        <v>0</v>
      </c>
      <c r="F328" s="9" t="n">
        <v>0</v>
      </c>
      <c r="G328" s="9" t="n">
        <v>0</v>
      </c>
      <c r="H328" s="8" t="n">
        <v>0.848426566465033</v>
      </c>
      <c r="I328" s="8" t="n">
        <v>0.820512820512821</v>
      </c>
      <c r="J328" s="8" t="n">
        <v>0.686274509803922</v>
      </c>
    </row>
    <row r="329" customFormat="false" ht="16" hidden="false" customHeight="false" outlineLevel="0" collapsed="false">
      <c r="A329" s="2" t="s">
        <v>334</v>
      </c>
      <c r="B329" s="8" t="n">
        <v>0</v>
      </c>
      <c r="C329" s="8" t="n">
        <v>0</v>
      </c>
      <c r="D329" s="8" t="n">
        <v>0</v>
      </c>
      <c r="E329" s="9" t="n">
        <v>0</v>
      </c>
      <c r="F329" s="9" t="n">
        <v>0</v>
      </c>
      <c r="G329" s="9" t="n">
        <v>0</v>
      </c>
      <c r="H329" s="8" t="n">
        <v>0.802631913557171</v>
      </c>
      <c r="I329" s="8" t="n">
        <v>0.641025641025641</v>
      </c>
      <c r="J329" s="8" t="n">
        <v>0.662420382165605</v>
      </c>
    </row>
    <row r="330" customFormat="false" ht="16" hidden="false" customHeight="false" outlineLevel="0" collapsed="false">
      <c r="A330" s="2" t="s">
        <v>335</v>
      </c>
      <c r="B330" s="8" t="n">
        <v>0</v>
      </c>
      <c r="C330" s="8" t="n">
        <v>0</v>
      </c>
      <c r="D330" s="8" t="n">
        <v>0</v>
      </c>
      <c r="E330" s="9" t="n">
        <v>0</v>
      </c>
      <c r="F330" s="9" t="n">
        <v>0</v>
      </c>
      <c r="G330" s="9" t="n">
        <v>0</v>
      </c>
      <c r="H330" s="8" t="n">
        <v>0.700729957412208</v>
      </c>
      <c r="I330" s="8" t="n">
        <v>0.657142857142857</v>
      </c>
      <c r="J330" s="8" t="n">
        <v>0.429530201342282</v>
      </c>
    </row>
    <row r="331" customFormat="false" ht="16" hidden="false" customHeight="false" outlineLevel="0" collapsed="false">
      <c r="A331" s="2" t="s">
        <v>336</v>
      </c>
      <c r="B331" s="8" t="n">
        <v>0</v>
      </c>
      <c r="C331" s="8" t="n">
        <v>0</v>
      </c>
      <c r="D331" s="8" t="n">
        <v>0</v>
      </c>
      <c r="E331" s="9" t="n">
        <v>0</v>
      </c>
      <c r="F331" s="9" t="n">
        <v>0</v>
      </c>
      <c r="G331" s="9" t="n">
        <v>0</v>
      </c>
      <c r="H331" s="8" t="n">
        <v>0.844491040052808</v>
      </c>
      <c r="I331" s="8" t="n">
        <v>0.75</v>
      </c>
      <c r="J331" s="8" t="n">
        <v>0.496350364963504</v>
      </c>
    </row>
    <row r="332" customFormat="false" ht="16" hidden="false" customHeight="false" outlineLevel="0" collapsed="false">
      <c r="A332" s="2" t="s">
        <v>337</v>
      </c>
      <c r="B332" s="8" t="n">
        <v>0.610933588258449</v>
      </c>
      <c r="C332" s="8" t="n">
        <v>0.388888888888889</v>
      </c>
      <c r="D332" s="8" t="n">
        <v>0.548</v>
      </c>
      <c r="E332" s="9" t="n">
        <v>0</v>
      </c>
      <c r="F332" s="9" t="n">
        <v>0</v>
      </c>
      <c r="G332" s="9" t="n">
        <v>0</v>
      </c>
      <c r="H332" s="8" t="n">
        <v>0.738468404766796</v>
      </c>
      <c r="I332" s="8" t="n">
        <v>0.546875</v>
      </c>
      <c r="J332" s="8" t="n">
        <v>0.548</v>
      </c>
    </row>
    <row r="333" customFormat="false" ht="16" hidden="false" customHeight="false" outlineLevel="0" collapsed="false">
      <c r="A333" s="2" t="s">
        <v>338</v>
      </c>
      <c r="B333" s="8" t="n">
        <v>0</v>
      </c>
      <c r="C333" s="8" t="n">
        <v>0</v>
      </c>
      <c r="D333" s="8" t="n">
        <v>0</v>
      </c>
      <c r="E333" s="9" t="n">
        <v>0</v>
      </c>
      <c r="F333" s="9" t="n">
        <v>0</v>
      </c>
      <c r="G333" s="9" t="n">
        <v>0</v>
      </c>
      <c r="H333" s="8" t="n">
        <v>0.830667564426972</v>
      </c>
      <c r="I333" s="8" t="n">
        <v>0.638888888888889</v>
      </c>
      <c r="J333" s="8" t="n">
        <v>0.637037037037037</v>
      </c>
    </row>
    <row r="334" customFormat="false" ht="16" hidden="false" customHeight="false" outlineLevel="0" collapsed="false">
      <c r="A334" s="2" t="s">
        <v>339</v>
      </c>
      <c r="B334" s="8" t="n">
        <v>0</v>
      </c>
      <c r="C334" s="8" t="n">
        <v>0</v>
      </c>
      <c r="D334" s="8" t="n">
        <v>0</v>
      </c>
      <c r="E334" s="9" t="n">
        <v>0</v>
      </c>
      <c r="F334" s="9" t="n">
        <v>0</v>
      </c>
      <c r="G334" s="9" t="n">
        <v>0</v>
      </c>
      <c r="H334" s="8" t="n">
        <v>0.706945383263485</v>
      </c>
      <c r="I334" s="8" t="n">
        <v>0.711111111111111</v>
      </c>
      <c r="J334" s="8" t="n">
        <v>0.564705882352941</v>
      </c>
    </row>
    <row r="335" customFormat="false" ht="16" hidden="false" customHeight="false" outlineLevel="0" collapsed="false">
      <c r="A335" s="2" t="s">
        <v>340</v>
      </c>
      <c r="B335" s="8" t="n">
        <v>0</v>
      </c>
      <c r="C335" s="8" t="n">
        <v>0</v>
      </c>
      <c r="D335" s="8" t="n">
        <v>0</v>
      </c>
      <c r="E335" s="9" t="n">
        <v>0</v>
      </c>
      <c r="F335" s="9" t="n">
        <v>0</v>
      </c>
      <c r="G335" s="9" t="n">
        <v>0</v>
      </c>
      <c r="H335" s="8" t="n">
        <v>0.674478568170039</v>
      </c>
      <c r="I335" s="8" t="n">
        <v>0.486486486486487</v>
      </c>
      <c r="J335" s="8" t="n">
        <v>0.384615384615385</v>
      </c>
    </row>
    <row r="336" customFormat="false" ht="16" hidden="false" customHeight="false" outlineLevel="0" collapsed="false">
      <c r="A336" s="2" t="s">
        <v>341</v>
      </c>
      <c r="B336" s="8" t="n">
        <v>0.706490793038527</v>
      </c>
      <c r="C336" s="8" t="n">
        <v>0.62</v>
      </c>
      <c r="D336" s="8" t="n">
        <v>0.480874316939891</v>
      </c>
      <c r="E336" s="9" t="n">
        <v>0</v>
      </c>
      <c r="F336" s="9" t="n">
        <v>0</v>
      </c>
      <c r="G336" s="9" t="n">
        <v>0</v>
      </c>
      <c r="H336" s="8" t="n">
        <v>0.741820675124645</v>
      </c>
      <c r="I336" s="8" t="n">
        <v>0.543478260869565</v>
      </c>
      <c r="J336" s="8" t="n">
        <v>0.480874316939891</v>
      </c>
    </row>
    <row r="337" customFormat="false" ht="16" hidden="false" customHeight="false" outlineLevel="0" collapsed="false">
      <c r="A337" s="2" t="s">
        <v>342</v>
      </c>
      <c r="B337" s="8" t="n">
        <v>0.78454232605555</v>
      </c>
      <c r="C337" s="8" t="n">
        <v>0.666666666666667</v>
      </c>
      <c r="D337" s="8" t="n">
        <v>0.432432432432432</v>
      </c>
      <c r="E337" s="9" t="n">
        <v>0</v>
      </c>
      <c r="F337" s="9" t="n">
        <v>0</v>
      </c>
      <c r="G337" s="9" t="n">
        <v>0</v>
      </c>
      <c r="H337" s="8" t="n">
        <v>0.722543834572136</v>
      </c>
      <c r="I337" s="8" t="n">
        <v>0.689655172413793</v>
      </c>
      <c r="J337" s="8" t="n">
        <v>0.432432432432432</v>
      </c>
    </row>
    <row r="338" customFormat="false" ht="16" hidden="false" customHeight="false" outlineLevel="0" collapsed="false">
      <c r="A338" s="2" t="s">
        <v>343</v>
      </c>
      <c r="B338" s="8" t="n">
        <v>0</v>
      </c>
      <c r="C338" s="8" t="n">
        <v>0</v>
      </c>
      <c r="D338" s="8" t="n">
        <v>0</v>
      </c>
      <c r="E338" s="9" t="n">
        <v>0</v>
      </c>
      <c r="F338" s="9" t="n">
        <v>0</v>
      </c>
      <c r="G338" s="9" t="n">
        <v>0</v>
      </c>
      <c r="H338" s="8" t="n">
        <v>0.647134378699802</v>
      </c>
      <c r="I338" s="8" t="n">
        <v>0.617647058823529</v>
      </c>
      <c r="J338" s="8" t="n">
        <v>0.428571428571429</v>
      </c>
    </row>
    <row r="339" customFormat="false" ht="16" hidden="false" customHeight="false" outlineLevel="0" collapsed="false">
      <c r="A339" s="2" t="s">
        <v>344</v>
      </c>
      <c r="B339" s="8" t="n">
        <v>0</v>
      </c>
      <c r="C339" s="8" t="n">
        <v>0</v>
      </c>
      <c r="D339" s="8" t="n">
        <v>0</v>
      </c>
      <c r="E339" s="9" t="n">
        <v>0</v>
      </c>
      <c r="F339" s="9" t="n">
        <v>0</v>
      </c>
      <c r="G339" s="9" t="n">
        <v>0</v>
      </c>
      <c r="H339" s="8" t="n">
        <v>0.693303914862035</v>
      </c>
      <c r="I339" s="8" t="n">
        <v>0.555555555555556</v>
      </c>
      <c r="J339" s="8" t="n">
        <v>0.424460431654676</v>
      </c>
    </row>
    <row r="340" customFormat="false" ht="16" hidden="false" customHeight="false" outlineLevel="0" collapsed="false">
      <c r="A340" s="2" t="s">
        <v>345</v>
      </c>
      <c r="B340" s="8" t="n">
        <v>0.630437689015037</v>
      </c>
      <c r="C340" s="8" t="n">
        <v>0.377777777777778</v>
      </c>
      <c r="D340" s="8" t="n">
        <v>0.536423841059603</v>
      </c>
      <c r="E340" s="9" t="n">
        <v>0</v>
      </c>
      <c r="F340" s="9" t="n">
        <v>0</v>
      </c>
      <c r="G340" s="9" t="n">
        <v>0</v>
      </c>
      <c r="H340" s="8" t="n">
        <v>0.709598709552192</v>
      </c>
      <c r="I340" s="8" t="n">
        <v>0.619047619047619</v>
      </c>
      <c r="J340" s="8" t="n">
        <v>0.536423841059603</v>
      </c>
    </row>
    <row r="341" customFormat="false" ht="16" hidden="false" customHeight="false" outlineLevel="0" collapsed="false">
      <c r="A341" s="2" t="s">
        <v>346</v>
      </c>
      <c r="B341" s="8" t="n">
        <v>0</v>
      </c>
      <c r="C341" s="8" t="n">
        <v>0</v>
      </c>
      <c r="D341" s="8" t="n">
        <v>0</v>
      </c>
      <c r="E341" s="9" t="n">
        <v>0</v>
      </c>
      <c r="F341" s="9" t="n">
        <v>0</v>
      </c>
      <c r="G341" s="9" t="n">
        <v>0</v>
      </c>
      <c r="H341" s="8" t="n">
        <v>0</v>
      </c>
      <c r="I341" s="8" t="n">
        <v>0</v>
      </c>
      <c r="J341" s="8" t="n">
        <v>0</v>
      </c>
    </row>
    <row r="342" customFormat="false" ht="16" hidden="false" customHeight="false" outlineLevel="0" collapsed="false">
      <c r="A342" s="2" t="s">
        <v>347</v>
      </c>
      <c r="B342" s="8" t="n">
        <v>0</v>
      </c>
      <c r="C342" s="8" t="n">
        <v>0</v>
      </c>
      <c r="D342" s="8" t="n">
        <v>0</v>
      </c>
      <c r="E342" s="9" t="n">
        <v>0</v>
      </c>
      <c r="F342" s="9" t="n">
        <v>0</v>
      </c>
      <c r="G342" s="9" t="n">
        <v>0</v>
      </c>
      <c r="H342" s="8" t="n">
        <v>0.809544298667978</v>
      </c>
      <c r="I342" s="8" t="n">
        <v>0.604938271604938</v>
      </c>
      <c r="J342" s="8" t="n">
        <v>0.51010101010101</v>
      </c>
    </row>
    <row r="343" customFormat="false" ht="16" hidden="false" customHeight="false" outlineLevel="0" collapsed="false">
      <c r="A343" s="2" t="s">
        <v>348</v>
      </c>
      <c r="B343" s="8" t="n">
        <v>0</v>
      </c>
      <c r="C343" s="8" t="n">
        <v>0</v>
      </c>
      <c r="D343" s="8" t="n">
        <v>0</v>
      </c>
      <c r="E343" s="9" t="n">
        <v>0</v>
      </c>
      <c r="F343" s="9" t="n">
        <v>0</v>
      </c>
      <c r="G343" s="9" t="n">
        <v>0</v>
      </c>
      <c r="H343" s="8" t="n">
        <v>0.713580030341718</v>
      </c>
      <c r="I343" s="8" t="n">
        <v>0.558139534883721</v>
      </c>
      <c r="J343" s="8" t="n">
        <v>0.518987341772152</v>
      </c>
    </row>
    <row r="344" customFormat="false" ht="16" hidden="false" customHeight="false" outlineLevel="0" collapsed="false">
      <c r="A344" s="2" t="s">
        <v>349</v>
      </c>
      <c r="B344" s="8" t="n">
        <v>0</v>
      </c>
      <c r="C344" s="8" t="n">
        <v>0</v>
      </c>
      <c r="D344" s="8" t="n">
        <v>0</v>
      </c>
      <c r="E344" s="9" t="n">
        <v>0</v>
      </c>
      <c r="F344" s="9" t="n">
        <v>0</v>
      </c>
      <c r="G344" s="9" t="n">
        <v>0</v>
      </c>
      <c r="H344" s="8" t="n">
        <v>0</v>
      </c>
      <c r="I344" s="8" t="n">
        <v>0</v>
      </c>
      <c r="J344" s="8" t="n">
        <v>0</v>
      </c>
    </row>
    <row r="345" customFormat="false" ht="16" hidden="false" customHeight="false" outlineLevel="0" collapsed="false">
      <c r="A345" s="2" t="s">
        <v>350</v>
      </c>
      <c r="B345" s="8" t="n">
        <v>0</v>
      </c>
      <c r="C345" s="8" t="n">
        <v>0</v>
      </c>
      <c r="D345" s="8" t="n">
        <v>0</v>
      </c>
      <c r="E345" s="9" t="n">
        <v>0</v>
      </c>
      <c r="F345" s="9" t="n">
        <v>0</v>
      </c>
      <c r="G345" s="9" t="n">
        <v>0</v>
      </c>
      <c r="H345" s="8" t="n">
        <v>0.81808960077808</v>
      </c>
      <c r="I345" s="8" t="n">
        <v>0.678571428571429</v>
      </c>
      <c r="J345" s="8" t="n">
        <v>0.637254901960784</v>
      </c>
    </row>
    <row r="346" customFormat="false" ht="16" hidden="false" customHeight="false" outlineLevel="0" collapsed="false">
      <c r="A346" s="2" t="s">
        <v>351</v>
      </c>
      <c r="B346" s="8" t="n">
        <v>0</v>
      </c>
      <c r="C346" s="8" t="n">
        <v>0</v>
      </c>
      <c r="D346" s="8" t="n">
        <v>0</v>
      </c>
      <c r="E346" s="9" t="n">
        <v>0</v>
      </c>
      <c r="F346" s="9" t="n">
        <v>0</v>
      </c>
      <c r="G346" s="9" t="n">
        <v>0</v>
      </c>
      <c r="H346" s="8" t="n">
        <v>0.828829091191489</v>
      </c>
      <c r="I346" s="8" t="n">
        <v>0.67741935483871</v>
      </c>
      <c r="J346" s="8" t="n">
        <v>0.613207547169811</v>
      </c>
    </row>
    <row r="347" customFormat="false" ht="16" hidden="false" customHeight="false" outlineLevel="0" collapsed="false">
      <c r="A347" s="2" t="s">
        <v>352</v>
      </c>
      <c r="B347" s="8" t="n">
        <v>0</v>
      </c>
      <c r="C347" s="8" t="n">
        <v>0</v>
      </c>
      <c r="D347" s="8" t="n">
        <v>0</v>
      </c>
      <c r="E347" s="9" t="n">
        <v>0</v>
      </c>
      <c r="F347" s="9" t="n">
        <v>0</v>
      </c>
      <c r="G347" s="9" t="n">
        <v>0</v>
      </c>
      <c r="H347" s="8" t="n">
        <v>0.742316083916084</v>
      </c>
      <c r="I347" s="8" t="n">
        <v>0.655172413793103</v>
      </c>
      <c r="J347" s="8" t="n">
        <v>0.505291005291005</v>
      </c>
    </row>
    <row r="348" customFormat="false" ht="16" hidden="false" customHeight="false" outlineLevel="0" collapsed="false">
      <c r="A348" s="2" t="s">
        <v>353</v>
      </c>
      <c r="B348" s="8" t="n">
        <v>0</v>
      </c>
      <c r="C348" s="8" t="n">
        <v>0</v>
      </c>
      <c r="D348" s="8" t="n">
        <v>0</v>
      </c>
      <c r="E348" s="9" t="n">
        <v>0</v>
      </c>
      <c r="F348" s="9" t="n">
        <v>0</v>
      </c>
      <c r="G348" s="9" t="n">
        <v>0</v>
      </c>
      <c r="H348" s="8" t="n">
        <v>0.768549884147911</v>
      </c>
      <c r="I348" s="8" t="n">
        <v>0.655172413793103</v>
      </c>
      <c r="J348" s="8" t="n">
        <v>0.573991031390135</v>
      </c>
    </row>
    <row r="349" customFormat="false" ht="16" hidden="false" customHeight="false" outlineLevel="0" collapsed="false">
      <c r="A349" s="2" t="s">
        <v>354</v>
      </c>
      <c r="B349" s="8" t="n">
        <v>0</v>
      </c>
      <c r="C349" s="8" t="n">
        <v>0</v>
      </c>
      <c r="D349" s="8" t="n">
        <v>0</v>
      </c>
      <c r="E349" s="9" t="n">
        <v>0</v>
      </c>
      <c r="F349" s="9" t="n">
        <v>0</v>
      </c>
      <c r="G349" s="9" t="n">
        <v>0</v>
      </c>
      <c r="H349" s="8" t="n">
        <v>0.749209210731132</v>
      </c>
      <c r="I349" s="8" t="n">
        <v>0.710526315789474</v>
      </c>
      <c r="J349" s="8" t="n">
        <v>0.54</v>
      </c>
    </row>
    <row r="350" customFormat="false" ht="16" hidden="false" customHeight="false" outlineLevel="0" collapsed="false">
      <c r="A350" s="2" t="s">
        <v>355</v>
      </c>
      <c r="B350" s="8" t="n">
        <v>0.615488607601797</v>
      </c>
      <c r="C350" s="8" t="n">
        <v>0.397058823529412</v>
      </c>
      <c r="D350" s="8" t="n">
        <v>0.650602409638554</v>
      </c>
      <c r="E350" s="9" t="n">
        <v>0</v>
      </c>
      <c r="F350" s="9" t="n">
        <v>0</v>
      </c>
      <c r="G350" s="9" t="n">
        <v>0</v>
      </c>
      <c r="H350" s="8" t="n">
        <v>0.83492378351799</v>
      </c>
      <c r="I350" s="8" t="n">
        <v>0.65625</v>
      </c>
      <c r="J350" s="8" t="n">
        <v>0.650602409638554</v>
      </c>
    </row>
    <row r="351" customFormat="false" ht="16" hidden="false" customHeight="false" outlineLevel="0" collapsed="false">
      <c r="A351" s="2" t="s">
        <v>356</v>
      </c>
      <c r="B351" s="8" t="n">
        <v>0</v>
      </c>
      <c r="C351" s="8" t="n">
        <v>0</v>
      </c>
      <c r="D351" s="8" t="n">
        <v>0</v>
      </c>
      <c r="E351" s="9" t="n">
        <v>0</v>
      </c>
      <c r="F351" s="9" t="n">
        <v>0</v>
      </c>
      <c r="G351" s="9" t="n">
        <v>0</v>
      </c>
      <c r="H351" s="8" t="n">
        <v>0.859835606855544</v>
      </c>
      <c r="I351" s="8" t="n">
        <v>0.806451612903226</v>
      </c>
      <c r="J351" s="8" t="n">
        <v>0.723214285714286</v>
      </c>
    </row>
    <row r="352" customFormat="false" ht="16" hidden="false" customHeight="false" outlineLevel="0" collapsed="false">
      <c r="A352" s="2" t="s">
        <v>357</v>
      </c>
      <c r="B352" s="8" t="n">
        <v>0</v>
      </c>
      <c r="C352" s="8" t="n">
        <v>0</v>
      </c>
      <c r="D352" s="8" t="n">
        <v>0</v>
      </c>
      <c r="E352" s="9" t="n">
        <v>0.68169203796009</v>
      </c>
      <c r="F352" s="9" t="n">
        <v>0.428571428571429</v>
      </c>
      <c r="G352" s="9" t="n">
        <v>0.365957446808511</v>
      </c>
      <c r="H352" s="8" t="n">
        <v>0.797592126593097</v>
      </c>
      <c r="I352" s="8" t="n">
        <v>0.581818181818182</v>
      </c>
      <c r="J352" s="8" t="n">
        <v>0.561702127659575</v>
      </c>
    </row>
    <row r="353" customFormat="false" ht="16" hidden="false" customHeight="false" outlineLevel="0" collapsed="false">
      <c r="A353" s="2" t="s">
        <v>358</v>
      </c>
      <c r="B353" s="8" t="n">
        <v>0</v>
      </c>
      <c r="C353" s="8" t="n">
        <v>0</v>
      </c>
      <c r="D353" s="8" t="n">
        <v>0</v>
      </c>
      <c r="E353" s="9" t="n">
        <v>0</v>
      </c>
      <c r="F353" s="9" t="n">
        <v>0</v>
      </c>
      <c r="G353" s="9" t="n">
        <v>0</v>
      </c>
      <c r="H353" s="8" t="n">
        <v>0.788562091503268</v>
      </c>
      <c r="I353" s="8" t="n">
        <v>0.690909090909091</v>
      </c>
      <c r="J353" s="8" t="n">
        <v>0.601809954751131</v>
      </c>
    </row>
    <row r="354" customFormat="false" ht="16" hidden="false" customHeight="false" outlineLevel="0" collapsed="false">
      <c r="A354" s="2" t="s">
        <v>359</v>
      </c>
      <c r="B354" s="8" t="n">
        <v>0</v>
      </c>
      <c r="C354" s="8" t="n">
        <v>0</v>
      </c>
      <c r="D354" s="8" t="n">
        <v>0</v>
      </c>
      <c r="E354" s="9" t="n">
        <v>0</v>
      </c>
      <c r="F354" s="9" t="n">
        <v>0</v>
      </c>
      <c r="G354" s="9" t="n">
        <v>0</v>
      </c>
      <c r="H354" s="8" t="n">
        <v>0</v>
      </c>
      <c r="I354" s="8" t="n">
        <v>0</v>
      </c>
      <c r="J354" s="8" t="n">
        <v>0</v>
      </c>
    </row>
    <row r="355" customFormat="false" ht="16" hidden="false" customHeight="false" outlineLevel="0" collapsed="false">
      <c r="A355" s="2" t="s">
        <v>360</v>
      </c>
      <c r="B355" s="8" t="n">
        <v>0.66599827208294</v>
      </c>
      <c r="C355" s="8" t="n">
        <v>0.469387755102041</v>
      </c>
      <c r="D355" s="8" t="n">
        <v>0.177142857142857</v>
      </c>
      <c r="E355" s="9" t="n">
        <v>0</v>
      </c>
      <c r="F355" s="9" t="n">
        <v>0</v>
      </c>
      <c r="G355" s="9" t="n">
        <v>0</v>
      </c>
      <c r="H355" s="8" t="n">
        <v>0</v>
      </c>
      <c r="I355" s="8" t="n">
        <v>0</v>
      </c>
      <c r="J355" s="8" t="n">
        <v>0</v>
      </c>
    </row>
    <row r="356" customFormat="false" ht="16" hidden="false" customHeight="false" outlineLevel="0" collapsed="false">
      <c r="A356" s="2" t="s">
        <v>361</v>
      </c>
      <c r="B356" s="8" t="n">
        <v>0</v>
      </c>
      <c r="C356" s="8" t="n">
        <v>0</v>
      </c>
      <c r="D356" s="8" t="n">
        <v>0</v>
      </c>
      <c r="E356" s="9" t="n">
        <v>0</v>
      </c>
      <c r="F356" s="9" t="n">
        <v>0</v>
      </c>
      <c r="G356" s="9" t="n">
        <v>0</v>
      </c>
      <c r="H356" s="8" t="n">
        <v>0</v>
      </c>
      <c r="I356" s="8" t="n">
        <v>0</v>
      </c>
      <c r="J356" s="8" t="n">
        <v>0</v>
      </c>
    </row>
    <row r="357" customFormat="false" ht="16" hidden="false" customHeight="false" outlineLevel="0" collapsed="false">
      <c r="A357" s="2" t="s">
        <v>362</v>
      </c>
      <c r="B357" s="8" t="n">
        <v>0</v>
      </c>
      <c r="C357" s="8" t="n">
        <v>0</v>
      </c>
      <c r="D357" s="8" t="n">
        <v>0</v>
      </c>
      <c r="E357" s="9" t="n">
        <v>0</v>
      </c>
      <c r="F357" s="9" t="n">
        <v>0</v>
      </c>
      <c r="G357" s="9" t="n">
        <v>0</v>
      </c>
      <c r="H357" s="8" t="n">
        <v>0.76370180453639</v>
      </c>
      <c r="I357" s="8" t="n">
        <v>0.65625</v>
      </c>
      <c r="J357" s="8" t="n">
        <v>0.614232209737828</v>
      </c>
    </row>
    <row r="358" customFormat="false" ht="16" hidden="false" customHeight="false" outlineLevel="0" collapsed="false">
      <c r="A358" s="2" t="s">
        <v>363</v>
      </c>
      <c r="B358" s="8" t="n">
        <v>0</v>
      </c>
      <c r="C358" s="8" t="n">
        <v>0</v>
      </c>
      <c r="D358" s="8" t="n">
        <v>0</v>
      </c>
      <c r="E358" s="9" t="n">
        <v>0</v>
      </c>
      <c r="F358" s="9" t="n">
        <v>0</v>
      </c>
      <c r="G358" s="9" t="n">
        <v>0</v>
      </c>
      <c r="H358" s="8" t="n">
        <v>0.750525210084034</v>
      </c>
      <c r="I358" s="8" t="n">
        <v>0.594594594594595</v>
      </c>
      <c r="J358" s="8" t="n">
        <v>0.536764705882353</v>
      </c>
    </row>
    <row r="359" customFormat="false" ht="16" hidden="false" customHeight="false" outlineLevel="0" collapsed="false">
      <c r="A359" s="2" t="s">
        <v>364</v>
      </c>
      <c r="B359" s="8" t="n">
        <v>0</v>
      </c>
      <c r="C359" s="8" t="n">
        <v>0</v>
      </c>
      <c r="D359" s="8" t="n">
        <v>0</v>
      </c>
      <c r="E359" s="9" t="n">
        <v>0</v>
      </c>
      <c r="F359" s="9" t="n">
        <v>0</v>
      </c>
      <c r="G359" s="9" t="n">
        <v>0</v>
      </c>
      <c r="H359" s="8" t="n">
        <v>0</v>
      </c>
      <c r="I359" s="8" t="n">
        <v>0</v>
      </c>
      <c r="J359" s="8" t="n">
        <v>0</v>
      </c>
    </row>
    <row r="360" customFormat="false" ht="16" hidden="false" customHeight="false" outlineLevel="0" collapsed="false">
      <c r="A360" s="2" t="s">
        <v>365</v>
      </c>
      <c r="B360" s="8" t="n">
        <v>0</v>
      </c>
      <c r="C360" s="8" t="n">
        <v>0</v>
      </c>
      <c r="D360" s="8" t="n">
        <v>0</v>
      </c>
      <c r="E360" s="9" t="n">
        <v>0.690758564892311</v>
      </c>
      <c r="F360" s="9" t="n">
        <v>0.416666666666667</v>
      </c>
      <c r="G360" s="9" t="n">
        <v>0.458646616541353</v>
      </c>
      <c r="H360" s="8" t="n">
        <v>0.828003185359968</v>
      </c>
      <c r="I360" s="8" t="n">
        <v>0.8</v>
      </c>
      <c r="J360" s="8" t="n">
        <v>0.473684210526316</v>
      </c>
    </row>
    <row r="361" customFormat="false" ht="16" hidden="false" customHeight="false" outlineLevel="0" collapsed="false">
      <c r="A361" s="2" t="s">
        <v>366</v>
      </c>
      <c r="B361" s="8" t="n">
        <v>0.648779060115296</v>
      </c>
      <c r="C361" s="8" t="n">
        <v>0.588235294117647</v>
      </c>
      <c r="D361" s="8" t="n">
        <v>0.632478632478633</v>
      </c>
      <c r="E361" s="9" t="n">
        <v>0</v>
      </c>
      <c r="F361" s="9" t="n">
        <v>0</v>
      </c>
      <c r="G361" s="9" t="n">
        <v>0</v>
      </c>
      <c r="H361" s="8" t="n">
        <v>0.824265324411577</v>
      </c>
      <c r="I361" s="8" t="n">
        <v>1</v>
      </c>
      <c r="J361" s="8" t="n">
        <v>0.632478632478633</v>
      </c>
    </row>
    <row r="362" customFormat="false" ht="16" hidden="false" customHeight="false" outlineLevel="0" collapsed="false">
      <c r="A362" s="2" t="s">
        <v>367</v>
      </c>
      <c r="B362" s="8" t="n">
        <v>0</v>
      </c>
      <c r="C362" s="8" t="n">
        <v>0</v>
      </c>
      <c r="D362" s="8" t="n">
        <v>0</v>
      </c>
      <c r="E362" s="9" t="n">
        <v>0</v>
      </c>
      <c r="F362" s="9" t="n">
        <v>0</v>
      </c>
      <c r="G362" s="9" t="n">
        <v>0</v>
      </c>
      <c r="H362" s="8" t="n">
        <v>0.685999774706418</v>
      </c>
      <c r="I362" s="8" t="n">
        <v>0.618181818181818</v>
      </c>
      <c r="J362" s="8" t="n">
        <v>0.475728155339806</v>
      </c>
    </row>
    <row r="363" customFormat="false" ht="16" hidden="false" customHeight="false" outlineLevel="0" collapsed="false">
      <c r="A363" s="2" t="s">
        <v>368</v>
      </c>
      <c r="B363" s="8" t="n">
        <v>0</v>
      </c>
      <c r="C363" s="8" t="n">
        <v>0</v>
      </c>
      <c r="D363" s="8" t="n">
        <v>0</v>
      </c>
      <c r="E363" s="9" t="n">
        <v>0</v>
      </c>
      <c r="F363" s="9" t="n">
        <v>0</v>
      </c>
      <c r="G363" s="9" t="n">
        <v>0</v>
      </c>
      <c r="H363" s="8" t="n">
        <v>0.704119669655195</v>
      </c>
      <c r="I363" s="8" t="n">
        <v>0.390625</v>
      </c>
      <c r="J363" s="8" t="n">
        <v>0.386100386100386</v>
      </c>
    </row>
    <row r="364" customFormat="false" ht="16" hidden="false" customHeight="false" outlineLevel="0" collapsed="false">
      <c r="A364" s="2" t="s">
        <v>369</v>
      </c>
      <c r="B364" s="8" t="n">
        <v>0</v>
      </c>
      <c r="C364" s="8" t="n">
        <v>0</v>
      </c>
      <c r="D364" s="8" t="n">
        <v>0</v>
      </c>
      <c r="E364" s="9" t="n">
        <v>0</v>
      </c>
      <c r="F364" s="9" t="n">
        <v>0</v>
      </c>
      <c r="G364" s="9" t="n">
        <v>0</v>
      </c>
      <c r="H364" s="8" t="n">
        <v>0</v>
      </c>
      <c r="I364" s="8" t="n">
        <v>0</v>
      </c>
      <c r="J364" s="8" t="n">
        <v>0</v>
      </c>
    </row>
    <row r="365" customFormat="false" ht="16" hidden="false" customHeight="false" outlineLevel="0" collapsed="false">
      <c r="A365" s="2" t="s">
        <v>370</v>
      </c>
      <c r="B365" s="8" t="n">
        <v>0</v>
      </c>
      <c r="C365" s="8" t="n">
        <v>0</v>
      </c>
      <c r="D365" s="8" t="n">
        <v>0</v>
      </c>
      <c r="E365" s="9" t="n">
        <v>0</v>
      </c>
      <c r="F365" s="9" t="n">
        <v>0</v>
      </c>
      <c r="G365" s="9" t="n">
        <v>0</v>
      </c>
      <c r="H365" s="8" t="n">
        <v>0</v>
      </c>
      <c r="I365" s="8" t="n">
        <v>0</v>
      </c>
      <c r="J365" s="8" t="n">
        <v>0</v>
      </c>
    </row>
    <row r="366" customFormat="false" ht="16" hidden="false" customHeight="false" outlineLevel="0" collapsed="false">
      <c r="A366" s="2" t="s">
        <v>371</v>
      </c>
      <c r="B366" s="8" t="n">
        <v>0</v>
      </c>
      <c r="C366" s="8" t="n">
        <v>0</v>
      </c>
      <c r="D366" s="8" t="n">
        <v>0</v>
      </c>
      <c r="E366" s="9" t="n">
        <v>0</v>
      </c>
      <c r="F366" s="9" t="n">
        <v>0</v>
      </c>
      <c r="G366" s="9" t="n">
        <v>0</v>
      </c>
      <c r="H366" s="8" t="n">
        <v>0.736118360196578</v>
      </c>
      <c r="I366" s="8" t="n">
        <v>0.652173913043478</v>
      </c>
      <c r="J366" s="8" t="n">
        <v>0.585798816568047</v>
      </c>
    </row>
    <row r="367" customFormat="false" ht="16" hidden="false" customHeight="false" outlineLevel="0" collapsed="false">
      <c r="A367" s="2" t="s">
        <v>372</v>
      </c>
      <c r="B367" s="8" t="n">
        <v>0</v>
      </c>
      <c r="C367" s="8" t="n">
        <v>0</v>
      </c>
      <c r="D367" s="8" t="n">
        <v>0</v>
      </c>
      <c r="E367" s="9" t="n">
        <v>0</v>
      </c>
      <c r="F367" s="9" t="n">
        <v>0</v>
      </c>
      <c r="G367" s="9" t="n">
        <v>0</v>
      </c>
      <c r="H367" s="8" t="n">
        <v>0.684285701820974</v>
      </c>
      <c r="I367" s="8" t="n">
        <v>0.555555555555556</v>
      </c>
      <c r="J367" s="8" t="n">
        <v>0.468208092485549</v>
      </c>
    </row>
    <row r="368" customFormat="false" ht="16" hidden="false" customHeight="false" outlineLevel="0" collapsed="false">
      <c r="A368" s="2" t="s">
        <v>373</v>
      </c>
      <c r="B368" s="8" t="n">
        <v>0</v>
      </c>
      <c r="C368" s="8" t="n">
        <v>0</v>
      </c>
      <c r="D368" s="8" t="n">
        <v>0</v>
      </c>
      <c r="E368" s="9" t="n">
        <v>0</v>
      </c>
      <c r="F368" s="9" t="n">
        <v>0</v>
      </c>
      <c r="G368" s="9" t="n">
        <v>0</v>
      </c>
      <c r="H368" s="8" t="n">
        <v>0</v>
      </c>
      <c r="I368" s="8" t="n">
        <v>0</v>
      </c>
      <c r="J368" s="8" t="n">
        <v>0</v>
      </c>
    </row>
    <row r="369" customFormat="false" ht="16" hidden="false" customHeight="false" outlineLevel="0" collapsed="false">
      <c r="A369" s="2" t="s">
        <v>374</v>
      </c>
      <c r="B369" s="8" t="n">
        <v>0</v>
      </c>
      <c r="C369" s="8" t="n">
        <v>0</v>
      </c>
      <c r="D369" s="8" t="n">
        <v>0</v>
      </c>
      <c r="E369" s="9" t="n">
        <v>0</v>
      </c>
      <c r="F369" s="9" t="n">
        <v>0</v>
      </c>
      <c r="G369" s="9" t="n">
        <v>0</v>
      </c>
      <c r="H369" s="8" t="n">
        <v>0</v>
      </c>
      <c r="I369" s="8" t="n">
        <v>0</v>
      </c>
      <c r="J369" s="8" t="n">
        <v>0</v>
      </c>
    </row>
    <row r="370" customFormat="false" ht="16" hidden="false" customHeight="false" outlineLevel="0" collapsed="false">
      <c r="A370" s="2" t="s">
        <v>375</v>
      </c>
      <c r="B370" s="8" t="n">
        <v>0</v>
      </c>
      <c r="C370" s="8" t="n">
        <v>0</v>
      </c>
      <c r="D370" s="8" t="n">
        <v>0</v>
      </c>
      <c r="E370" s="9" t="n">
        <v>0</v>
      </c>
      <c r="F370" s="9" t="n">
        <v>0</v>
      </c>
      <c r="G370" s="9" t="n">
        <v>0</v>
      </c>
      <c r="H370" s="8" t="n">
        <v>0.777684716738689</v>
      </c>
      <c r="I370" s="8" t="n">
        <v>0.649122807017544</v>
      </c>
      <c r="J370" s="8" t="n">
        <v>0.652582159624413</v>
      </c>
    </row>
    <row r="371" customFormat="false" ht="16" hidden="false" customHeight="false" outlineLevel="0" collapsed="false">
      <c r="A371" s="2" t="s">
        <v>376</v>
      </c>
      <c r="B371" s="8" t="n">
        <v>0.626942561271117</v>
      </c>
      <c r="C371" s="8" t="n">
        <v>0.538461538461538</v>
      </c>
      <c r="D371" s="8" t="n">
        <v>0.262886597938144</v>
      </c>
      <c r="E371" s="9" t="n">
        <v>0</v>
      </c>
      <c r="F371" s="9" t="n">
        <v>0</v>
      </c>
      <c r="G371" s="9" t="n">
        <v>0</v>
      </c>
      <c r="H371" s="8" t="n">
        <v>0</v>
      </c>
      <c r="I371" s="8" t="n">
        <v>0</v>
      </c>
      <c r="J371" s="8" t="n">
        <v>0</v>
      </c>
    </row>
    <row r="372" customFormat="false" ht="16" hidden="false" customHeight="false" outlineLevel="0" collapsed="false">
      <c r="A372" s="2" t="s">
        <v>377</v>
      </c>
      <c r="B372" s="8" t="n">
        <v>0</v>
      </c>
      <c r="C372" s="8" t="n">
        <v>0</v>
      </c>
      <c r="D372" s="8" t="n">
        <v>0</v>
      </c>
      <c r="E372" s="9" t="n">
        <v>0</v>
      </c>
      <c r="F372" s="9" t="n">
        <v>0</v>
      </c>
      <c r="G372" s="9" t="n">
        <v>0</v>
      </c>
      <c r="H372" s="8" t="n">
        <v>0</v>
      </c>
      <c r="I372" s="8" t="n">
        <v>0</v>
      </c>
      <c r="J372" s="8" t="n">
        <v>0</v>
      </c>
    </row>
    <row r="373" customFormat="false" ht="16" hidden="false" customHeight="false" outlineLevel="0" collapsed="false">
      <c r="A373" s="2" t="s">
        <v>378</v>
      </c>
      <c r="B373" s="8" t="n">
        <v>0</v>
      </c>
      <c r="C373" s="8" t="n">
        <v>0</v>
      </c>
      <c r="D373" s="8" t="n">
        <v>0</v>
      </c>
      <c r="E373" s="9" t="n">
        <v>0</v>
      </c>
      <c r="F373" s="9" t="n">
        <v>0</v>
      </c>
      <c r="G373" s="9" t="n">
        <v>0</v>
      </c>
      <c r="H373" s="8" t="n">
        <v>0</v>
      </c>
      <c r="I373" s="8" t="n">
        <v>0</v>
      </c>
      <c r="J373" s="8" t="n">
        <v>0</v>
      </c>
    </row>
    <row r="374" customFormat="false" ht="16" hidden="false" customHeight="false" outlineLevel="0" collapsed="false">
      <c r="A374" s="2" t="s">
        <v>379</v>
      </c>
      <c r="B374" s="8" t="n">
        <v>0</v>
      </c>
      <c r="C374" s="8" t="n">
        <v>0</v>
      </c>
      <c r="D374" s="8" t="n">
        <v>0</v>
      </c>
      <c r="E374" s="9" t="n">
        <v>0</v>
      </c>
      <c r="F374" s="9" t="n">
        <v>0</v>
      </c>
      <c r="G374" s="9" t="n">
        <v>0</v>
      </c>
      <c r="H374" s="8" t="n">
        <v>0</v>
      </c>
      <c r="I374" s="8" t="n">
        <v>0</v>
      </c>
      <c r="J374" s="8" t="n">
        <v>0</v>
      </c>
    </row>
    <row r="375" customFormat="false" ht="16" hidden="false" customHeight="false" outlineLevel="0" collapsed="false">
      <c r="A375" s="2" t="s">
        <v>380</v>
      </c>
      <c r="B375" s="8" t="n">
        <v>0</v>
      </c>
      <c r="C375" s="8" t="n">
        <v>0</v>
      </c>
      <c r="D375" s="8" t="n">
        <v>0</v>
      </c>
      <c r="E375" s="9" t="n">
        <v>0</v>
      </c>
      <c r="F375" s="9" t="n">
        <v>0</v>
      </c>
      <c r="G375" s="9" t="n">
        <v>0</v>
      </c>
      <c r="H375" s="8" t="n">
        <v>0</v>
      </c>
      <c r="I375" s="8" t="n">
        <v>0</v>
      </c>
      <c r="J375" s="8" t="n">
        <v>0</v>
      </c>
    </row>
    <row r="376" customFormat="false" ht="16" hidden="false" customHeight="false" outlineLevel="0" collapsed="false">
      <c r="A376" s="2" t="s">
        <v>381</v>
      </c>
      <c r="B376" s="8" t="n">
        <v>0</v>
      </c>
      <c r="C376" s="8" t="n">
        <v>0</v>
      </c>
      <c r="D376" s="8" t="n">
        <v>0</v>
      </c>
      <c r="E376" s="9" t="n">
        <v>0</v>
      </c>
      <c r="F376" s="9" t="n">
        <v>0</v>
      </c>
      <c r="G376" s="9" t="n">
        <v>0</v>
      </c>
      <c r="H376" s="8" t="n">
        <v>0</v>
      </c>
      <c r="I376" s="8" t="n">
        <v>0</v>
      </c>
      <c r="J376" s="8" t="n">
        <v>0</v>
      </c>
    </row>
    <row r="377" customFormat="false" ht="16" hidden="false" customHeight="false" outlineLevel="0" collapsed="false">
      <c r="A377" s="2" t="s">
        <v>382</v>
      </c>
      <c r="B377" s="8" t="n">
        <v>0</v>
      </c>
      <c r="C377" s="8" t="n">
        <v>0</v>
      </c>
      <c r="D377" s="8" t="n">
        <v>0</v>
      </c>
      <c r="E377" s="9" t="n">
        <v>0</v>
      </c>
      <c r="F377" s="9" t="n">
        <v>0</v>
      </c>
      <c r="G377" s="9" t="n">
        <v>0</v>
      </c>
      <c r="H377" s="8" t="n">
        <v>0.647801028413888</v>
      </c>
      <c r="I377" s="8" t="n">
        <v>0.54945054945055</v>
      </c>
      <c r="J377" s="8" t="n">
        <v>0.429878048780488</v>
      </c>
    </row>
    <row r="378" customFormat="false" ht="16" hidden="false" customHeight="false" outlineLevel="0" collapsed="false">
      <c r="A378" s="2" t="s">
        <v>383</v>
      </c>
      <c r="B378" s="8" t="n">
        <v>0</v>
      </c>
      <c r="C378" s="8" t="n">
        <v>0</v>
      </c>
      <c r="D378" s="8" t="n">
        <v>0</v>
      </c>
      <c r="E378" s="9" t="n">
        <v>0</v>
      </c>
      <c r="F378" s="9" t="n">
        <v>0</v>
      </c>
      <c r="G378" s="9" t="n">
        <v>0</v>
      </c>
      <c r="H378" s="8" t="n">
        <v>0.709012707884299</v>
      </c>
      <c r="I378" s="8" t="n">
        <v>0.512820512820513</v>
      </c>
      <c r="J378" s="8" t="n">
        <v>0.439189189189189</v>
      </c>
    </row>
    <row r="379" customFormat="false" ht="16" hidden="false" customHeight="false" outlineLevel="0" collapsed="false">
      <c r="A379" s="2" t="s">
        <v>384</v>
      </c>
      <c r="B379" s="8" t="n">
        <v>0</v>
      </c>
      <c r="C379" s="8" t="n">
        <v>0</v>
      </c>
      <c r="D379" s="8" t="n">
        <v>0</v>
      </c>
      <c r="E379" s="9" t="n">
        <v>0</v>
      </c>
      <c r="F379" s="9" t="n">
        <v>0</v>
      </c>
      <c r="G379" s="9" t="n">
        <v>0</v>
      </c>
      <c r="H379" s="8" t="n">
        <v>0</v>
      </c>
      <c r="I379" s="8" t="n">
        <v>0</v>
      </c>
      <c r="J379" s="8" t="n">
        <v>0</v>
      </c>
    </row>
    <row r="380" customFormat="false" ht="16" hidden="false" customHeight="false" outlineLevel="0" collapsed="false">
      <c r="A380" s="2" t="s">
        <v>385</v>
      </c>
      <c r="B380" s="8" t="n">
        <v>0.611662921022566</v>
      </c>
      <c r="C380" s="8" t="n">
        <v>0.530612244897959</v>
      </c>
      <c r="D380" s="8" t="n">
        <v>0.598086124401914</v>
      </c>
      <c r="E380" s="9" t="n">
        <v>0.711677023031848</v>
      </c>
      <c r="F380" s="9" t="n">
        <v>0.525423728813559</v>
      </c>
      <c r="G380" s="9" t="n">
        <v>0.488038277511962</v>
      </c>
      <c r="H380" s="8" t="n">
        <v>0.778900299294978</v>
      </c>
      <c r="I380" s="8" t="n">
        <v>0.745454545454546</v>
      </c>
      <c r="J380" s="8" t="n">
        <v>0.598086124401914</v>
      </c>
    </row>
    <row r="381" customFormat="false" ht="16" hidden="false" customHeight="false" outlineLevel="0" collapsed="false">
      <c r="A381" s="2" t="s">
        <v>386</v>
      </c>
      <c r="B381" s="8" t="n">
        <v>0</v>
      </c>
      <c r="C381" s="8" t="n">
        <v>0</v>
      </c>
      <c r="D381" s="8" t="n">
        <v>0</v>
      </c>
      <c r="E381" s="9" t="n">
        <v>0</v>
      </c>
      <c r="F381" s="9" t="n">
        <v>0</v>
      </c>
      <c r="G381" s="9" t="n">
        <v>0</v>
      </c>
      <c r="H381" s="8" t="n">
        <v>0.734135065681938</v>
      </c>
      <c r="I381" s="8" t="n">
        <v>0.671052631578947</v>
      </c>
      <c r="J381" s="8" t="n">
        <v>0.493939393939394</v>
      </c>
    </row>
    <row r="382" customFormat="false" ht="16" hidden="false" customHeight="false" outlineLevel="0" collapsed="false">
      <c r="A382" s="2" t="s">
        <v>387</v>
      </c>
      <c r="B382" s="8" t="n">
        <v>0</v>
      </c>
      <c r="C382" s="8" t="n">
        <v>0</v>
      </c>
      <c r="D382" s="8" t="n">
        <v>0</v>
      </c>
      <c r="E382" s="9" t="n">
        <v>0</v>
      </c>
      <c r="F382" s="9" t="n">
        <v>0</v>
      </c>
      <c r="G382" s="9" t="n">
        <v>0</v>
      </c>
      <c r="H382" s="8" t="n">
        <v>0</v>
      </c>
      <c r="I382" s="8" t="n">
        <v>0</v>
      </c>
      <c r="J382" s="8" t="n">
        <v>0</v>
      </c>
    </row>
    <row r="383" customFormat="false" ht="16" hidden="false" customHeight="false" outlineLevel="0" collapsed="false">
      <c r="A383" s="2" t="s">
        <v>388</v>
      </c>
      <c r="B383" s="8" t="n">
        <v>0</v>
      </c>
      <c r="C383" s="8" t="n">
        <v>0</v>
      </c>
      <c r="D383" s="8" t="n">
        <v>0</v>
      </c>
      <c r="E383" s="9" t="n">
        <v>0</v>
      </c>
      <c r="F383" s="9" t="n">
        <v>0</v>
      </c>
      <c r="G383" s="9" t="n">
        <v>0</v>
      </c>
      <c r="H383" s="8" t="n">
        <v>0</v>
      </c>
      <c r="I383" s="8" t="n">
        <v>0</v>
      </c>
      <c r="J383" s="8" t="n">
        <v>0</v>
      </c>
    </row>
    <row r="384" customFormat="false" ht="16" hidden="false" customHeight="false" outlineLevel="0" collapsed="false">
      <c r="A384" s="2" t="s">
        <v>389</v>
      </c>
      <c r="B384" s="8" t="n">
        <v>0.640665032953118</v>
      </c>
      <c r="C384" s="8" t="n">
        <v>0.5</v>
      </c>
      <c r="D384" s="8" t="n">
        <v>0.5</v>
      </c>
      <c r="E384" s="9" t="n">
        <v>0</v>
      </c>
      <c r="F384" s="9" t="n">
        <v>0</v>
      </c>
      <c r="G384" s="9" t="n">
        <v>0</v>
      </c>
      <c r="H384" s="8" t="n">
        <v>0.754152475766309</v>
      </c>
      <c r="I384" s="8" t="n">
        <v>0.5</v>
      </c>
      <c r="J384" s="8" t="n">
        <v>0.5</v>
      </c>
    </row>
    <row r="385" customFormat="false" ht="16" hidden="false" customHeight="false" outlineLevel="0" collapsed="false">
      <c r="A385" s="2" t="s">
        <v>390</v>
      </c>
      <c r="B385" s="8" t="n">
        <v>0</v>
      </c>
      <c r="C385" s="8" t="n">
        <v>0</v>
      </c>
      <c r="D385" s="8" t="n">
        <v>0</v>
      </c>
      <c r="E385" s="9" t="n">
        <v>0</v>
      </c>
      <c r="F385" s="9" t="n">
        <v>0</v>
      </c>
      <c r="G385" s="9" t="n">
        <v>0</v>
      </c>
      <c r="H385" s="8" t="n">
        <v>0.748018334802095</v>
      </c>
      <c r="I385" s="8" t="n">
        <v>0.468085106382979</v>
      </c>
      <c r="J385" s="8" t="n">
        <v>0.506024096385542</v>
      </c>
    </row>
    <row r="386" customFormat="false" ht="16" hidden="false" customHeight="false" outlineLevel="0" collapsed="false">
      <c r="A386" s="2" t="s">
        <v>391</v>
      </c>
      <c r="B386" s="8" t="n">
        <v>0</v>
      </c>
      <c r="C386" s="8" t="n">
        <v>0</v>
      </c>
      <c r="D386" s="8" t="n">
        <v>0</v>
      </c>
      <c r="E386" s="9" t="n">
        <v>0</v>
      </c>
      <c r="F386" s="9" t="n">
        <v>0</v>
      </c>
      <c r="G386" s="9" t="n">
        <v>0</v>
      </c>
      <c r="H386" s="8" t="n">
        <v>0</v>
      </c>
      <c r="I386" s="8" t="n">
        <v>0</v>
      </c>
      <c r="J386" s="8" t="n">
        <v>0</v>
      </c>
    </row>
    <row r="387" customFormat="false" ht="16" hidden="false" customHeight="false" outlineLevel="0" collapsed="false">
      <c r="A387" s="2" t="s">
        <v>392</v>
      </c>
      <c r="B387" s="8" t="n">
        <v>0.649965766371235</v>
      </c>
      <c r="C387" s="8" t="n">
        <v>0.527777777777778</v>
      </c>
      <c r="D387" s="8" t="n">
        <v>0.593984962406015</v>
      </c>
      <c r="E387" s="9" t="n">
        <v>0</v>
      </c>
      <c r="F387" s="9" t="n">
        <v>0</v>
      </c>
      <c r="G387" s="9" t="n">
        <v>0</v>
      </c>
      <c r="H387" s="8" t="n">
        <v>0.758402073275662</v>
      </c>
      <c r="I387" s="8" t="n">
        <v>0.540540540540541</v>
      </c>
      <c r="J387" s="8" t="n">
        <v>0.593984962406015</v>
      </c>
    </row>
    <row r="388" customFormat="false" ht="16" hidden="false" customHeight="false" outlineLevel="0" collapsed="false">
      <c r="A388" s="2" t="s">
        <v>393</v>
      </c>
      <c r="B388" s="8" t="n">
        <v>0</v>
      </c>
      <c r="C388" s="8" t="n">
        <v>0</v>
      </c>
      <c r="D388" s="8" t="n">
        <v>0</v>
      </c>
      <c r="E388" s="9" t="n">
        <v>0</v>
      </c>
      <c r="F388" s="9" t="n">
        <v>0</v>
      </c>
      <c r="G388" s="9" t="n">
        <v>0</v>
      </c>
      <c r="H388" s="8" t="n">
        <v>0</v>
      </c>
      <c r="I388" s="8" t="n">
        <v>0</v>
      </c>
      <c r="J388" s="8" t="n">
        <v>0</v>
      </c>
    </row>
    <row r="389" customFormat="false" ht="16" hidden="false" customHeight="false" outlineLevel="0" collapsed="false">
      <c r="A389" s="2" t="s">
        <v>394</v>
      </c>
      <c r="B389" s="8" t="n">
        <v>0</v>
      </c>
      <c r="C389" s="8" t="n">
        <v>0</v>
      </c>
      <c r="D389" s="8" t="n">
        <v>0</v>
      </c>
      <c r="E389" s="9" t="n">
        <v>0</v>
      </c>
      <c r="F389" s="9" t="n">
        <v>0</v>
      </c>
      <c r="G389" s="9" t="n">
        <v>0</v>
      </c>
      <c r="H389" s="8" t="n">
        <v>0.704562485949092</v>
      </c>
      <c r="I389" s="8" t="n">
        <v>0.444444444444444</v>
      </c>
      <c r="J389" s="8" t="n">
        <v>0.398305084745763</v>
      </c>
    </row>
    <row r="390" customFormat="false" ht="16" hidden="false" customHeight="false" outlineLevel="0" collapsed="false">
      <c r="A390" s="2" t="s">
        <v>395</v>
      </c>
      <c r="B390" s="8" t="n">
        <v>0</v>
      </c>
      <c r="C390" s="8" t="n">
        <v>0</v>
      </c>
      <c r="D390" s="8" t="n">
        <v>0</v>
      </c>
      <c r="E390" s="9" t="n">
        <v>0</v>
      </c>
      <c r="F390" s="9" t="n">
        <v>0</v>
      </c>
      <c r="G390" s="9" t="n">
        <v>0</v>
      </c>
      <c r="H390" s="8" t="n">
        <v>0</v>
      </c>
      <c r="I390" s="8" t="n">
        <v>0</v>
      </c>
      <c r="J390" s="8" t="n">
        <v>0</v>
      </c>
    </row>
    <row r="391" customFormat="false" ht="16" hidden="false" customHeight="false" outlineLevel="0" collapsed="false">
      <c r="A391" s="2" t="s">
        <v>396</v>
      </c>
      <c r="B391" s="8" t="n">
        <v>0</v>
      </c>
      <c r="C391" s="8" t="n">
        <v>0</v>
      </c>
      <c r="D391" s="8" t="n">
        <v>0</v>
      </c>
      <c r="E391" s="9" t="n">
        <v>0</v>
      </c>
      <c r="F391" s="9" t="n">
        <v>0</v>
      </c>
      <c r="G391" s="9" t="n">
        <v>0</v>
      </c>
      <c r="H391" s="8" t="n">
        <v>0</v>
      </c>
      <c r="I391" s="8" t="n">
        <v>0</v>
      </c>
      <c r="J391" s="8" t="n">
        <v>0</v>
      </c>
    </row>
    <row r="392" customFormat="false" ht="16" hidden="false" customHeight="false" outlineLevel="0" collapsed="false">
      <c r="A392" s="2" t="s">
        <v>397</v>
      </c>
      <c r="B392" s="8" t="n">
        <v>0</v>
      </c>
      <c r="C392" s="8" t="n">
        <v>0</v>
      </c>
      <c r="D392" s="8" t="n">
        <v>0</v>
      </c>
      <c r="E392" s="9" t="n">
        <v>0</v>
      </c>
      <c r="F392" s="9" t="n">
        <v>0</v>
      </c>
      <c r="G392" s="9" t="n">
        <v>0</v>
      </c>
      <c r="H392" s="8" t="n">
        <v>0</v>
      </c>
      <c r="I392" s="8" t="n">
        <v>0</v>
      </c>
      <c r="J392" s="8" t="n">
        <v>0</v>
      </c>
    </row>
    <row r="393" customFormat="false" ht="16" hidden="false" customHeight="false" outlineLevel="0" collapsed="false">
      <c r="A393" s="2" t="s">
        <v>398</v>
      </c>
      <c r="B393" s="8" t="n">
        <v>0</v>
      </c>
      <c r="C393" s="8" t="n">
        <v>0</v>
      </c>
      <c r="D393" s="8" t="n">
        <v>0</v>
      </c>
      <c r="E393" s="9" t="n">
        <v>0</v>
      </c>
      <c r="F393" s="9" t="n">
        <v>0</v>
      </c>
      <c r="G393" s="9" t="n">
        <v>0</v>
      </c>
      <c r="H393" s="8" t="n">
        <v>0.810970740227422</v>
      </c>
      <c r="I393" s="8" t="n">
        <v>0.657142857142857</v>
      </c>
      <c r="J393" s="8" t="n">
        <v>0.676691729323308</v>
      </c>
    </row>
    <row r="394" customFormat="false" ht="16" hidden="false" customHeight="false" outlineLevel="0" collapsed="false">
      <c r="A394" s="2" t="s">
        <v>399</v>
      </c>
      <c r="B394" s="8" t="n">
        <v>0.632537372648309</v>
      </c>
      <c r="C394" s="8" t="n">
        <v>0.384615384615385</v>
      </c>
      <c r="D394" s="8" t="n">
        <v>0.648648648648649</v>
      </c>
      <c r="E394" s="9" t="n">
        <v>0</v>
      </c>
      <c r="F394" s="9" t="n">
        <v>0</v>
      </c>
      <c r="G394" s="9" t="n">
        <v>0</v>
      </c>
      <c r="H394" s="8" t="n">
        <v>0.781527395163759</v>
      </c>
      <c r="I394" s="8" t="n">
        <v>0.72</v>
      </c>
      <c r="J394" s="8" t="n">
        <v>0.648648648648649</v>
      </c>
    </row>
    <row r="395" customFormat="false" ht="16" hidden="false" customHeight="false" outlineLevel="0" collapsed="false">
      <c r="A395" s="2" t="s">
        <v>400</v>
      </c>
      <c r="B395" s="8" t="n">
        <v>0</v>
      </c>
      <c r="C395" s="8" t="n">
        <v>0</v>
      </c>
      <c r="D395" s="8" t="n">
        <v>0</v>
      </c>
      <c r="E395" s="9" t="n">
        <v>0</v>
      </c>
      <c r="F395" s="9" t="n">
        <v>0</v>
      </c>
      <c r="G395" s="9" t="n">
        <v>0</v>
      </c>
      <c r="H395" s="8" t="n">
        <v>0.799160308307609</v>
      </c>
      <c r="I395" s="8" t="n">
        <v>0.571428571428571</v>
      </c>
      <c r="J395" s="8" t="n">
        <v>0.60952380952381</v>
      </c>
    </row>
    <row r="396" customFormat="false" ht="16" hidden="false" customHeight="false" outlineLevel="0" collapsed="false">
      <c r="A396" s="2" t="s">
        <v>401</v>
      </c>
      <c r="B396" s="8" t="n">
        <v>0</v>
      </c>
      <c r="C396" s="8" t="n">
        <v>0</v>
      </c>
      <c r="D396" s="8" t="n">
        <v>0</v>
      </c>
      <c r="E396" s="9" t="n">
        <v>0</v>
      </c>
      <c r="F396" s="9" t="n">
        <v>0</v>
      </c>
      <c r="G396" s="9" t="n">
        <v>0</v>
      </c>
      <c r="H396" s="8" t="n">
        <v>0</v>
      </c>
      <c r="I396" s="8" t="n">
        <v>0</v>
      </c>
      <c r="J396" s="8" t="n">
        <v>0</v>
      </c>
    </row>
    <row r="397" customFormat="false" ht="16" hidden="false" customHeight="false" outlineLevel="0" collapsed="false">
      <c r="A397" s="2" t="s">
        <v>402</v>
      </c>
      <c r="B397" s="8" t="n">
        <v>0</v>
      </c>
      <c r="C397" s="8" t="n">
        <v>0</v>
      </c>
      <c r="D397" s="8" t="n">
        <v>0</v>
      </c>
      <c r="E397" s="9" t="n">
        <v>0</v>
      </c>
      <c r="F397" s="9" t="n">
        <v>0</v>
      </c>
      <c r="G397" s="9" t="n">
        <v>0</v>
      </c>
      <c r="H397" s="8" t="n">
        <v>0.66344950348386</v>
      </c>
      <c r="I397" s="8" t="n">
        <v>0.487179487179487</v>
      </c>
      <c r="J397" s="8" t="n">
        <v>0.342105263157895</v>
      </c>
    </row>
    <row r="398" customFormat="false" ht="16" hidden="false" customHeight="false" outlineLevel="0" collapsed="false">
      <c r="A398" s="2" t="s">
        <v>403</v>
      </c>
      <c r="B398" s="8" t="n">
        <v>0</v>
      </c>
      <c r="C398" s="8" t="n">
        <v>0</v>
      </c>
      <c r="D398" s="8" t="n">
        <v>0</v>
      </c>
      <c r="E398" s="9" t="n">
        <v>0.673106834662587</v>
      </c>
      <c r="F398" s="9" t="n">
        <v>0.482352941176471</v>
      </c>
      <c r="G398" s="9" t="n">
        <v>0.442006269592476</v>
      </c>
      <c r="H398" s="8" t="n">
        <v>0.698468158785455</v>
      </c>
      <c r="I398" s="8" t="n">
        <v>0.51764705882353</v>
      </c>
      <c r="J398" s="8" t="n">
        <v>0.467084639498433</v>
      </c>
    </row>
    <row r="399" customFormat="false" ht="16" hidden="false" customHeight="false" outlineLevel="0" collapsed="false">
      <c r="A399" s="2" t="s">
        <v>404</v>
      </c>
      <c r="B399" s="8" t="n">
        <v>0</v>
      </c>
      <c r="C399" s="8" t="n">
        <v>0</v>
      </c>
      <c r="D399" s="8" t="n">
        <v>0</v>
      </c>
      <c r="E399" s="9" t="n">
        <v>0</v>
      </c>
      <c r="F399" s="9" t="n">
        <v>0</v>
      </c>
      <c r="G399" s="9" t="n">
        <v>0</v>
      </c>
      <c r="H399" s="8" t="n">
        <v>0</v>
      </c>
      <c r="I399" s="8" t="n">
        <v>0</v>
      </c>
      <c r="J399" s="8" t="n">
        <v>0</v>
      </c>
    </row>
    <row r="400" customFormat="false" ht="16" hidden="false" customHeight="false" outlineLevel="0" collapsed="false">
      <c r="A400" s="2" t="s">
        <v>405</v>
      </c>
      <c r="B400" s="8" t="n">
        <v>0</v>
      </c>
      <c r="C400" s="8" t="n">
        <v>0</v>
      </c>
      <c r="D400" s="8" t="n">
        <v>0</v>
      </c>
      <c r="E400" s="9" t="n">
        <v>0</v>
      </c>
      <c r="F400" s="9" t="n">
        <v>0</v>
      </c>
      <c r="G400" s="9" t="n">
        <v>0</v>
      </c>
      <c r="H400" s="8" t="n">
        <v>0</v>
      </c>
      <c r="I400" s="8" t="n">
        <v>0</v>
      </c>
      <c r="J400" s="8" t="n">
        <v>0</v>
      </c>
    </row>
    <row r="401" customFormat="false" ht="16" hidden="false" customHeight="false" outlineLevel="0" collapsed="false">
      <c r="A401" s="2" t="s">
        <v>406</v>
      </c>
      <c r="B401" s="8" t="n">
        <v>0</v>
      </c>
      <c r="C401" s="8" t="n">
        <v>0</v>
      </c>
      <c r="D401" s="8" t="n">
        <v>0</v>
      </c>
      <c r="E401" s="9" t="n">
        <v>0</v>
      </c>
      <c r="F401" s="9" t="n">
        <v>0</v>
      </c>
      <c r="G401" s="9" t="n">
        <v>0</v>
      </c>
      <c r="H401" s="8" t="n">
        <v>0.752698682722196</v>
      </c>
      <c r="I401" s="8" t="n">
        <v>0.588235294117647</v>
      </c>
      <c r="J401" s="8" t="n">
        <v>0.46</v>
      </c>
    </row>
    <row r="402" customFormat="false" ht="16" hidden="false" customHeight="false" outlineLevel="0" collapsed="false">
      <c r="A402" s="2" t="s">
        <v>407</v>
      </c>
      <c r="B402" s="8" t="n">
        <v>0</v>
      </c>
      <c r="C402" s="8" t="n">
        <v>0</v>
      </c>
      <c r="D402" s="8" t="n">
        <v>0</v>
      </c>
      <c r="E402" s="9" t="n">
        <v>0</v>
      </c>
      <c r="F402" s="9" t="n">
        <v>0</v>
      </c>
      <c r="G402" s="9" t="n">
        <v>0</v>
      </c>
      <c r="H402" s="8" t="n">
        <v>0</v>
      </c>
      <c r="I402" s="8" t="n">
        <v>0</v>
      </c>
      <c r="J402" s="8" t="n">
        <v>0</v>
      </c>
    </row>
    <row r="403" customFormat="false" ht="16" hidden="false" customHeight="false" outlineLevel="0" collapsed="false">
      <c r="A403" s="2" t="s">
        <v>408</v>
      </c>
      <c r="B403" s="8" t="n">
        <v>0</v>
      </c>
      <c r="C403" s="8" t="n">
        <v>0</v>
      </c>
      <c r="D403" s="8" t="n">
        <v>0</v>
      </c>
      <c r="E403" s="9" t="n">
        <v>0</v>
      </c>
      <c r="F403" s="9" t="n">
        <v>0</v>
      </c>
      <c r="G403" s="9" t="n">
        <v>0</v>
      </c>
      <c r="H403" s="8" t="n">
        <v>0</v>
      </c>
      <c r="I403" s="8" t="n">
        <v>0</v>
      </c>
      <c r="J403" s="8" t="n">
        <v>0</v>
      </c>
    </row>
    <row r="404" customFormat="false" ht="16" hidden="false" customHeight="false" outlineLevel="0" collapsed="false">
      <c r="A404" s="2" t="s">
        <v>409</v>
      </c>
      <c r="B404" s="8" t="n">
        <v>0</v>
      </c>
      <c r="C404" s="8" t="n">
        <v>0</v>
      </c>
      <c r="D404" s="8" t="n">
        <v>0</v>
      </c>
      <c r="E404" s="9" t="n">
        <v>0</v>
      </c>
      <c r="F404" s="9" t="n">
        <v>0</v>
      </c>
      <c r="G404" s="9" t="n">
        <v>0</v>
      </c>
      <c r="H404" s="8" t="n">
        <v>0.769500120743782</v>
      </c>
      <c r="I404" s="8" t="n">
        <v>0.692307692307692</v>
      </c>
      <c r="J404" s="8" t="n">
        <v>0.617021276595745</v>
      </c>
    </row>
    <row r="405" customFormat="false" ht="16" hidden="false" customHeight="false" outlineLevel="0" collapsed="false">
      <c r="A405" s="2" t="s">
        <v>410</v>
      </c>
      <c r="B405" s="8" t="n">
        <v>0</v>
      </c>
      <c r="C405" s="8" t="n">
        <v>0</v>
      </c>
      <c r="D405" s="8" t="n">
        <v>0</v>
      </c>
      <c r="E405" s="9" t="n">
        <v>0</v>
      </c>
      <c r="F405" s="9" t="n">
        <v>0</v>
      </c>
      <c r="G405" s="9" t="n">
        <v>0</v>
      </c>
      <c r="H405" s="8" t="n">
        <v>0.800279010292425</v>
      </c>
      <c r="I405" s="8" t="n">
        <v>0.705882352941177</v>
      </c>
      <c r="J405" s="8" t="n">
        <v>0.671497584541063</v>
      </c>
    </row>
    <row r="406" customFormat="false" ht="16" hidden="false" customHeight="false" outlineLevel="0" collapsed="false">
      <c r="A406" s="2" t="s">
        <v>411</v>
      </c>
      <c r="B406" s="8" t="n">
        <v>0</v>
      </c>
      <c r="C406" s="8" t="n">
        <v>0</v>
      </c>
      <c r="D406" s="8" t="n">
        <v>0</v>
      </c>
      <c r="E406" s="9" t="n">
        <v>0</v>
      </c>
      <c r="F406" s="9" t="n">
        <v>0</v>
      </c>
      <c r="G406" s="9" t="n">
        <v>0</v>
      </c>
      <c r="H406" s="8" t="n">
        <v>0</v>
      </c>
      <c r="I406" s="8" t="n">
        <v>0</v>
      </c>
      <c r="J406" s="8" t="n">
        <v>0</v>
      </c>
    </row>
    <row r="407" customFormat="false" ht="16" hidden="false" customHeight="false" outlineLevel="0" collapsed="false">
      <c r="A407" s="2" t="s">
        <v>412</v>
      </c>
      <c r="B407" s="8" t="n">
        <v>0</v>
      </c>
      <c r="C407" s="8" t="n">
        <v>0</v>
      </c>
      <c r="D407" s="8" t="n">
        <v>0</v>
      </c>
      <c r="E407" s="9" t="n">
        <v>0</v>
      </c>
      <c r="F407" s="9" t="n">
        <v>0</v>
      </c>
      <c r="G407" s="9" t="n">
        <v>0</v>
      </c>
      <c r="H407" s="8" t="n">
        <v>0.687342899675428</v>
      </c>
      <c r="I407" s="8" t="n">
        <v>0.507042253521127</v>
      </c>
      <c r="J407" s="8" t="n">
        <v>0.41696113074205</v>
      </c>
    </row>
    <row r="408" customFormat="false" ht="16" hidden="false" customHeight="false" outlineLevel="0" collapsed="false">
      <c r="A408" s="2" t="s">
        <v>413</v>
      </c>
      <c r="B408" s="8" t="n">
        <v>0.670901167744927</v>
      </c>
      <c r="C408" s="8" t="n">
        <v>0.466666666666667</v>
      </c>
      <c r="D408" s="8" t="n">
        <v>0.583720930232558</v>
      </c>
      <c r="E408" s="9" t="n">
        <v>0</v>
      </c>
      <c r="F408" s="9" t="n">
        <v>0</v>
      </c>
      <c r="G408" s="9" t="n">
        <v>0</v>
      </c>
      <c r="H408" s="8" t="n">
        <v>0</v>
      </c>
      <c r="I408" s="8" t="n">
        <v>0</v>
      </c>
      <c r="J408" s="8" t="n">
        <v>0</v>
      </c>
    </row>
    <row r="409" customFormat="false" ht="16" hidden="false" customHeight="false" outlineLevel="0" collapsed="false">
      <c r="A409" s="2" t="s">
        <v>414</v>
      </c>
      <c r="B409" s="8" t="n">
        <v>0</v>
      </c>
      <c r="C409" s="8" t="n">
        <v>0</v>
      </c>
      <c r="D409" s="8" t="n">
        <v>0</v>
      </c>
      <c r="E409" s="9" t="n">
        <v>0</v>
      </c>
      <c r="F409" s="9" t="n">
        <v>0</v>
      </c>
      <c r="G409" s="9" t="n">
        <v>0</v>
      </c>
      <c r="H409" s="8" t="n">
        <v>0.752326256010889</v>
      </c>
      <c r="I409" s="8" t="n">
        <v>0.571428571428571</v>
      </c>
      <c r="J409" s="8" t="n">
        <v>0.448818897637795</v>
      </c>
    </row>
    <row r="410" customFormat="false" ht="16" hidden="false" customHeight="false" outlineLevel="0" collapsed="false">
      <c r="A410" s="2" t="s">
        <v>415</v>
      </c>
      <c r="B410" s="8" t="n">
        <v>0</v>
      </c>
      <c r="C410" s="8" t="n">
        <v>0</v>
      </c>
      <c r="D410" s="8" t="n">
        <v>0</v>
      </c>
      <c r="E410" s="9" t="n">
        <v>0</v>
      </c>
      <c r="F410" s="9" t="n">
        <v>0</v>
      </c>
      <c r="G410" s="9" t="n">
        <v>0</v>
      </c>
      <c r="H410" s="8" t="n">
        <v>0.820367124354854</v>
      </c>
      <c r="I410" s="8" t="n">
        <v>0.736842105263158</v>
      </c>
      <c r="J410" s="8" t="n">
        <v>0.63030303030303</v>
      </c>
    </row>
    <row r="411" customFormat="false" ht="16" hidden="false" customHeight="false" outlineLevel="0" collapsed="false">
      <c r="A411" s="2" t="s">
        <v>416</v>
      </c>
      <c r="B411" s="8" t="n">
        <v>0.703660454789661</v>
      </c>
      <c r="C411" s="8" t="n">
        <v>0.458333333333333</v>
      </c>
      <c r="D411" s="8" t="n">
        <v>0.53757225433526</v>
      </c>
      <c r="E411" s="9" t="n">
        <v>0</v>
      </c>
      <c r="F411" s="9" t="n">
        <v>0</v>
      </c>
      <c r="G411" s="9" t="n">
        <v>0</v>
      </c>
      <c r="H411" s="8" t="n">
        <v>0.763531934568413</v>
      </c>
      <c r="I411" s="8" t="n">
        <v>0.571428571428571</v>
      </c>
      <c r="J411" s="8" t="n">
        <v>0.53757225433526</v>
      </c>
    </row>
    <row r="412" customFormat="false" ht="16" hidden="false" customHeight="false" outlineLevel="0" collapsed="false">
      <c r="A412" s="2" t="s">
        <v>417</v>
      </c>
      <c r="B412" s="8" t="n">
        <v>0.638567136611506</v>
      </c>
      <c r="C412" s="8" t="n">
        <v>0.5</v>
      </c>
      <c r="D412" s="8" t="n">
        <v>0.432692307692308</v>
      </c>
      <c r="E412" s="9" t="n">
        <v>0</v>
      </c>
      <c r="F412" s="9" t="n">
        <v>0</v>
      </c>
      <c r="G412" s="9" t="n">
        <v>0</v>
      </c>
      <c r="H412" s="8" t="n">
        <v>0.740380729310186</v>
      </c>
      <c r="I412" s="8" t="n">
        <v>0.565217391304348</v>
      </c>
      <c r="J412" s="8" t="n">
        <v>0.432692307692308</v>
      </c>
    </row>
    <row r="413" customFormat="false" ht="16" hidden="false" customHeight="false" outlineLevel="0" collapsed="false">
      <c r="A413" s="2" t="s">
        <v>418</v>
      </c>
      <c r="B413" s="8" t="n">
        <v>0.854756196754998</v>
      </c>
      <c r="C413" s="8" t="n">
        <v>0.885714285714286</v>
      </c>
      <c r="D413" s="8" t="n">
        <v>0.765957446808511</v>
      </c>
      <c r="E413" s="9" t="n">
        <v>0</v>
      </c>
      <c r="F413" s="9" t="n">
        <v>0</v>
      </c>
      <c r="G413" s="9" t="n">
        <v>0</v>
      </c>
      <c r="H413" s="8" t="n">
        <v>0.862666433076384</v>
      </c>
      <c r="I413" s="8" t="n">
        <v>0.783783783783784</v>
      </c>
      <c r="J413" s="8" t="n">
        <v>0.765957446808511</v>
      </c>
    </row>
    <row r="414" customFormat="false" ht="16" hidden="false" customHeight="false" outlineLevel="0" collapsed="false">
      <c r="A414" s="2" t="s">
        <v>419</v>
      </c>
      <c r="B414" s="8" t="n">
        <v>0</v>
      </c>
      <c r="C414" s="8" t="n">
        <v>0</v>
      </c>
      <c r="D414" s="8" t="n">
        <v>0</v>
      </c>
      <c r="E414" s="9" t="n">
        <v>0</v>
      </c>
      <c r="F414" s="9" t="n">
        <v>0</v>
      </c>
      <c r="G414" s="9" t="n">
        <v>0</v>
      </c>
      <c r="H414" s="8" t="n">
        <v>0</v>
      </c>
      <c r="I414" s="8" t="n">
        <v>0</v>
      </c>
      <c r="J414" s="8" t="n">
        <v>0</v>
      </c>
    </row>
    <row r="415" customFormat="false" ht="16" hidden="false" customHeight="false" outlineLevel="0" collapsed="false">
      <c r="A415" s="2" t="s">
        <v>420</v>
      </c>
      <c r="B415" s="8" t="n">
        <v>0</v>
      </c>
      <c r="C415" s="8" t="n">
        <v>0</v>
      </c>
      <c r="D415" s="8" t="n">
        <v>0</v>
      </c>
      <c r="E415" s="9" t="n">
        <v>0</v>
      </c>
      <c r="F415" s="9" t="n">
        <v>0</v>
      </c>
      <c r="G415" s="9" t="n">
        <v>0</v>
      </c>
      <c r="H415" s="8" t="n">
        <v>0.763574033552152</v>
      </c>
      <c r="I415" s="8" t="n">
        <v>0.696969696969697</v>
      </c>
      <c r="J415" s="8" t="n">
        <v>0.486842105263158</v>
      </c>
    </row>
    <row r="416" customFormat="false" ht="16" hidden="false" customHeight="false" outlineLevel="0" collapsed="false">
      <c r="A416" s="2" t="s">
        <v>421</v>
      </c>
      <c r="B416" s="8" t="n">
        <v>0</v>
      </c>
      <c r="C416" s="8" t="n">
        <v>0</v>
      </c>
      <c r="D416" s="8" t="n">
        <v>0</v>
      </c>
      <c r="E416" s="9" t="n">
        <v>0</v>
      </c>
      <c r="F416" s="9" t="n">
        <v>0</v>
      </c>
      <c r="G416" s="9" t="n">
        <v>0</v>
      </c>
      <c r="H416" s="8" t="n">
        <v>0.836708116445705</v>
      </c>
      <c r="I416" s="8" t="n">
        <v>0.638888888888889</v>
      </c>
      <c r="J416" s="8" t="n">
        <v>0.641221374045802</v>
      </c>
    </row>
    <row r="417" customFormat="false" ht="16" hidden="false" customHeight="false" outlineLevel="0" collapsed="false">
      <c r="A417" s="2" t="s">
        <v>422</v>
      </c>
      <c r="B417" s="8" t="n">
        <v>0</v>
      </c>
      <c r="C417" s="8" t="n">
        <v>0</v>
      </c>
      <c r="D417" s="8" t="n">
        <v>0</v>
      </c>
      <c r="E417" s="9" t="n">
        <v>0</v>
      </c>
      <c r="F417" s="9" t="n">
        <v>0</v>
      </c>
      <c r="G417" s="9" t="n">
        <v>0</v>
      </c>
      <c r="H417" s="8" t="n">
        <v>0.754146162950044</v>
      </c>
      <c r="I417" s="8" t="n">
        <v>0.627272727272727</v>
      </c>
      <c r="J417" s="8" t="n">
        <v>0.552106430155211</v>
      </c>
    </row>
    <row r="418" customFormat="false" ht="16" hidden="false" customHeight="false" outlineLevel="0" collapsed="false">
      <c r="A418" s="2" t="s">
        <v>423</v>
      </c>
      <c r="B418" s="8" t="n">
        <v>0</v>
      </c>
      <c r="C418" s="8" t="n">
        <v>0</v>
      </c>
      <c r="D418" s="8" t="n">
        <v>0</v>
      </c>
      <c r="E418" s="9" t="n">
        <v>0</v>
      </c>
      <c r="F418" s="9" t="n">
        <v>0</v>
      </c>
      <c r="G418" s="9" t="n">
        <v>0</v>
      </c>
      <c r="H418" s="8" t="n">
        <v>0</v>
      </c>
      <c r="I418" s="8" t="n">
        <v>0</v>
      </c>
      <c r="J418" s="8" t="n">
        <v>0</v>
      </c>
    </row>
    <row r="419" customFormat="false" ht="16" hidden="false" customHeight="false" outlineLevel="0" collapsed="false">
      <c r="A419" s="2" t="s">
        <v>424</v>
      </c>
      <c r="B419" s="8" t="n">
        <v>0.680191177740197</v>
      </c>
      <c r="C419" s="8" t="n">
        <v>0.351351351351351</v>
      </c>
      <c r="D419" s="8" t="n">
        <v>0.636363636363636</v>
      </c>
      <c r="E419" s="9" t="n">
        <v>0</v>
      </c>
      <c r="F419" s="9" t="n">
        <v>0</v>
      </c>
      <c r="G419" s="9" t="n">
        <v>0</v>
      </c>
      <c r="H419" s="8" t="n">
        <v>0.853926411443068</v>
      </c>
      <c r="I419" s="8" t="n">
        <v>0.735294117647059</v>
      </c>
      <c r="J419" s="8" t="n">
        <v>0.636363636363636</v>
      </c>
    </row>
    <row r="420" customFormat="false" ht="16" hidden="false" customHeight="false" outlineLevel="0" collapsed="false">
      <c r="A420" s="2" t="s">
        <v>425</v>
      </c>
      <c r="B420" s="8" t="n">
        <v>0</v>
      </c>
      <c r="C420" s="8" t="n">
        <v>0</v>
      </c>
      <c r="D420" s="8" t="n">
        <v>0</v>
      </c>
      <c r="E420" s="9" t="n">
        <v>0</v>
      </c>
      <c r="F420" s="9" t="n">
        <v>0</v>
      </c>
      <c r="G420" s="9" t="n">
        <v>0</v>
      </c>
      <c r="H420" s="8" t="n">
        <v>0</v>
      </c>
      <c r="I420" s="8" t="n">
        <v>0</v>
      </c>
      <c r="J420" s="8" t="n">
        <v>0</v>
      </c>
    </row>
    <row r="421" customFormat="false" ht="16" hidden="false" customHeight="false" outlineLevel="0" collapsed="false">
      <c r="A421" s="2" t="s">
        <v>426</v>
      </c>
      <c r="B421" s="8" t="n">
        <v>0</v>
      </c>
      <c r="C421" s="8" t="n">
        <v>0</v>
      </c>
      <c r="D421" s="8" t="n">
        <v>0</v>
      </c>
      <c r="E421" s="9" t="n">
        <v>0</v>
      </c>
      <c r="F421" s="9" t="n">
        <v>0</v>
      </c>
      <c r="G421" s="9" t="n">
        <v>0</v>
      </c>
      <c r="H421" s="8" t="n">
        <v>0.765502143849266</v>
      </c>
      <c r="I421" s="8" t="n">
        <v>0.647058823529412</v>
      </c>
      <c r="J421" s="8" t="n">
        <v>0.539007092198582</v>
      </c>
    </row>
    <row r="422" customFormat="false" ht="16" hidden="false" customHeight="false" outlineLevel="0" collapsed="false">
      <c r="A422" s="2" t="s">
        <v>427</v>
      </c>
      <c r="B422" s="8" t="n">
        <v>0</v>
      </c>
      <c r="C422" s="8" t="n">
        <v>0</v>
      </c>
      <c r="D422" s="8" t="n">
        <v>0</v>
      </c>
      <c r="E422" s="9" t="n">
        <v>0</v>
      </c>
      <c r="F422" s="9" t="n">
        <v>0</v>
      </c>
      <c r="G422" s="9" t="n">
        <v>0</v>
      </c>
      <c r="H422" s="8" t="n">
        <v>0.721759089902055</v>
      </c>
      <c r="I422" s="8" t="n">
        <v>0.647058823529412</v>
      </c>
      <c r="J422" s="8" t="n">
        <v>0.5</v>
      </c>
    </row>
    <row r="423" customFormat="false" ht="16" hidden="false" customHeight="false" outlineLevel="0" collapsed="false">
      <c r="A423" s="2" t="s">
        <v>428</v>
      </c>
      <c r="B423" s="8" t="n">
        <v>0</v>
      </c>
      <c r="C423" s="8" t="n">
        <v>0</v>
      </c>
      <c r="D423" s="8" t="n">
        <v>0</v>
      </c>
      <c r="E423" s="9" t="n">
        <v>0.90358305509182</v>
      </c>
      <c r="F423" s="9" t="n">
        <v>0.925925925925926</v>
      </c>
      <c r="G423" s="9" t="n">
        <v>0.645454545454546</v>
      </c>
      <c r="H423" s="8" t="n">
        <v>0.942794507829835</v>
      </c>
      <c r="I423" s="8" t="n">
        <v>0.76</v>
      </c>
      <c r="J423" s="8" t="n">
        <v>0.672727272727273</v>
      </c>
    </row>
    <row r="424" customFormat="false" ht="16" hidden="false" customHeight="false" outlineLevel="0" collapsed="false">
      <c r="A424" s="2" t="s">
        <v>429</v>
      </c>
      <c r="B424" s="8" t="n">
        <v>0</v>
      </c>
      <c r="C424" s="8" t="n">
        <v>0</v>
      </c>
      <c r="D424" s="8" t="n">
        <v>0</v>
      </c>
      <c r="E424" s="9" t="n">
        <v>0</v>
      </c>
      <c r="F424" s="9" t="n">
        <v>0</v>
      </c>
      <c r="G424" s="9" t="n">
        <v>0</v>
      </c>
      <c r="H424" s="8" t="n">
        <v>0.819697069220121</v>
      </c>
      <c r="I424" s="8" t="n">
        <v>0.648148148148148</v>
      </c>
      <c r="J424" s="8" t="n">
        <v>0.58256880733945</v>
      </c>
    </row>
    <row r="425" customFormat="false" ht="16" hidden="false" customHeight="false" outlineLevel="0" collapsed="false">
      <c r="A425" s="2" t="s">
        <v>430</v>
      </c>
      <c r="B425" s="8" t="n">
        <v>0.618035892819272</v>
      </c>
      <c r="C425" s="8" t="n">
        <v>0.493333333333333</v>
      </c>
      <c r="D425" s="8" t="n">
        <v>0.546153846153846</v>
      </c>
      <c r="E425" s="9" t="n">
        <v>0</v>
      </c>
      <c r="F425" s="9" t="n">
        <v>0</v>
      </c>
      <c r="G425" s="9" t="n">
        <v>0</v>
      </c>
      <c r="H425" s="8" t="n">
        <v>0.766917784050812</v>
      </c>
      <c r="I425" s="8" t="n">
        <v>0.640625</v>
      </c>
      <c r="J425" s="8" t="n">
        <v>0.546153846153846</v>
      </c>
    </row>
    <row r="426" customFormat="false" ht="16" hidden="false" customHeight="false" outlineLevel="0" collapsed="false">
      <c r="A426" s="2" t="s">
        <v>431</v>
      </c>
      <c r="B426" s="8" t="n">
        <v>0</v>
      </c>
      <c r="C426" s="8" t="n">
        <v>0</v>
      </c>
      <c r="D426" s="8" t="n">
        <v>0</v>
      </c>
      <c r="E426" s="9" t="n">
        <v>0</v>
      </c>
      <c r="F426" s="9" t="n">
        <v>0</v>
      </c>
      <c r="G426" s="9" t="n">
        <v>0</v>
      </c>
      <c r="H426" s="8" t="n">
        <v>0.852313478527071</v>
      </c>
      <c r="I426" s="8" t="n">
        <v>0.67741935483871</v>
      </c>
      <c r="J426" s="8" t="n">
        <v>0.734513274336283</v>
      </c>
    </row>
    <row r="427" customFormat="false" ht="16" hidden="false" customHeight="false" outlineLevel="0" collapsed="false">
      <c r="A427" s="2" t="s">
        <v>432</v>
      </c>
      <c r="B427" s="8" t="n">
        <v>0</v>
      </c>
      <c r="C427" s="8" t="n">
        <v>0</v>
      </c>
      <c r="D427" s="8" t="n">
        <v>0</v>
      </c>
      <c r="E427" s="9" t="n">
        <v>0</v>
      </c>
      <c r="F427" s="9" t="n">
        <v>0</v>
      </c>
      <c r="G427" s="9" t="n">
        <v>0</v>
      </c>
      <c r="H427" s="8" t="n">
        <v>0</v>
      </c>
      <c r="I427" s="8" t="n">
        <v>0</v>
      </c>
      <c r="J427" s="8" t="n">
        <v>0</v>
      </c>
    </row>
    <row r="428" customFormat="false" ht="16" hidden="false" customHeight="false" outlineLevel="0" collapsed="false">
      <c r="A428" s="2" t="s">
        <v>433</v>
      </c>
      <c r="B428" s="8" t="n">
        <v>0.641109340741649</v>
      </c>
      <c r="C428" s="8" t="n">
        <v>0.535714285714286</v>
      </c>
      <c r="D428" s="8" t="n">
        <v>0.666666666666667</v>
      </c>
      <c r="E428" s="9" t="n">
        <v>0</v>
      </c>
      <c r="F428" s="9" t="n">
        <v>0</v>
      </c>
      <c r="G428" s="9" t="n">
        <v>0</v>
      </c>
      <c r="H428" s="8" t="n">
        <v>0.83247322150653</v>
      </c>
      <c r="I428" s="8" t="n">
        <v>0.7</v>
      </c>
      <c r="J428" s="8" t="n">
        <v>0.666666666666667</v>
      </c>
    </row>
    <row r="429" customFormat="false" ht="16" hidden="false" customHeight="false" outlineLevel="0" collapsed="false">
      <c r="A429" s="2" t="s">
        <v>434</v>
      </c>
      <c r="B429" s="8" t="n">
        <v>0</v>
      </c>
      <c r="C429" s="8" t="n">
        <v>0</v>
      </c>
      <c r="D429" s="8" t="n">
        <v>0</v>
      </c>
      <c r="E429" s="9" t="n">
        <v>0</v>
      </c>
      <c r="F429" s="9" t="n">
        <v>0</v>
      </c>
      <c r="G429" s="9" t="n">
        <v>0</v>
      </c>
      <c r="H429" s="8" t="n">
        <v>0.703865598792892</v>
      </c>
      <c r="I429" s="8" t="n">
        <v>0.566666666666667</v>
      </c>
      <c r="J429" s="8" t="n">
        <v>0.414414414414414</v>
      </c>
    </row>
    <row r="430" customFormat="false" ht="16" hidden="false" customHeight="false" outlineLevel="0" collapsed="false">
      <c r="A430" s="2" t="s">
        <v>435</v>
      </c>
      <c r="B430" s="8" t="n">
        <v>0</v>
      </c>
      <c r="C430" s="8" t="n">
        <v>0</v>
      </c>
      <c r="D430" s="8" t="n">
        <v>0</v>
      </c>
      <c r="E430" s="9" t="n">
        <v>0</v>
      </c>
      <c r="F430" s="9" t="n">
        <v>0</v>
      </c>
      <c r="G430" s="9" t="n">
        <v>0</v>
      </c>
      <c r="H430" s="8" t="n">
        <v>0</v>
      </c>
      <c r="I430" s="8" t="n">
        <v>0</v>
      </c>
      <c r="J430" s="8" t="n">
        <v>0</v>
      </c>
    </row>
    <row r="431" customFormat="false" ht="16" hidden="false" customHeight="false" outlineLevel="0" collapsed="false">
      <c r="A431" s="2" t="s">
        <v>436</v>
      </c>
      <c r="B431" s="8" t="n">
        <v>0</v>
      </c>
      <c r="C431" s="8" t="n">
        <v>0</v>
      </c>
      <c r="D431" s="8" t="n">
        <v>0</v>
      </c>
      <c r="E431" s="9" t="n">
        <v>0</v>
      </c>
      <c r="F431" s="9" t="n">
        <v>0</v>
      </c>
      <c r="G431" s="9" t="n">
        <v>0</v>
      </c>
      <c r="H431" s="8" t="n">
        <v>0.829255357781545</v>
      </c>
      <c r="I431" s="8" t="n">
        <v>0.666666666666667</v>
      </c>
      <c r="J431" s="8" t="n">
        <v>0.633620689655172</v>
      </c>
    </row>
    <row r="432" customFormat="false" ht="16" hidden="false" customHeight="false" outlineLevel="0" collapsed="false">
      <c r="A432" s="2" t="s">
        <v>437</v>
      </c>
      <c r="B432" s="8" t="n">
        <v>0</v>
      </c>
      <c r="C432" s="8" t="n">
        <v>0</v>
      </c>
      <c r="D432" s="8" t="n">
        <v>0</v>
      </c>
      <c r="E432" s="9" t="n">
        <v>0</v>
      </c>
      <c r="F432" s="9" t="n">
        <v>0</v>
      </c>
      <c r="G432" s="9" t="n">
        <v>0</v>
      </c>
      <c r="H432" s="8" t="n">
        <v>0</v>
      </c>
      <c r="I432" s="8" t="n">
        <v>0</v>
      </c>
      <c r="J432" s="8" t="n">
        <v>0</v>
      </c>
    </row>
    <row r="433" customFormat="false" ht="16" hidden="false" customHeight="false" outlineLevel="0" collapsed="false">
      <c r="A433" s="2" t="s">
        <v>438</v>
      </c>
      <c r="B433" s="8" t="n">
        <v>0</v>
      </c>
      <c r="C433" s="8" t="n">
        <v>0</v>
      </c>
      <c r="D433" s="8" t="n">
        <v>0</v>
      </c>
      <c r="E433" s="9" t="n">
        <v>0</v>
      </c>
      <c r="F433" s="9" t="n">
        <v>0</v>
      </c>
      <c r="G433" s="9" t="n">
        <v>0</v>
      </c>
      <c r="H433" s="8" t="n">
        <v>0.742139004782741</v>
      </c>
      <c r="I433" s="8" t="n">
        <v>0.625</v>
      </c>
      <c r="J433" s="8" t="n">
        <v>0.449438202247191</v>
      </c>
    </row>
    <row r="434" customFormat="false" ht="16" hidden="false" customHeight="false" outlineLevel="0" collapsed="false">
      <c r="A434" s="2" t="s">
        <v>439</v>
      </c>
      <c r="B434" s="8" t="n">
        <v>0</v>
      </c>
      <c r="C434" s="8" t="n">
        <v>0</v>
      </c>
      <c r="D434" s="8" t="n">
        <v>0</v>
      </c>
      <c r="E434" s="9" t="n">
        <v>0</v>
      </c>
      <c r="F434" s="9" t="n">
        <v>0</v>
      </c>
      <c r="G434" s="9" t="n">
        <v>0</v>
      </c>
      <c r="H434" s="8" t="n">
        <v>0.728991596638655</v>
      </c>
      <c r="I434" s="8" t="n">
        <v>0.575757575757576</v>
      </c>
      <c r="J434" s="8" t="n">
        <v>0.496124031007752</v>
      </c>
    </row>
    <row r="435" customFormat="false" ht="16" hidden="false" customHeight="false" outlineLevel="0" collapsed="false">
      <c r="A435" s="2" t="s">
        <v>440</v>
      </c>
      <c r="B435" s="8" t="n">
        <v>0</v>
      </c>
      <c r="C435" s="8" t="n">
        <v>0</v>
      </c>
      <c r="D435" s="8" t="n">
        <v>0</v>
      </c>
      <c r="E435" s="9" t="n">
        <v>0</v>
      </c>
      <c r="F435" s="9" t="n">
        <v>0</v>
      </c>
      <c r="G435" s="9" t="n">
        <v>0</v>
      </c>
      <c r="H435" s="8" t="n">
        <v>0.85988722613985</v>
      </c>
      <c r="I435" s="8" t="n">
        <v>0.733333333333333</v>
      </c>
      <c r="J435" s="8" t="n">
        <v>0.582191780821918</v>
      </c>
    </row>
    <row r="436" customFormat="false" ht="16" hidden="false" customHeight="false" outlineLevel="0" collapsed="false">
      <c r="A436" s="2" t="s">
        <v>441</v>
      </c>
      <c r="B436" s="8" t="n">
        <v>0</v>
      </c>
      <c r="C436" s="8" t="n">
        <v>0</v>
      </c>
      <c r="D436" s="8" t="n">
        <v>0</v>
      </c>
      <c r="E436" s="9" t="n">
        <v>0</v>
      </c>
      <c r="F436" s="9" t="n">
        <v>0</v>
      </c>
      <c r="G436" s="9" t="n">
        <v>0</v>
      </c>
      <c r="H436" s="8" t="n">
        <v>0.711068986676017</v>
      </c>
      <c r="I436" s="8" t="n">
        <v>0.613636363636364</v>
      </c>
      <c r="J436" s="8" t="n">
        <v>0.4375</v>
      </c>
    </row>
    <row r="437" customFormat="false" ht="16" hidden="false" customHeight="false" outlineLevel="0" collapsed="false">
      <c r="A437" s="2" t="s">
        <v>442</v>
      </c>
      <c r="B437" s="8" t="n">
        <v>0</v>
      </c>
      <c r="C437" s="8" t="n">
        <v>0</v>
      </c>
      <c r="D437" s="8" t="n">
        <v>0</v>
      </c>
      <c r="E437" s="9" t="n">
        <v>0</v>
      </c>
      <c r="F437" s="9" t="n">
        <v>0</v>
      </c>
      <c r="G437" s="9" t="n">
        <v>0</v>
      </c>
      <c r="H437" s="8" t="n">
        <v>0.843109086504818</v>
      </c>
      <c r="I437" s="8" t="n">
        <v>0.551724137931035</v>
      </c>
      <c r="J437" s="8" t="n">
        <v>0.597014925373134</v>
      </c>
    </row>
    <row r="438" customFormat="false" ht="16" hidden="false" customHeight="false" outlineLevel="0" collapsed="false">
      <c r="A438" s="2" t="s">
        <v>443</v>
      </c>
      <c r="B438" s="8" t="n">
        <v>0.685626264700766</v>
      </c>
      <c r="C438" s="8" t="n">
        <v>0.55</v>
      </c>
      <c r="D438" s="8" t="n">
        <v>0.439024390243902</v>
      </c>
      <c r="E438" s="9" t="n">
        <v>0</v>
      </c>
      <c r="F438" s="9" t="n">
        <v>0</v>
      </c>
      <c r="G438" s="9" t="n">
        <v>0</v>
      </c>
      <c r="H438" s="8" t="n">
        <v>0</v>
      </c>
      <c r="I438" s="8" t="n">
        <v>0</v>
      </c>
      <c r="J438" s="8" t="n">
        <v>0</v>
      </c>
    </row>
    <row r="439" customFormat="false" ht="16" hidden="false" customHeight="false" outlineLevel="0" collapsed="false">
      <c r="A439" s="2" t="s">
        <v>444</v>
      </c>
      <c r="B439" s="8" t="n">
        <v>0</v>
      </c>
      <c r="C439" s="8" t="n">
        <v>0</v>
      </c>
      <c r="D439" s="8" t="n">
        <v>0</v>
      </c>
      <c r="E439" s="9" t="n">
        <v>0</v>
      </c>
      <c r="F439" s="9" t="n">
        <v>0</v>
      </c>
      <c r="G439" s="9" t="n">
        <v>0</v>
      </c>
      <c r="H439" s="8" t="n">
        <v>0</v>
      </c>
      <c r="I439" s="8" t="n">
        <v>0</v>
      </c>
      <c r="J439" s="8" t="n">
        <v>0</v>
      </c>
    </row>
    <row r="440" customFormat="false" ht="16" hidden="false" customHeight="false" outlineLevel="0" collapsed="false">
      <c r="A440" s="2" t="s">
        <v>445</v>
      </c>
      <c r="B440" s="8" t="n">
        <v>0</v>
      </c>
      <c r="C440" s="8" t="n">
        <v>0</v>
      </c>
      <c r="D440" s="8" t="n">
        <v>0</v>
      </c>
      <c r="E440" s="9" t="n">
        <v>0</v>
      </c>
      <c r="F440" s="9" t="n">
        <v>0</v>
      </c>
      <c r="G440" s="9" t="n">
        <v>0</v>
      </c>
      <c r="H440" s="8" t="n">
        <v>0</v>
      </c>
      <c r="I440" s="8" t="n">
        <v>0</v>
      </c>
      <c r="J440" s="8" t="n">
        <v>0</v>
      </c>
    </row>
    <row r="441" customFormat="false" ht="16" hidden="false" customHeight="false" outlineLevel="0" collapsed="false">
      <c r="A441" s="2" t="s">
        <v>446</v>
      </c>
      <c r="B441" s="8" t="n">
        <v>0</v>
      </c>
      <c r="C441" s="8" t="n">
        <v>0</v>
      </c>
      <c r="D441" s="8" t="n">
        <v>0</v>
      </c>
      <c r="E441" s="9" t="n">
        <v>0.679108079455418</v>
      </c>
      <c r="F441" s="9" t="n">
        <v>0.571428571428571</v>
      </c>
      <c r="G441" s="9" t="n">
        <v>0.4765625</v>
      </c>
      <c r="H441" s="8" t="n">
        <v>0.71754205639497</v>
      </c>
      <c r="I441" s="8" t="n">
        <v>0.571428571428571</v>
      </c>
      <c r="J441" s="8" t="n">
        <v>0.4765625</v>
      </c>
    </row>
    <row r="442" customFormat="false" ht="16" hidden="false" customHeight="false" outlineLevel="0" collapsed="false">
      <c r="A442" s="2" t="s">
        <v>447</v>
      </c>
      <c r="B442" s="8" t="n">
        <v>0</v>
      </c>
      <c r="C442" s="8" t="n">
        <v>0</v>
      </c>
      <c r="D442" s="8" t="n">
        <v>0</v>
      </c>
      <c r="E442" s="9" t="n">
        <v>0</v>
      </c>
      <c r="F442" s="9" t="n">
        <v>0</v>
      </c>
      <c r="G442" s="9" t="n">
        <v>0</v>
      </c>
      <c r="H442" s="8" t="n">
        <v>0.731273419146912</v>
      </c>
      <c r="I442" s="8" t="n">
        <v>0.566666666666667</v>
      </c>
      <c r="J442" s="8" t="n">
        <v>0.471544715447155</v>
      </c>
    </row>
    <row r="443" customFormat="false" ht="16" hidden="false" customHeight="false" outlineLevel="0" collapsed="false">
      <c r="A443" s="2" t="s">
        <v>448</v>
      </c>
      <c r="B443" s="8" t="n">
        <v>0</v>
      </c>
      <c r="C443" s="8" t="n">
        <v>0</v>
      </c>
      <c r="D443" s="8" t="n">
        <v>0</v>
      </c>
      <c r="E443" s="9" t="n">
        <v>0.647288802935262</v>
      </c>
      <c r="F443" s="9" t="n">
        <v>0.468085106382979</v>
      </c>
      <c r="G443" s="9" t="n">
        <v>0.41358024691358</v>
      </c>
      <c r="H443" s="8" t="n">
        <v>0.797045413370373</v>
      </c>
      <c r="I443" s="8" t="n">
        <v>0.594594594594595</v>
      </c>
      <c r="J443" s="8" t="n">
        <v>0.475308641975309</v>
      </c>
    </row>
    <row r="444" customFormat="false" ht="16" hidden="false" customHeight="false" outlineLevel="0" collapsed="false">
      <c r="A444" s="2" t="s">
        <v>449</v>
      </c>
      <c r="B444" s="8" t="n">
        <v>0</v>
      </c>
      <c r="C444" s="8" t="n">
        <v>0</v>
      </c>
      <c r="D444" s="8" t="n">
        <v>0</v>
      </c>
      <c r="E444" s="9" t="n">
        <v>0</v>
      </c>
      <c r="F444" s="9" t="n">
        <v>0</v>
      </c>
      <c r="G444" s="9" t="n">
        <v>0</v>
      </c>
      <c r="H444" s="8" t="n">
        <v>0.838985366571748</v>
      </c>
      <c r="I444" s="8" t="n">
        <v>0.678571428571429</v>
      </c>
      <c r="J444" s="8" t="n">
        <v>0.604651162790698</v>
      </c>
    </row>
    <row r="445" customFormat="false" ht="16" hidden="false" customHeight="false" outlineLevel="0" collapsed="false">
      <c r="A445" s="2" t="s">
        <v>450</v>
      </c>
      <c r="B445" s="8" t="n">
        <v>0</v>
      </c>
      <c r="C445" s="8" t="n">
        <v>0</v>
      </c>
      <c r="D445" s="8" t="n">
        <v>0</v>
      </c>
      <c r="E445" s="9" t="n">
        <v>0</v>
      </c>
      <c r="F445" s="9" t="n">
        <v>0</v>
      </c>
      <c r="G445" s="9" t="n">
        <v>0</v>
      </c>
      <c r="H445" s="8" t="n">
        <v>0</v>
      </c>
      <c r="I445" s="8" t="n">
        <v>0</v>
      </c>
      <c r="J445" s="8" t="n">
        <v>0</v>
      </c>
    </row>
    <row r="446" customFormat="false" ht="16" hidden="false" customHeight="false" outlineLevel="0" collapsed="false">
      <c r="A446" s="2" t="s">
        <v>451</v>
      </c>
      <c r="B446" s="8" t="n">
        <v>0</v>
      </c>
      <c r="C446" s="8" t="n">
        <v>0</v>
      </c>
      <c r="D446" s="8" t="n">
        <v>0</v>
      </c>
      <c r="E446" s="9" t="n">
        <v>0</v>
      </c>
      <c r="F446" s="9" t="n">
        <v>0</v>
      </c>
      <c r="G446" s="9" t="n">
        <v>0</v>
      </c>
      <c r="H446" s="8" t="n">
        <v>0</v>
      </c>
      <c r="I446" s="8" t="n">
        <v>0</v>
      </c>
      <c r="J446" s="8" t="n">
        <v>0</v>
      </c>
    </row>
    <row r="447" customFormat="false" ht="16" hidden="false" customHeight="false" outlineLevel="0" collapsed="false">
      <c r="A447" s="2" t="s">
        <v>452</v>
      </c>
      <c r="B447" s="8" t="n">
        <v>0</v>
      </c>
      <c r="C447" s="8" t="n">
        <v>0</v>
      </c>
      <c r="D447" s="8" t="n">
        <v>0</v>
      </c>
      <c r="E447" s="9" t="n">
        <v>0</v>
      </c>
      <c r="F447" s="9" t="n">
        <v>0</v>
      </c>
      <c r="G447" s="9" t="n">
        <v>0</v>
      </c>
      <c r="H447" s="8" t="n">
        <v>0</v>
      </c>
      <c r="I447" s="8" t="n">
        <v>0</v>
      </c>
      <c r="J447" s="8" t="n">
        <v>0</v>
      </c>
    </row>
    <row r="448" customFormat="false" ht="16" hidden="false" customHeight="false" outlineLevel="0" collapsed="false">
      <c r="A448" s="2" t="s">
        <v>453</v>
      </c>
      <c r="B448" s="8" t="n">
        <v>0</v>
      </c>
      <c r="C448" s="8" t="n">
        <v>0</v>
      </c>
      <c r="D448" s="8" t="n">
        <v>0</v>
      </c>
      <c r="E448" s="9" t="n">
        <v>0</v>
      </c>
      <c r="F448" s="9" t="n">
        <v>0</v>
      </c>
      <c r="G448" s="9" t="n">
        <v>0</v>
      </c>
      <c r="H448" s="8" t="n">
        <v>0.761262896125281</v>
      </c>
      <c r="I448" s="8" t="n">
        <v>0.481481481481481</v>
      </c>
      <c r="J448" s="8" t="n">
        <v>0.528846153846154</v>
      </c>
    </row>
    <row r="449" customFormat="false" ht="16" hidden="false" customHeight="false" outlineLevel="0" collapsed="false">
      <c r="A449" s="2" t="s">
        <v>454</v>
      </c>
      <c r="B449" s="8" t="n">
        <v>0</v>
      </c>
      <c r="C449" s="8" t="n">
        <v>0</v>
      </c>
      <c r="D449" s="8" t="n">
        <v>0</v>
      </c>
      <c r="E449" s="9" t="n">
        <v>0.668668661825019</v>
      </c>
      <c r="F449" s="9" t="n">
        <v>0.576923076923077</v>
      </c>
      <c r="G449" s="9" t="n">
        <v>0.473262032085562</v>
      </c>
      <c r="H449" s="8" t="n">
        <v>0.773994084747098</v>
      </c>
      <c r="I449" s="8" t="n">
        <v>0.681318681318681</v>
      </c>
      <c r="J449" s="8" t="n">
        <v>0.606951871657754</v>
      </c>
    </row>
    <row r="450" customFormat="false" ht="16" hidden="false" customHeight="false" outlineLevel="0" collapsed="false">
      <c r="A450" s="2" t="s">
        <v>455</v>
      </c>
      <c r="B450" s="8" t="n">
        <v>0</v>
      </c>
      <c r="C450" s="8" t="n">
        <v>0</v>
      </c>
      <c r="D450" s="8" t="n">
        <v>0</v>
      </c>
      <c r="E450" s="9" t="n">
        <v>0</v>
      </c>
      <c r="F450" s="9" t="n">
        <v>0</v>
      </c>
      <c r="G450" s="9" t="n">
        <v>0</v>
      </c>
      <c r="H450" s="8" t="n">
        <v>0.809156859266269</v>
      </c>
      <c r="I450" s="8" t="n">
        <v>0.67741935483871</v>
      </c>
      <c r="J450" s="8" t="n">
        <v>0.588235294117647</v>
      </c>
    </row>
    <row r="451" customFormat="false" ht="16" hidden="false" customHeight="false" outlineLevel="0" collapsed="false">
      <c r="A451" s="2" t="s">
        <v>456</v>
      </c>
      <c r="B451" s="8" t="n">
        <v>0</v>
      </c>
      <c r="C451" s="8" t="n">
        <v>0</v>
      </c>
      <c r="D451" s="8" t="n">
        <v>0</v>
      </c>
      <c r="E451" s="9" t="n">
        <v>0</v>
      </c>
      <c r="F451" s="9" t="n">
        <v>0</v>
      </c>
      <c r="G451" s="9" t="n">
        <v>0</v>
      </c>
      <c r="H451" s="8" t="n">
        <v>0.818122969076731</v>
      </c>
      <c r="I451" s="8" t="n">
        <v>0.64</v>
      </c>
      <c r="J451" s="8" t="n">
        <v>0.55</v>
      </c>
    </row>
    <row r="452" customFormat="false" ht="16" hidden="false" customHeight="false" outlineLevel="0" collapsed="false">
      <c r="A452" s="2" t="s">
        <v>457</v>
      </c>
      <c r="B452" s="8" t="n">
        <v>0</v>
      </c>
      <c r="C452" s="8" t="n">
        <v>0</v>
      </c>
      <c r="D452" s="8" t="n">
        <v>0</v>
      </c>
      <c r="E452" s="9" t="n">
        <v>0</v>
      </c>
      <c r="F452" s="9" t="n">
        <v>0</v>
      </c>
      <c r="G452" s="9" t="n">
        <v>0</v>
      </c>
      <c r="H452" s="8" t="n">
        <v>0.856573879551821</v>
      </c>
      <c r="I452" s="8" t="n">
        <v>0.638888888888889</v>
      </c>
      <c r="J452" s="8" t="n">
        <v>0.606896551724138</v>
      </c>
    </row>
    <row r="453" customFormat="false" ht="16" hidden="false" customHeight="false" outlineLevel="0" collapsed="false">
      <c r="A453" s="2" t="s">
        <v>458</v>
      </c>
      <c r="B453" s="8" t="n">
        <v>0</v>
      </c>
      <c r="C453" s="8" t="n">
        <v>0</v>
      </c>
      <c r="D453" s="8" t="n">
        <v>0</v>
      </c>
      <c r="E453" s="9" t="n">
        <v>0</v>
      </c>
      <c r="F453" s="9" t="n">
        <v>0</v>
      </c>
      <c r="G453" s="9" t="n">
        <v>0</v>
      </c>
      <c r="H453" s="8" t="n">
        <v>0.718763464626852</v>
      </c>
      <c r="I453" s="8" t="n">
        <v>0.607843137254902</v>
      </c>
      <c r="J453" s="8" t="n">
        <v>0.416666666666667</v>
      </c>
    </row>
    <row r="454" customFormat="false" ht="16" hidden="false" customHeight="false" outlineLevel="0" collapsed="false">
      <c r="A454" s="2" t="s">
        <v>459</v>
      </c>
      <c r="B454" s="8" t="n">
        <v>0</v>
      </c>
      <c r="C454" s="8" t="n">
        <v>0</v>
      </c>
      <c r="D454" s="8" t="n">
        <v>0</v>
      </c>
      <c r="E454" s="9" t="n">
        <v>0</v>
      </c>
      <c r="F454" s="9" t="n">
        <v>0</v>
      </c>
      <c r="G454" s="9" t="n">
        <v>0</v>
      </c>
      <c r="H454" s="8" t="n">
        <v>0.703137393143562</v>
      </c>
      <c r="I454" s="8" t="n">
        <v>0.53448275862069</v>
      </c>
      <c r="J454" s="8" t="n">
        <v>0.394160583941606</v>
      </c>
    </row>
    <row r="455" customFormat="false" ht="16" hidden="false" customHeight="false" outlineLevel="0" collapsed="false">
      <c r="A455" s="2" t="s">
        <v>460</v>
      </c>
      <c r="B455" s="8" t="n">
        <v>0</v>
      </c>
      <c r="C455" s="8" t="n">
        <v>0</v>
      </c>
      <c r="D455" s="8" t="n">
        <v>0</v>
      </c>
      <c r="E455" s="9" t="n">
        <v>0.722327512991236</v>
      </c>
      <c r="F455" s="9" t="n">
        <v>0.472222222222222</v>
      </c>
      <c r="G455" s="9" t="n">
        <v>0.472868217054264</v>
      </c>
      <c r="H455" s="8" t="n">
        <v>0.708070453457469</v>
      </c>
      <c r="I455" s="8" t="n">
        <v>0.612903225806452</v>
      </c>
      <c r="J455" s="8" t="n">
        <v>0.434108527131783</v>
      </c>
    </row>
    <row r="456" customFormat="false" ht="16" hidden="false" customHeight="false" outlineLevel="0" collapsed="false">
      <c r="A456" s="2" t="s">
        <v>461</v>
      </c>
      <c r="B456" s="8" t="n">
        <v>0</v>
      </c>
      <c r="C456" s="8" t="n">
        <v>0</v>
      </c>
      <c r="D456" s="8" t="n">
        <v>0</v>
      </c>
      <c r="E456" s="9" t="n">
        <v>0</v>
      </c>
      <c r="F456" s="9" t="n">
        <v>0</v>
      </c>
      <c r="G456" s="9" t="n">
        <v>0</v>
      </c>
      <c r="H456" s="8" t="n">
        <v>0.706188725490196</v>
      </c>
      <c r="I456" s="8" t="n">
        <v>0.625</v>
      </c>
      <c r="J456" s="8" t="n">
        <v>0.423611111111111</v>
      </c>
    </row>
    <row r="457" customFormat="false" ht="16" hidden="false" customHeight="false" outlineLevel="0" collapsed="false">
      <c r="A457" s="2" t="s">
        <v>462</v>
      </c>
      <c r="B457" s="8" t="n">
        <v>0</v>
      </c>
      <c r="C457" s="8" t="n">
        <v>0</v>
      </c>
      <c r="D457" s="8" t="n">
        <v>0</v>
      </c>
      <c r="E457" s="9" t="n">
        <v>0</v>
      </c>
      <c r="F457" s="9" t="n">
        <v>0</v>
      </c>
      <c r="G457" s="9" t="n">
        <v>0</v>
      </c>
      <c r="H457" s="8" t="n">
        <v>0.76609327979191</v>
      </c>
      <c r="I457" s="8" t="n">
        <v>0.6</v>
      </c>
      <c r="J457" s="8" t="n">
        <v>0.561111111111111</v>
      </c>
    </row>
    <row r="458" customFormat="false" ht="16" hidden="false" customHeight="false" outlineLevel="0" collapsed="false">
      <c r="A458" s="2" t="s">
        <v>463</v>
      </c>
      <c r="B458" s="8" t="n">
        <v>0</v>
      </c>
      <c r="C458" s="8" t="n">
        <v>0</v>
      </c>
      <c r="D458" s="8" t="n">
        <v>0</v>
      </c>
      <c r="E458" s="9" t="n">
        <v>0</v>
      </c>
      <c r="F458" s="9" t="n">
        <v>0</v>
      </c>
      <c r="G458" s="9" t="n">
        <v>0</v>
      </c>
      <c r="H458" s="8" t="n">
        <v>0.715594576025098</v>
      </c>
      <c r="I458" s="8" t="n">
        <v>0.433333333333333</v>
      </c>
      <c r="J458" s="8" t="n">
        <v>0.388888888888889</v>
      </c>
    </row>
    <row r="459" customFormat="false" ht="16" hidden="false" customHeight="false" outlineLevel="0" collapsed="false">
      <c r="A459" s="2" t="s">
        <v>464</v>
      </c>
      <c r="B459" s="8" t="n">
        <v>0</v>
      </c>
      <c r="C459" s="8" t="n">
        <v>0</v>
      </c>
      <c r="D459" s="8" t="n">
        <v>0</v>
      </c>
      <c r="E459" s="9" t="n">
        <v>0.675611551901263</v>
      </c>
      <c r="F459" s="9" t="n">
        <v>0.466666666666667</v>
      </c>
      <c r="G459" s="9" t="n">
        <v>0.384615384615385</v>
      </c>
      <c r="H459" s="8" t="n">
        <v>0.774934323033623</v>
      </c>
      <c r="I459" s="8" t="n">
        <v>0.571428571428571</v>
      </c>
      <c r="J459" s="8" t="n">
        <v>0.508875739644971</v>
      </c>
    </row>
    <row r="460" customFormat="false" ht="16" hidden="false" customHeight="false" outlineLevel="0" collapsed="false">
      <c r="A460" s="2" t="s">
        <v>465</v>
      </c>
      <c r="B460" s="8" t="n">
        <v>0</v>
      </c>
      <c r="C460" s="8" t="n">
        <v>0</v>
      </c>
      <c r="D460" s="8" t="n">
        <v>0</v>
      </c>
      <c r="E460" s="9" t="n">
        <v>0</v>
      </c>
      <c r="F460" s="9" t="n">
        <v>0</v>
      </c>
      <c r="G460" s="9" t="n">
        <v>0</v>
      </c>
      <c r="H460" s="8" t="n">
        <v>0</v>
      </c>
      <c r="I460" s="8" t="n">
        <v>0</v>
      </c>
      <c r="J460" s="8" t="n">
        <v>0</v>
      </c>
    </row>
    <row r="461" customFormat="false" ht="16" hidden="false" customHeight="false" outlineLevel="0" collapsed="false">
      <c r="A461" s="2" t="s">
        <v>466</v>
      </c>
      <c r="B461" s="8" t="n">
        <v>0</v>
      </c>
      <c r="C461" s="8" t="n">
        <v>0</v>
      </c>
      <c r="D461" s="8" t="n">
        <v>0</v>
      </c>
      <c r="E461" s="9" t="n">
        <v>0</v>
      </c>
      <c r="F461" s="9" t="n">
        <v>0</v>
      </c>
      <c r="G461" s="9" t="n">
        <v>0</v>
      </c>
      <c r="H461" s="8" t="n">
        <v>0</v>
      </c>
      <c r="I461" s="8" t="n">
        <v>0</v>
      </c>
      <c r="J461" s="8" t="n">
        <v>0</v>
      </c>
    </row>
    <row r="462" customFormat="false" ht="16" hidden="false" customHeight="false" outlineLevel="0" collapsed="false">
      <c r="A462" s="2" t="s">
        <v>467</v>
      </c>
      <c r="B462" s="8" t="n">
        <v>0</v>
      </c>
      <c r="C462" s="8" t="n">
        <v>0</v>
      </c>
      <c r="D462" s="8" t="n">
        <v>0</v>
      </c>
      <c r="E462" s="9" t="n">
        <v>0</v>
      </c>
      <c r="F462" s="9" t="n">
        <v>0</v>
      </c>
      <c r="G462" s="9" t="n">
        <v>0</v>
      </c>
      <c r="H462" s="8" t="n">
        <v>0</v>
      </c>
      <c r="I462" s="8" t="n">
        <v>0</v>
      </c>
      <c r="J462" s="8" t="n">
        <v>0</v>
      </c>
    </row>
    <row r="463" customFormat="false" ht="16" hidden="false" customHeight="false" outlineLevel="0" collapsed="false">
      <c r="A463" s="2" t="s">
        <v>468</v>
      </c>
      <c r="B463" s="8" t="n">
        <v>0</v>
      </c>
      <c r="C463" s="8" t="n">
        <v>0</v>
      </c>
      <c r="D463" s="8" t="n">
        <v>0</v>
      </c>
      <c r="E463" s="9" t="n">
        <v>0.67868088902347</v>
      </c>
      <c r="F463" s="9" t="n">
        <v>0.547619047619048</v>
      </c>
      <c r="G463" s="9" t="n">
        <v>0.410596026490066</v>
      </c>
      <c r="H463" s="8" t="n">
        <v>0</v>
      </c>
      <c r="I463" s="8" t="n">
        <v>0</v>
      </c>
      <c r="J463" s="8" t="n">
        <v>0</v>
      </c>
    </row>
    <row r="464" customFormat="false" ht="16" hidden="false" customHeight="false" outlineLevel="0" collapsed="false">
      <c r="A464" s="2" t="s">
        <v>469</v>
      </c>
      <c r="B464" s="8" t="n">
        <v>0</v>
      </c>
      <c r="C464" s="8" t="n">
        <v>0</v>
      </c>
      <c r="D464" s="8" t="n">
        <v>0</v>
      </c>
      <c r="E464" s="9" t="n">
        <v>0</v>
      </c>
      <c r="F464" s="9" t="n">
        <v>0</v>
      </c>
      <c r="G464" s="9" t="n">
        <v>0</v>
      </c>
      <c r="H464" s="8" t="n">
        <v>0.780127354414699</v>
      </c>
      <c r="I464" s="8" t="n">
        <v>0.631578947368421</v>
      </c>
      <c r="J464" s="8" t="n">
        <v>0.559748427672956</v>
      </c>
    </row>
    <row r="465" customFormat="false" ht="16" hidden="false" customHeight="false" outlineLevel="0" collapsed="false">
      <c r="A465" s="2" t="s">
        <v>470</v>
      </c>
      <c r="B465" s="8" t="n">
        <v>0</v>
      </c>
      <c r="C465" s="8" t="n">
        <v>0</v>
      </c>
      <c r="D465" s="8" t="n">
        <v>0</v>
      </c>
      <c r="E465" s="9" t="n">
        <v>0</v>
      </c>
      <c r="F465" s="9" t="n">
        <v>0</v>
      </c>
      <c r="G465" s="9" t="n">
        <v>0</v>
      </c>
      <c r="H465" s="8" t="n">
        <v>0.789568949846862</v>
      </c>
      <c r="I465" s="8" t="n">
        <v>0.625</v>
      </c>
      <c r="J465" s="8" t="n">
        <v>0.56</v>
      </c>
    </row>
    <row r="466" customFormat="false" ht="16" hidden="false" customHeight="false" outlineLevel="0" collapsed="false">
      <c r="A466" s="2" t="s">
        <v>471</v>
      </c>
      <c r="B466" s="8" t="n">
        <v>0</v>
      </c>
      <c r="C466" s="8" t="n">
        <v>0</v>
      </c>
      <c r="D466" s="8" t="n">
        <v>0</v>
      </c>
      <c r="E466" s="9" t="n">
        <v>0</v>
      </c>
      <c r="F466" s="9" t="n">
        <v>0</v>
      </c>
      <c r="G466" s="9" t="n">
        <v>0</v>
      </c>
      <c r="H466" s="8" t="n">
        <v>0.787052569895469</v>
      </c>
      <c r="I466" s="8" t="n">
        <v>0.828571428571429</v>
      </c>
      <c r="J466" s="8" t="n">
        <v>0.543859649122807</v>
      </c>
    </row>
    <row r="467" customFormat="false" ht="16" hidden="false" customHeight="false" outlineLevel="0" collapsed="false">
      <c r="A467" s="2" t="s">
        <v>472</v>
      </c>
      <c r="B467" s="8" t="n">
        <v>0</v>
      </c>
      <c r="C467" s="8" t="n">
        <v>0</v>
      </c>
      <c r="D467" s="8" t="n">
        <v>0</v>
      </c>
      <c r="E467" s="9" t="n">
        <v>0</v>
      </c>
      <c r="F467" s="9" t="n">
        <v>0</v>
      </c>
      <c r="G467" s="9" t="n">
        <v>0</v>
      </c>
      <c r="H467" s="8" t="n">
        <v>0</v>
      </c>
      <c r="I467" s="8" t="n">
        <v>0</v>
      </c>
      <c r="J467" s="8" t="n">
        <v>0</v>
      </c>
    </row>
    <row r="468" customFormat="false" ht="16" hidden="false" customHeight="false" outlineLevel="0" collapsed="false">
      <c r="A468" s="2" t="s">
        <v>473</v>
      </c>
      <c r="B468" s="8" t="n">
        <v>0</v>
      </c>
      <c r="C468" s="8" t="n">
        <v>0</v>
      </c>
      <c r="D468" s="8" t="n">
        <v>0</v>
      </c>
      <c r="E468" s="9" t="n">
        <v>0</v>
      </c>
      <c r="F468" s="9" t="n">
        <v>0</v>
      </c>
      <c r="G468" s="9" t="n">
        <v>0</v>
      </c>
      <c r="H468" s="8" t="n">
        <v>0</v>
      </c>
      <c r="I468" s="8" t="n">
        <v>0</v>
      </c>
      <c r="J468" s="8" t="n">
        <v>0</v>
      </c>
    </row>
    <row r="469" customFormat="false" ht="16" hidden="false" customHeight="false" outlineLevel="0" collapsed="false">
      <c r="A469" s="2" t="s">
        <v>474</v>
      </c>
      <c r="B469" s="8" t="n">
        <v>0.678350456460232</v>
      </c>
      <c r="C469" s="8" t="n">
        <v>0.42</v>
      </c>
      <c r="D469" s="8" t="n">
        <v>0.588235294117647</v>
      </c>
      <c r="E469" s="9" t="n">
        <v>0</v>
      </c>
      <c r="F469" s="9" t="n">
        <v>0</v>
      </c>
      <c r="G469" s="9" t="n">
        <v>0</v>
      </c>
      <c r="H469" s="8" t="n">
        <v>0</v>
      </c>
      <c r="I469" s="8" t="n">
        <v>0</v>
      </c>
      <c r="J469" s="8" t="n">
        <v>0</v>
      </c>
    </row>
    <row r="470" customFormat="false" ht="16" hidden="false" customHeight="false" outlineLevel="0" collapsed="false">
      <c r="A470" s="2" t="s">
        <v>475</v>
      </c>
      <c r="B470" s="8" t="n">
        <v>0</v>
      </c>
      <c r="C470" s="8" t="n">
        <v>0</v>
      </c>
      <c r="D470" s="8" t="n">
        <v>0</v>
      </c>
      <c r="E470" s="9" t="n">
        <v>0.665698083940052</v>
      </c>
      <c r="F470" s="9" t="n">
        <v>0.458823529411765</v>
      </c>
      <c r="G470" s="9" t="n">
        <v>0.410774410774411</v>
      </c>
      <c r="H470" s="8" t="n">
        <v>0</v>
      </c>
      <c r="I470" s="8" t="n">
        <v>0</v>
      </c>
      <c r="J470" s="8" t="n">
        <v>0</v>
      </c>
    </row>
    <row r="471" customFormat="false" ht="16" hidden="false" customHeight="false" outlineLevel="0" collapsed="false">
      <c r="A471" s="2" t="s">
        <v>476</v>
      </c>
      <c r="B471" s="8" t="n">
        <v>0</v>
      </c>
      <c r="C471" s="8" t="n">
        <v>0</v>
      </c>
      <c r="D471" s="8" t="n">
        <v>0</v>
      </c>
      <c r="E471" s="9" t="n">
        <v>0</v>
      </c>
      <c r="F471" s="9" t="n">
        <v>0</v>
      </c>
      <c r="G471" s="9" t="n">
        <v>0</v>
      </c>
      <c r="H471" s="8" t="n">
        <v>0</v>
      </c>
      <c r="I471" s="8" t="n">
        <v>0</v>
      </c>
      <c r="J471" s="8" t="n">
        <v>0</v>
      </c>
    </row>
    <row r="472" customFormat="false" ht="16" hidden="false" customHeight="false" outlineLevel="0" collapsed="false">
      <c r="A472" s="2" t="s">
        <v>477</v>
      </c>
      <c r="B472" s="8" t="n">
        <v>0.608595412803814</v>
      </c>
      <c r="C472" s="8" t="n">
        <v>0.5</v>
      </c>
      <c r="D472" s="8" t="n">
        <v>0.6875</v>
      </c>
      <c r="E472" s="9" t="n">
        <v>0.855544852977611</v>
      </c>
      <c r="F472" s="9" t="n">
        <v>0.777777777777778</v>
      </c>
      <c r="G472" s="9" t="n">
        <v>0.633928571428571</v>
      </c>
      <c r="H472" s="8" t="n">
        <v>0.859751729147064</v>
      </c>
      <c r="I472" s="8" t="n">
        <v>0.575757575757576</v>
      </c>
      <c r="J472" s="8" t="n">
        <v>0.6875</v>
      </c>
    </row>
    <row r="473" customFormat="false" ht="16" hidden="false" customHeight="false" outlineLevel="0" collapsed="false">
      <c r="A473" s="2" t="s">
        <v>478</v>
      </c>
      <c r="B473" s="8" t="n">
        <v>0</v>
      </c>
      <c r="C473" s="8" t="n">
        <v>0</v>
      </c>
      <c r="D473" s="8" t="n">
        <v>0</v>
      </c>
      <c r="E473" s="9" t="n">
        <v>0</v>
      </c>
      <c r="F473" s="9" t="n">
        <v>0</v>
      </c>
      <c r="G473" s="9" t="n">
        <v>0</v>
      </c>
      <c r="H473" s="8" t="n">
        <v>0.673250703234881</v>
      </c>
      <c r="I473" s="8" t="n">
        <v>0.46</v>
      </c>
      <c r="J473" s="8" t="n">
        <v>0.375</v>
      </c>
    </row>
    <row r="474" customFormat="false" ht="16" hidden="false" customHeight="false" outlineLevel="0" collapsed="false">
      <c r="A474" s="2" t="s">
        <v>479</v>
      </c>
      <c r="B474" s="8" t="n">
        <v>0</v>
      </c>
      <c r="C474" s="8" t="n">
        <v>0</v>
      </c>
      <c r="D474" s="8" t="n">
        <v>0</v>
      </c>
      <c r="E474" s="9" t="n">
        <v>0</v>
      </c>
      <c r="F474" s="9" t="n">
        <v>0</v>
      </c>
      <c r="G474" s="9" t="n">
        <v>0</v>
      </c>
      <c r="H474" s="8" t="n">
        <v>0.694716191012422</v>
      </c>
      <c r="I474" s="8" t="n">
        <v>0.602150537634409</v>
      </c>
      <c r="J474" s="8" t="n">
        <v>0.498637602179837</v>
      </c>
    </row>
    <row r="475" customFormat="false" ht="16" hidden="false" customHeight="false" outlineLevel="0" collapsed="false">
      <c r="A475" s="2" t="s">
        <v>480</v>
      </c>
      <c r="B475" s="8" t="n">
        <v>0.631674204439131</v>
      </c>
      <c r="C475" s="8" t="n">
        <v>0.413793103448276</v>
      </c>
      <c r="D475" s="8" t="n">
        <v>0.385321100917431</v>
      </c>
      <c r="E475" s="9" t="n">
        <v>0</v>
      </c>
      <c r="F475" s="9" t="n">
        <v>0</v>
      </c>
      <c r="G475" s="9" t="n">
        <v>0</v>
      </c>
      <c r="H475" s="8" t="n">
        <v>0.713055078917467</v>
      </c>
      <c r="I475" s="8" t="n">
        <v>0.333333333333333</v>
      </c>
      <c r="J475" s="8" t="n">
        <v>0.385321100917431</v>
      </c>
    </row>
    <row r="476" customFormat="false" ht="16" hidden="false" customHeight="false" outlineLevel="0" collapsed="false">
      <c r="A476" s="2" t="s">
        <v>481</v>
      </c>
      <c r="B476" s="8" t="n">
        <v>0</v>
      </c>
      <c r="C476" s="8" t="n">
        <v>0</v>
      </c>
      <c r="D476" s="8" t="n">
        <v>0</v>
      </c>
      <c r="E476" s="9" t="n">
        <v>0</v>
      </c>
      <c r="F476" s="9" t="n">
        <v>0</v>
      </c>
      <c r="G476" s="9" t="n">
        <v>0</v>
      </c>
      <c r="H476" s="8" t="n">
        <v>0.702188175721451</v>
      </c>
      <c r="I476" s="8" t="n">
        <v>0.543307086614173</v>
      </c>
      <c r="J476" s="8" t="n">
        <v>0.484472049689441</v>
      </c>
    </row>
    <row r="477" customFormat="false" ht="16" hidden="false" customHeight="false" outlineLevel="0" collapsed="false">
      <c r="A477" s="2" t="s">
        <v>482</v>
      </c>
      <c r="B477" s="8" t="n">
        <v>0</v>
      </c>
      <c r="C477" s="8" t="n">
        <v>0</v>
      </c>
      <c r="D477" s="8" t="n">
        <v>0</v>
      </c>
      <c r="E477" s="9" t="n">
        <v>0</v>
      </c>
      <c r="F477" s="9" t="n">
        <v>0</v>
      </c>
      <c r="G477" s="9" t="n">
        <v>0</v>
      </c>
      <c r="H477" s="8" t="n">
        <v>0.677023247683971</v>
      </c>
      <c r="I477" s="8" t="n">
        <v>0.461538461538462</v>
      </c>
      <c r="J477" s="8" t="n">
        <v>0.412280701754386</v>
      </c>
    </row>
    <row r="478" customFormat="false" ht="16" hidden="false" customHeight="false" outlineLevel="0" collapsed="false">
      <c r="A478" s="2" t="s">
        <v>483</v>
      </c>
      <c r="B478" s="8" t="n">
        <v>0</v>
      </c>
      <c r="C478" s="8" t="n">
        <v>0</v>
      </c>
      <c r="D478" s="8" t="n">
        <v>0</v>
      </c>
      <c r="E478" s="9" t="n">
        <v>0</v>
      </c>
      <c r="F478" s="9" t="n">
        <v>0</v>
      </c>
      <c r="G478" s="9" t="n">
        <v>0</v>
      </c>
      <c r="H478" s="8" t="n">
        <v>0</v>
      </c>
      <c r="I478" s="8" t="n">
        <v>0</v>
      </c>
      <c r="J478" s="8" t="n">
        <v>0</v>
      </c>
    </row>
    <row r="479" customFormat="false" ht="16" hidden="false" customHeight="false" outlineLevel="0" collapsed="false">
      <c r="A479" s="2" t="s">
        <v>484</v>
      </c>
      <c r="B479" s="8" t="n">
        <v>0</v>
      </c>
      <c r="C479" s="8" t="n">
        <v>0</v>
      </c>
      <c r="D479" s="8" t="n">
        <v>0</v>
      </c>
      <c r="E479" s="9" t="n">
        <v>0</v>
      </c>
      <c r="F479" s="9" t="n">
        <v>0</v>
      </c>
      <c r="G479" s="9" t="n">
        <v>0</v>
      </c>
      <c r="H479" s="8" t="n">
        <v>0.854941332339011</v>
      </c>
      <c r="I479" s="8" t="n">
        <v>0.909090909090909</v>
      </c>
      <c r="J479" s="8" t="n">
        <v>0.594339622641509</v>
      </c>
    </row>
    <row r="480" customFormat="false" ht="16" hidden="false" customHeight="false" outlineLevel="0" collapsed="false">
      <c r="A480" s="2" t="s">
        <v>485</v>
      </c>
      <c r="B480" s="8" t="n">
        <v>0</v>
      </c>
      <c r="C480" s="8" t="n">
        <v>0</v>
      </c>
      <c r="D480" s="8" t="n">
        <v>0</v>
      </c>
      <c r="E480" s="9" t="n">
        <v>0</v>
      </c>
      <c r="F480" s="9" t="n">
        <v>0</v>
      </c>
      <c r="G480" s="9" t="n">
        <v>0</v>
      </c>
      <c r="H480" s="8" t="n">
        <v>0.789096520837094</v>
      </c>
      <c r="I480" s="8" t="n">
        <v>0.757575757575758</v>
      </c>
      <c r="J480" s="8" t="n">
        <v>0.62589928057554</v>
      </c>
    </row>
    <row r="481" customFormat="false" ht="16" hidden="false" customHeight="false" outlineLevel="0" collapsed="false">
      <c r="A481" s="2" t="s">
        <v>486</v>
      </c>
      <c r="B481" s="8" t="n">
        <v>0</v>
      </c>
      <c r="C481" s="8" t="n">
        <v>0</v>
      </c>
      <c r="D481" s="8" t="n">
        <v>0</v>
      </c>
      <c r="E481" s="9" t="n">
        <v>0</v>
      </c>
      <c r="F481" s="9" t="n">
        <v>0</v>
      </c>
      <c r="G481" s="9" t="n">
        <v>0</v>
      </c>
      <c r="H481" s="8" t="n">
        <v>0.82017482939791</v>
      </c>
      <c r="I481" s="8" t="n">
        <v>0.631578947368421</v>
      </c>
      <c r="J481" s="8" t="n">
        <v>0.694656488549618</v>
      </c>
    </row>
    <row r="482" customFormat="false" ht="16" hidden="false" customHeight="false" outlineLevel="0" collapsed="false">
      <c r="A482" s="2" t="s">
        <v>487</v>
      </c>
      <c r="B482" s="8" t="n">
        <v>0</v>
      </c>
      <c r="C482" s="8" t="n">
        <v>0</v>
      </c>
      <c r="D482" s="8" t="n">
        <v>0</v>
      </c>
      <c r="E482" s="9" t="n">
        <v>0</v>
      </c>
      <c r="F482" s="9" t="n">
        <v>0</v>
      </c>
      <c r="G482" s="9" t="n">
        <v>0</v>
      </c>
      <c r="H482" s="8" t="n">
        <v>0.787577385927262</v>
      </c>
      <c r="I482" s="8" t="n">
        <v>0.810810810810811</v>
      </c>
      <c r="J482" s="8" t="n">
        <v>0.605839416058394</v>
      </c>
    </row>
    <row r="483" customFormat="false" ht="16" hidden="false" customHeight="false" outlineLevel="0" collapsed="false">
      <c r="A483" s="2" t="s">
        <v>488</v>
      </c>
      <c r="B483" s="8" t="n">
        <v>0</v>
      </c>
      <c r="C483" s="8" t="n">
        <v>0</v>
      </c>
      <c r="D483" s="8" t="n">
        <v>0</v>
      </c>
      <c r="E483" s="9" t="n">
        <v>0</v>
      </c>
      <c r="F483" s="9" t="n">
        <v>0</v>
      </c>
      <c r="G483" s="9" t="n">
        <v>0</v>
      </c>
      <c r="H483" s="8" t="n">
        <v>0</v>
      </c>
      <c r="I483" s="8" t="n">
        <v>0</v>
      </c>
      <c r="J483" s="8" t="n">
        <v>0</v>
      </c>
    </row>
    <row r="484" customFormat="false" ht="16" hidden="false" customHeight="false" outlineLevel="0" collapsed="false">
      <c r="A484" s="2" t="s">
        <v>489</v>
      </c>
      <c r="B484" s="8" t="n">
        <v>0</v>
      </c>
      <c r="C484" s="8" t="n">
        <v>0</v>
      </c>
      <c r="D484" s="8" t="n">
        <v>0</v>
      </c>
      <c r="E484" s="9" t="n">
        <v>0</v>
      </c>
      <c r="F484" s="9" t="n">
        <v>0</v>
      </c>
      <c r="G484" s="9" t="n">
        <v>0</v>
      </c>
      <c r="H484" s="8" t="n">
        <v>0.760105913503972</v>
      </c>
      <c r="I484" s="8" t="n">
        <v>0.683333333333333</v>
      </c>
      <c r="J484" s="8" t="n">
        <v>0.546875</v>
      </c>
    </row>
    <row r="485" customFormat="false" ht="16" hidden="false" customHeight="false" outlineLevel="0" collapsed="false">
      <c r="A485" s="2" t="s">
        <v>490</v>
      </c>
      <c r="B485" s="8" t="n">
        <v>0</v>
      </c>
      <c r="C485" s="8" t="n">
        <v>0</v>
      </c>
      <c r="D485" s="8" t="n">
        <v>0</v>
      </c>
      <c r="E485" s="9" t="n">
        <v>0</v>
      </c>
      <c r="F485" s="9" t="n">
        <v>0</v>
      </c>
      <c r="G485" s="9" t="n">
        <v>0</v>
      </c>
      <c r="H485" s="8" t="n">
        <v>0</v>
      </c>
      <c r="I485" s="8" t="n">
        <v>0</v>
      </c>
      <c r="J485" s="8" t="n">
        <v>0</v>
      </c>
    </row>
    <row r="486" customFormat="false" ht="16" hidden="false" customHeight="false" outlineLevel="0" collapsed="false">
      <c r="A486" s="2" t="s">
        <v>491</v>
      </c>
      <c r="B486" s="8" t="n">
        <v>0</v>
      </c>
      <c r="C486" s="8" t="n">
        <v>0</v>
      </c>
      <c r="D486" s="8" t="n">
        <v>0</v>
      </c>
      <c r="E486" s="9" t="n">
        <v>0</v>
      </c>
      <c r="F486" s="9" t="n">
        <v>0</v>
      </c>
      <c r="G486" s="9" t="n">
        <v>0</v>
      </c>
      <c r="H486" s="8" t="n">
        <v>0</v>
      </c>
      <c r="I486" s="8" t="n">
        <v>0</v>
      </c>
      <c r="J486" s="8" t="n">
        <v>0</v>
      </c>
    </row>
    <row r="487" customFormat="false" ht="16" hidden="false" customHeight="false" outlineLevel="0" collapsed="false">
      <c r="A487" s="2" t="s">
        <v>492</v>
      </c>
      <c r="B487" s="8" t="n">
        <v>0.63309579942127</v>
      </c>
      <c r="C487" s="8" t="n">
        <v>0.470588235294118</v>
      </c>
      <c r="D487" s="8" t="n">
        <v>0.714285714285714</v>
      </c>
      <c r="E487" s="9" t="n">
        <v>0</v>
      </c>
      <c r="F487" s="9" t="n">
        <v>0</v>
      </c>
      <c r="G487" s="9" t="n">
        <v>0</v>
      </c>
      <c r="H487" s="8" t="n">
        <v>0.833764741322563</v>
      </c>
      <c r="I487" s="8" t="n">
        <v>0.758620689655172</v>
      </c>
      <c r="J487" s="8" t="n">
        <v>0.714285714285714</v>
      </c>
    </row>
    <row r="488" customFormat="false" ht="16" hidden="false" customHeight="false" outlineLevel="0" collapsed="false">
      <c r="A488" s="2" t="s">
        <v>493</v>
      </c>
      <c r="B488" s="8" t="n">
        <v>0</v>
      </c>
      <c r="C488" s="8" t="n">
        <v>0</v>
      </c>
      <c r="D488" s="8" t="n">
        <v>0</v>
      </c>
      <c r="E488" s="9" t="n">
        <v>0</v>
      </c>
      <c r="F488" s="9" t="n">
        <v>0</v>
      </c>
      <c r="G488" s="9" t="n">
        <v>0</v>
      </c>
      <c r="H488" s="8" t="n">
        <v>0.807732543021877</v>
      </c>
      <c r="I488" s="8" t="n">
        <v>0.615384615384615</v>
      </c>
      <c r="J488" s="8" t="n">
        <v>0.586538461538462</v>
      </c>
    </row>
    <row r="489" customFormat="false" ht="16" hidden="false" customHeight="false" outlineLevel="0" collapsed="false">
      <c r="A489" s="2" t="s">
        <v>494</v>
      </c>
      <c r="B489" s="8" t="n">
        <v>0.634770235644978</v>
      </c>
      <c r="C489" s="8" t="n">
        <v>0.605263157894737</v>
      </c>
      <c r="D489" s="8" t="n">
        <v>0.293233082706767</v>
      </c>
      <c r="E489" s="9" t="n">
        <v>0</v>
      </c>
      <c r="F489" s="9" t="n">
        <v>0</v>
      </c>
      <c r="G489" s="9" t="n">
        <v>0</v>
      </c>
      <c r="H489" s="8" t="n">
        <v>0</v>
      </c>
      <c r="I489" s="8" t="n">
        <v>0</v>
      </c>
      <c r="J489" s="8" t="n">
        <v>0</v>
      </c>
    </row>
    <row r="490" customFormat="false" ht="16" hidden="false" customHeight="false" outlineLevel="0" collapsed="false">
      <c r="A490" s="2" t="s">
        <v>495</v>
      </c>
      <c r="B490" s="8" t="n">
        <v>0</v>
      </c>
      <c r="C490" s="8" t="n">
        <v>0</v>
      </c>
      <c r="D490" s="8" t="n">
        <v>0</v>
      </c>
      <c r="E490" s="9" t="n">
        <v>0</v>
      </c>
      <c r="F490" s="9" t="n">
        <v>0</v>
      </c>
      <c r="G490" s="9" t="n">
        <v>0</v>
      </c>
      <c r="H490" s="8" t="n">
        <v>0</v>
      </c>
      <c r="I490" s="8" t="n">
        <v>0</v>
      </c>
      <c r="J490" s="8" t="n">
        <v>0</v>
      </c>
    </row>
    <row r="491" customFormat="false" ht="16" hidden="false" customHeight="false" outlineLevel="0" collapsed="false">
      <c r="A491" s="2" t="s">
        <v>496</v>
      </c>
      <c r="B491" s="8" t="n">
        <v>0</v>
      </c>
      <c r="C491" s="8" t="n">
        <v>0</v>
      </c>
      <c r="D491" s="8" t="n">
        <v>0</v>
      </c>
      <c r="E491" s="9" t="n">
        <v>0</v>
      </c>
      <c r="F491" s="9" t="n">
        <v>0</v>
      </c>
      <c r="G491" s="9" t="n">
        <v>0</v>
      </c>
      <c r="H491" s="8" t="n">
        <v>0.809958557724035</v>
      </c>
      <c r="I491" s="8" t="n">
        <v>0.829268292682927</v>
      </c>
      <c r="J491" s="8" t="n">
        <v>0.716867469879518</v>
      </c>
    </row>
    <row r="492" customFormat="false" ht="16" hidden="false" customHeight="false" outlineLevel="0" collapsed="false">
      <c r="A492" s="2" t="s">
        <v>497</v>
      </c>
      <c r="B492" s="8" t="n">
        <v>0</v>
      </c>
      <c r="C492" s="8" t="n">
        <v>0</v>
      </c>
      <c r="D492" s="8" t="n">
        <v>0</v>
      </c>
      <c r="E492" s="9" t="n">
        <v>0</v>
      </c>
      <c r="F492" s="9" t="n">
        <v>0</v>
      </c>
      <c r="G492" s="9" t="n">
        <v>0</v>
      </c>
      <c r="H492" s="8" t="n">
        <v>0.689980359393779</v>
      </c>
      <c r="I492" s="8" t="n">
        <v>0.604166666666667</v>
      </c>
      <c r="J492" s="8" t="n">
        <v>0.419047619047619</v>
      </c>
    </row>
    <row r="493" customFormat="false" ht="16" hidden="false" customHeight="false" outlineLevel="0" collapsed="false">
      <c r="A493" s="2" t="s">
        <v>498</v>
      </c>
      <c r="B493" s="8" t="n">
        <v>0</v>
      </c>
      <c r="C493" s="8" t="n">
        <v>0</v>
      </c>
      <c r="D493" s="8" t="n">
        <v>0</v>
      </c>
      <c r="E493" s="9" t="n">
        <v>0</v>
      </c>
      <c r="F493" s="9" t="n">
        <v>0</v>
      </c>
      <c r="G493" s="9" t="n">
        <v>0</v>
      </c>
      <c r="H493" s="8" t="n">
        <v>0</v>
      </c>
      <c r="I493" s="8" t="n">
        <v>0</v>
      </c>
      <c r="J493" s="8" t="n">
        <v>0</v>
      </c>
    </row>
    <row r="494" customFormat="false" ht="16" hidden="false" customHeight="false" outlineLevel="0" collapsed="false">
      <c r="A494" s="2" t="s">
        <v>499</v>
      </c>
      <c r="B494" s="8" t="n">
        <v>0</v>
      </c>
      <c r="C494" s="8" t="n">
        <v>0</v>
      </c>
      <c r="D494" s="8" t="n">
        <v>0</v>
      </c>
      <c r="E494" s="9" t="n">
        <v>0</v>
      </c>
      <c r="F494" s="9" t="n">
        <v>0</v>
      </c>
      <c r="G494" s="9" t="n">
        <v>0</v>
      </c>
      <c r="H494" s="8" t="n">
        <v>0.737622942837667</v>
      </c>
      <c r="I494" s="8" t="n">
        <v>0.581395348837209</v>
      </c>
      <c r="J494" s="8" t="n">
        <v>0.529032258064516</v>
      </c>
    </row>
    <row r="495" customFormat="false" ht="16" hidden="false" customHeight="false" outlineLevel="0" collapsed="false">
      <c r="A495" s="2" t="s">
        <v>500</v>
      </c>
      <c r="B495" s="8" t="n">
        <v>0</v>
      </c>
      <c r="C495" s="8" t="n">
        <v>0</v>
      </c>
      <c r="D495" s="8" t="n">
        <v>0</v>
      </c>
      <c r="E495" s="9" t="n">
        <v>0</v>
      </c>
      <c r="F495" s="9" t="n">
        <v>0</v>
      </c>
      <c r="G495" s="9" t="n">
        <v>0</v>
      </c>
      <c r="H495" s="8" t="n">
        <v>0.85351288569425</v>
      </c>
      <c r="I495" s="8" t="n">
        <v>0.710526315789474</v>
      </c>
      <c r="J495" s="8" t="n">
        <v>0.679012345679012</v>
      </c>
    </row>
    <row r="496" customFormat="false" ht="16" hidden="false" customHeight="false" outlineLevel="0" collapsed="false">
      <c r="A496" s="2" t="s">
        <v>501</v>
      </c>
      <c r="B496" s="8" t="n">
        <v>0</v>
      </c>
      <c r="C496" s="8" t="n">
        <v>0</v>
      </c>
      <c r="D496" s="8" t="n">
        <v>0</v>
      </c>
      <c r="E496" s="9" t="n">
        <v>0</v>
      </c>
      <c r="F496" s="9" t="n">
        <v>0</v>
      </c>
      <c r="G496" s="9" t="n">
        <v>0</v>
      </c>
      <c r="H496" s="8" t="n">
        <v>0.780643469137961</v>
      </c>
      <c r="I496" s="8" t="n">
        <v>0.678571428571429</v>
      </c>
      <c r="J496" s="8" t="n">
        <v>0.648148148148148</v>
      </c>
    </row>
    <row r="497" customFormat="false" ht="16" hidden="false" customHeight="false" outlineLevel="0" collapsed="false">
      <c r="A497" s="2" t="s">
        <v>502</v>
      </c>
      <c r="B497" s="8" t="n">
        <v>0</v>
      </c>
      <c r="C497" s="8" t="n">
        <v>0</v>
      </c>
      <c r="D497" s="8" t="n">
        <v>0</v>
      </c>
      <c r="E497" s="9" t="n">
        <v>0</v>
      </c>
      <c r="F497" s="9" t="n">
        <v>0</v>
      </c>
      <c r="G497" s="9" t="n">
        <v>0</v>
      </c>
      <c r="H497" s="8" t="n">
        <v>0.719826611489886</v>
      </c>
      <c r="I497" s="8" t="n">
        <v>0.594594594594595</v>
      </c>
      <c r="J497" s="8" t="n">
        <v>0.514285714285714</v>
      </c>
    </row>
    <row r="498" customFormat="false" ht="16" hidden="false" customHeight="false" outlineLevel="0" collapsed="false">
      <c r="A498" s="2" t="s">
        <v>503</v>
      </c>
      <c r="B498" s="8" t="n">
        <v>0.582393445538099</v>
      </c>
      <c r="C498" s="8" t="n">
        <v>0.3125</v>
      </c>
      <c r="D498" s="8" t="n">
        <v>0.576470588235294</v>
      </c>
      <c r="E498" s="9" t="n">
        <v>0</v>
      </c>
      <c r="F498" s="9" t="n">
        <v>0</v>
      </c>
      <c r="G498" s="9" t="n">
        <v>0</v>
      </c>
      <c r="H498" s="8" t="n">
        <v>0.765425696594427</v>
      </c>
      <c r="I498" s="8" t="n">
        <v>0.555555555555556</v>
      </c>
      <c r="J498" s="8" t="n">
        <v>0.576470588235294</v>
      </c>
    </row>
    <row r="499" customFormat="false" ht="16" hidden="false" customHeight="false" outlineLevel="0" collapsed="false">
      <c r="A499" s="2" t="s">
        <v>504</v>
      </c>
      <c r="B499" s="8" t="n">
        <v>0</v>
      </c>
      <c r="C499" s="8" t="n">
        <v>0</v>
      </c>
      <c r="D499" s="8" t="n">
        <v>0</v>
      </c>
      <c r="E499" s="9" t="n">
        <v>0</v>
      </c>
      <c r="F499" s="9" t="n">
        <v>0</v>
      </c>
      <c r="G499" s="9" t="n">
        <v>0</v>
      </c>
      <c r="H499" s="8" t="n">
        <v>0.747978833660451</v>
      </c>
      <c r="I499" s="8" t="n">
        <v>0.583333333333333</v>
      </c>
      <c r="J499" s="8" t="n">
        <v>0.572972972972973</v>
      </c>
    </row>
    <row r="500" customFormat="false" ht="16" hidden="false" customHeight="false" outlineLevel="0" collapsed="false">
      <c r="A500" s="2" t="s">
        <v>505</v>
      </c>
      <c r="B500" s="8" t="n">
        <v>0</v>
      </c>
      <c r="C500" s="8" t="n">
        <v>0</v>
      </c>
      <c r="D500" s="8" t="n">
        <v>0</v>
      </c>
      <c r="E500" s="9" t="n">
        <v>0</v>
      </c>
      <c r="F500" s="9" t="n">
        <v>0</v>
      </c>
      <c r="G500" s="9" t="n">
        <v>0</v>
      </c>
      <c r="H500" s="8" t="n">
        <v>0.735292839999566</v>
      </c>
      <c r="I500" s="8" t="n">
        <v>0.621621621621622</v>
      </c>
      <c r="J500" s="8" t="n">
        <v>0.493243243243243</v>
      </c>
    </row>
    <row r="501" customFormat="false" ht="16" hidden="false" customHeight="false" outlineLevel="0" collapsed="false">
      <c r="A501" s="2" t="s">
        <v>506</v>
      </c>
      <c r="B501" s="8" t="n">
        <v>0</v>
      </c>
      <c r="C501" s="8" t="n">
        <v>0</v>
      </c>
      <c r="D501" s="8" t="n">
        <v>0</v>
      </c>
      <c r="E501" s="9" t="n">
        <v>0</v>
      </c>
      <c r="F501" s="9" t="n">
        <v>0</v>
      </c>
      <c r="G501" s="9" t="n">
        <v>0</v>
      </c>
      <c r="H501" s="8" t="n">
        <v>0.755389138235879</v>
      </c>
      <c r="I501" s="8" t="n">
        <v>0.584615384615385</v>
      </c>
      <c r="J501" s="8" t="n">
        <v>0.589211618257261</v>
      </c>
    </row>
    <row r="502" customFormat="false" ht="16" hidden="false" customHeight="false" outlineLevel="0" collapsed="false">
      <c r="A502" s="2" t="s">
        <v>507</v>
      </c>
      <c r="B502" s="8" t="n">
        <v>0</v>
      </c>
      <c r="C502" s="8" t="n">
        <v>0</v>
      </c>
      <c r="D502" s="8" t="n">
        <v>0</v>
      </c>
      <c r="E502" s="9" t="n">
        <v>0</v>
      </c>
      <c r="F502" s="9" t="n">
        <v>0</v>
      </c>
      <c r="G502" s="9" t="n">
        <v>0</v>
      </c>
      <c r="H502" s="8" t="n">
        <v>0</v>
      </c>
      <c r="I502" s="8" t="n">
        <v>0</v>
      </c>
      <c r="J502" s="8" t="n">
        <v>0</v>
      </c>
    </row>
    <row r="503" customFormat="false" ht="16" hidden="false" customHeight="false" outlineLevel="0" collapsed="false">
      <c r="A503" s="2" t="s">
        <v>508</v>
      </c>
      <c r="B503" s="8" t="n">
        <v>0</v>
      </c>
      <c r="C503" s="8" t="n">
        <v>0</v>
      </c>
      <c r="D503" s="8" t="n">
        <v>0</v>
      </c>
      <c r="E503" s="9" t="n">
        <v>0</v>
      </c>
      <c r="F503" s="9" t="n">
        <v>0</v>
      </c>
      <c r="G503" s="9" t="n">
        <v>0</v>
      </c>
      <c r="H503" s="8" t="n">
        <v>0</v>
      </c>
      <c r="I503" s="8" t="n">
        <v>0</v>
      </c>
      <c r="J503" s="8" t="n">
        <v>0</v>
      </c>
    </row>
    <row r="504" customFormat="false" ht="16" hidden="false" customHeight="false" outlineLevel="0" collapsed="false">
      <c r="A504" s="2" t="s">
        <v>509</v>
      </c>
      <c r="B504" s="8" t="n">
        <v>0</v>
      </c>
      <c r="C504" s="8" t="n">
        <v>0</v>
      </c>
      <c r="D504" s="8" t="n">
        <v>0</v>
      </c>
      <c r="E504" s="9" t="n">
        <v>0.816411477826925</v>
      </c>
      <c r="F504" s="9" t="n">
        <v>0.685714285714286</v>
      </c>
      <c r="G504" s="9" t="n">
        <v>0.611111111111111</v>
      </c>
      <c r="H504" s="8" t="n">
        <v>0.904126083745959</v>
      </c>
      <c r="I504" s="8" t="n">
        <v>0.782178217821782</v>
      </c>
      <c r="J504" s="8" t="n">
        <v>0.733796296296296</v>
      </c>
    </row>
    <row r="505" customFormat="false" ht="16" hidden="false" customHeight="false" outlineLevel="0" collapsed="false">
      <c r="A505" s="2" t="s">
        <v>510</v>
      </c>
      <c r="B505" s="8" t="n">
        <v>0</v>
      </c>
      <c r="C505" s="8" t="n">
        <v>0</v>
      </c>
      <c r="D505" s="8" t="n">
        <v>0</v>
      </c>
      <c r="E505" s="9" t="n">
        <v>0.784495643183021</v>
      </c>
      <c r="F505" s="9" t="n">
        <v>0.73469387755102</v>
      </c>
      <c r="G505" s="9" t="n">
        <v>0.58128078817734</v>
      </c>
      <c r="H505" s="8" t="n">
        <v>0.85769492809091</v>
      </c>
      <c r="I505" s="8" t="n">
        <v>0.8125</v>
      </c>
      <c r="J505" s="8" t="n">
        <v>0.669950738916256</v>
      </c>
    </row>
    <row r="506" customFormat="false" ht="16" hidden="false" customHeight="false" outlineLevel="0" collapsed="false">
      <c r="A506" s="2" t="s">
        <v>511</v>
      </c>
      <c r="B506" s="8" t="n">
        <v>0</v>
      </c>
      <c r="C506" s="8" t="n">
        <v>0</v>
      </c>
      <c r="D506" s="8" t="n">
        <v>0</v>
      </c>
      <c r="E506" s="9" t="n">
        <v>0</v>
      </c>
      <c r="F506" s="9" t="n">
        <v>0</v>
      </c>
      <c r="G506" s="9" t="n">
        <v>0</v>
      </c>
      <c r="H506" s="8" t="n">
        <v>0</v>
      </c>
      <c r="I506" s="8" t="n">
        <v>0</v>
      </c>
      <c r="J506" s="8" t="n">
        <v>0</v>
      </c>
    </row>
    <row r="507" customFormat="false" ht="16" hidden="false" customHeight="false" outlineLevel="0" collapsed="false">
      <c r="A507" s="2" t="s">
        <v>512</v>
      </c>
      <c r="B507" s="8" t="n">
        <v>0</v>
      </c>
      <c r="C507" s="8" t="n">
        <v>0</v>
      </c>
      <c r="D507" s="8" t="n">
        <v>0</v>
      </c>
      <c r="E507" s="9" t="n">
        <v>0</v>
      </c>
      <c r="F507" s="9" t="n">
        <v>0</v>
      </c>
      <c r="G507" s="9" t="n">
        <v>0</v>
      </c>
      <c r="H507" s="8" t="n">
        <v>0.86595734902105</v>
      </c>
      <c r="I507" s="8" t="n">
        <v>0.714285714285714</v>
      </c>
      <c r="J507" s="8" t="n">
        <v>0.692307692307692</v>
      </c>
    </row>
    <row r="508" customFormat="false" ht="16" hidden="false" customHeight="false" outlineLevel="0" collapsed="false">
      <c r="A508" s="2" t="s">
        <v>513</v>
      </c>
      <c r="B508" s="8" t="n">
        <v>0</v>
      </c>
      <c r="C508" s="8" t="n">
        <v>0</v>
      </c>
      <c r="D508" s="8" t="n">
        <v>0</v>
      </c>
      <c r="E508" s="9" t="n">
        <v>0.700037697361287</v>
      </c>
      <c r="F508" s="9" t="n">
        <v>0.425</v>
      </c>
      <c r="G508" s="9" t="n">
        <v>0.354430379746835</v>
      </c>
      <c r="H508" s="8" t="n">
        <v>0.826937533094888</v>
      </c>
      <c r="I508" s="8" t="n">
        <v>0.634146341463415</v>
      </c>
      <c r="J508" s="8" t="n">
        <v>0.613924050632911</v>
      </c>
    </row>
    <row r="509" customFormat="false" ht="16" hidden="false" customHeight="false" outlineLevel="0" collapsed="false">
      <c r="A509" s="2" t="s">
        <v>514</v>
      </c>
      <c r="B509" s="8" t="n">
        <v>0</v>
      </c>
      <c r="C509" s="8" t="n">
        <v>0</v>
      </c>
      <c r="D509" s="8" t="n">
        <v>0</v>
      </c>
      <c r="E509" s="9" t="n">
        <v>0</v>
      </c>
      <c r="F509" s="9" t="n">
        <v>0</v>
      </c>
      <c r="G509" s="9" t="n">
        <v>0</v>
      </c>
      <c r="H509" s="8" t="n">
        <v>0.82020596447214</v>
      </c>
      <c r="I509" s="8" t="n">
        <v>0.609756097560976</v>
      </c>
      <c r="J509" s="8" t="n">
        <v>0.6</v>
      </c>
    </row>
    <row r="510" customFormat="false" ht="16" hidden="false" customHeight="false" outlineLevel="0" collapsed="false">
      <c r="A510" s="2" t="s">
        <v>515</v>
      </c>
      <c r="B510" s="8" t="n">
        <v>0</v>
      </c>
      <c r="C510" s="8" t="n">
        <v>0</v>
      </c>
      <c r="D510" s="8" t="n">
        <v>0</v>
      </c>
      <c r="E510" s="9" t="n">
        <v>0</v>
      </c>
      <c r="F510" s="9" t="n">
        <v>0</v>
      </c>
      <c r="G510" s="9" t="n">
        <v>0</v>
      </c>
      <c r="H510" s="8" t="n">
        <v>0.855630617742051</v>
      </c>
      <c r="I510" s="8" t="n">
        <v>0.8</v>
      </c>
      <c r="J510" s="8" t="n">
        <v>0.718446601941748</v>
      </c>
    </row>
    <row r="511" customFormat="false" ht="16" hidden="false" customHeight="false" outlineLevel="0" collapsed="false">
      <c r="A511" s="2" t="s">
        <v>516</v>
      </c>
      <c r="B511" s="8" t="n">
        <v>0</v>
      </c>
      <c r="C511" s="8" t="n">
        <v>0</v>
      </c>
      <c r="D511" s="8" t="n">
        <v>0</v>
      </c>
      <c r="E511" s="9" t="n">
        <v>0</v>
      </c>
      <c r="F511" s="9" t="n">
        <v>0</v>
      </c>
      <c r="G511" s="9" t="n">
        <v>0</v>
      </c>
      <c r="H511" s="8" t="n">
        <v>0.71203113548016</v>
      </c>
      <c r="I511" s="8" t="n">
        <v>0.418181818181818</v>
      </c>
      <c r="J511" s="8" t="n">
        <v>0.370535714285714</v>
      </c>
    </row>
    <row r="512" customFormat="false" ht="16" hidden="false" customHeight="false" outlineLevel="0" collapsed="false">
      <c r="A512" s="2" t="s">
        <v>517</v>
      </c>
      <c r="B512" s="8" t="n">
        <v>0</v>
      </c>
      <c r="C512" s="8" t="n">
        <v>0</v>
      </c>
      <c r="D512" s="8" t="n">
        <v>0</v>
      </c>
      <c r="E512" s="9" t="n">
        <v>0</v>
      </c>
      <c r="F512" s="9" t="n">
        <v>0</v>
      </c>
      <c r="G512" s="9" t="n">
        <v>0</v>
      </c>
      <c r="H512" s="8" t="n">
        <v>0.748476316864653</v>
      </c>
      <c r="I512" s="8" t="n">
        <v>0.378378378378378</v>
      </c>
      <c r="J512" s="8" t="n">
        <v>0.432835820895522</v>
      </c>
    </row>
    <row r="513" customFormat="false" ht="16" hidden="false" customHeight="false" outlineLevel="0" collapsed="false">
      <c r="A513" s="2" t="s">
        <v>518</v>
      </c>
      <c r="B513" s="8" t="n">
        <v>0</v>
      </c>
      <c r="C513" s="8" t="n">
        <v>0</v>
      </c>
      <c r="D513" s="8" t="n">
        <v>0</v>
      </c>
      <c r="E513" s="9" t="n">
        <v>0</v>
      </c>
      <c r="F513" s="9" t="n">
        <v>0</v>
      </c>
      <c r="G513" s="9" t="n">
        <v>0</v>
      </c>
      <c r="H513" s="8" t="n">
        <v>0.763931266838063</v>
      </c>
      <c r="I513" s="8" t="n">
        <v>0.717391304347826</v>
      </c>
      <c r="J513" s="8" t="n">
        <v>0.588235294117647</v>
      </c>
    </row>
    <row r="514" customFormat="false" ht="16" hidden="false" customHeight="false" outlineLevel="0" collapsed="false">
      <c r="A514" s="2" t="s">
        <v>519</v>
      </c>
      <c r="B514" s="8" t="n">
        <v>0</v>
      </c>
      <c r="C514" s="8" t="n">
        <v>0</v>
      </c>
      <c r="D514" s="8" t="n">
        <v>0</v>
      </c>
      <c r="E514" s="9" t="n">
        <v>0</v>
      </c>
      <c r="F514" s="9" t="n">
        <v>0</v>
      </c>
      <c r="G514" s="9" t="n">
        <v>0</v>
      </c>
      <c r="H514" s="8" t="n">
        <v>0</v>
      </c>
      <c r="I514" s="8" t="n">
        <v>0</v>
      </c>
      <c r="J514" s="8" t="n">
        <v>0</v>
      </c>
    </row>
    <row r="515" customFormat="false" ht="16" hidden="false" customHeight="false" outlineLevel="0" collapsed="false">
      <c r="A515" s="2" t="s">
        <v>520</v>
      </c>
      <c r="B515" s="8" t="n">
        <v>0</v>
      </c>
      <c r="C515" s="8" t="n">
        <v>0</v>
      </c>
      <c r="D515" s="8" t="n">
        <v>0</v>
      </c>
      <c r="E515" s="9" t="n">
        <v>0</v>
      </c>
      <c r="F515" s="9" t="n">
        <v>0</v>
      </c>
      <c r="G515" s="9" t="n">
        <v>0</v>
      </c>
      <c r="H515" s="8" t="n">
        <v>0.7831089809386</v>
      </c>
      <c r="I515" s="8" t="n">
        <v>0.607142857142857</v>
      </c>
      <c r="J515" s="8" t="n">
        <v>0.473557692307692</v>
      </c>
    </row>
    <row r="516" customFormat="false" ht="16" hidden="false" customHeight="false" outlineLevel="0" collapsed="false">
      <c r="A516" s="2" t="s">
        <v>521</v>
      </c>
      <c r="B516" s="8" t="n">
        <v>0</v>
      </c>
      <c r="C516" s="8" t="n">
        <v>0</v>
      </c>
      <c r="D516" s="8" t="n">
        <v>0</v>
      </c>
      <c r="E516" s="9" t="n">
        <v>0</v>
      </c>
      <c r="F516" s="9" t="n">
        <v>0</v>
      </c>
      <c r="G516" s="9" t="n">
        <v>0</v>
      </c>
      <c r="H516" s="8" t="n">
        <v>0.704224929433029</v>
      </c>
      <c r="I516" s="8" t="n">
        <v>0.333333333333333</v>
      </c>
      <c r="J516" s="8" t="n">
        <v>0.401869158878505</v>
      </c>
    </row>
    <row r="517" customFormat="false" ht="16" hidden="false" customHeight="false" outlineLevel="0" collapsed="false">
      <c r="A517" s="2" t="s">
        <v>522</v>
      </c>
      <c r="B517" s="8" t="n">
        <v>0</v>
      </c>
      <c r="C517" s="8" t="n">
        <v>0</v>
      </c>
      <c r="D517" s="8" t="n">
        <v>0</v>
      </c>
      <c r="E517" s="9" t="n">
        <v>0</v>
      </c>
      <c r="F517" s="9" t="n">
        <v>0</v>
      </c>
      <c r="G517" s="9" t="n">
        <v>0</v>
      </c>
      <c r="H517" s="8" t="n">
        <v>0.724679246422349</v>
      </c>
      <c r="I517" s="8" t="n">
        <v>0.62</v>
      </c>
      <c r="J517" s="8" t="n">
        <v>0.548717948717949</v>
      </c>
    </row>
    <row r="518" customFormat="false" ht="16" hidden="false" customHeight="false" outlineLevel="0" collapsed="false">
      <c r="A518" s="2" t="s">
        <v>523</v>
      </c>
      <c r="B518" s="8" t="n">
        <v>0</v>
      </c>
      <c r="C518" s="8" t="n">
        <v>0</v>
      </c>
      <c r="D518" s="8" t="n">
        <v>0</v>
      </c>
      <c r="E518" s="9" t="n">
        <v>0</v>
      </c>
      <c r="F518" s="9" t="n">
        <v>0</v>
      </c>
      <c r="G518" s="9" t="n">
        <v>0</v>
      </c>
      <c r="H518" s="8" t="n">
        <v>0</v>
      </c>
      <c r="I518" s="8" t="n">
        <v>0</v>
      </c>
      <c r="J518" s="8" t="n">
        <v>0</v>
      </c>
    </row>
    <row r="519" customFormat="false" ht="16" hidden="false" customHeight="false" outlineLevel="0" collapsed="false">
      <c r="A519" s="2" t="s">
        <v>524</v>
      </c>
      <c r="B519" s="8" t="n">
        <v>0</v>
      </c>
      <c r="C519" s="8" t="n">
        <v>0</v>
      </c>
      <c r="D519" s="8" t="n">
        <v>0</v>
      </c>
      <c r="E519" s="9" t="n">
        <v>0</v>
      </c>
      <c r="F519" s="9" t="n">
        <v>0</v>
      </c>
      <c r="G519" s="9" t="n">
        <v>0</v>
      </c>
      <c r="H519" s="8" t="n">
        <v>0</v>
      </c>
      <c r="I519" s="8" t="n">
        <v>0</v>
      </c>
      <c r="J519" s="8" t="n">
        <v>0</v>
      </c>
    </row>
    <row r="520" customFormat="false" ht="16" hidden="false" customHeight="false" outlineLevel="0" collapsed="false">
      <c r="A520" s="2" t="s">
        <v>525</v>
      </c>
      <c r="B520" s="8" t="n">
        <v>0</v>
      </c>
      <c r="C520" s="8" t="n">
        <v>0</v>
      </c>
      <c r="D520" s="8" t="n">
        <v>0</v>
      </c>
      <c r="E520" s="9" t="n">
        <v>0</v>
      </c>
      <c r="F520" s="9" t="n">
        <v>0</v>
      </c>
      <c r="G520" s="9" t="n">
        <v>0</v>
      </c>
      <c r="H520" s="8" t="n">
        <v>0</v>
      </c>
      <c r="I520" s="8" t="n">
        <v>0</v>
      </c>
      <c r="J520" s="8" t="n">
        <v>0</v>
      </c>
    </row>
    <row r="521" customFormat="false" ht="16" hidden="false" customHeight="false" outlineLevel="0" collapsed="false">
      <c r="A521" s="2" t="s">
        <v>526</v>
      </c>
      <c r="B521" s="8" t="n">
        <v>0</v>
      </c>
      <c r="C521" s="8" t="n">
        <v>0</v>
      </c>
      <c r="D521" s="8" t="n">
        <v>0</v>
      </c>
      <c r="E521" s="9" t="n">
        <v>0</v>
      </c>
      <c r="F521" s="9" t="n">
        <v>0</v>
      </c>
      <c r="G521" s="9" t="n">
        <v>0</v>
      </c>
      <c r="H521" s="8" t="n">
        <v>0.775757575757576</v>
      </c>
      <c r="I521" s="8" t="n">
        <v>0.632352941176471</v>
      </c>
      <c r="J521" s="8" t="n">
        <v>0.61003861003861</v>
      </c>
    </row>
    <row r="522" customFormat="false" ht="16" hidden="false" customHeight="false" outlineLevel="0" collapsed="false">
      <c r="A522" s="2" t="s">
        <v>527</v>
      </c>
      <c r="B522" s="8" t="n">
        <v>0</v>
      </c>
      <c r="C522" s="8" t="n">
        <v>0</v>
      </c>
      <c r="D522" s="8" t="n">
        <v>0</v>
      </c>
      <c r="E522" s="9" t="n">
        <v>0</v>
      </c>
      <c r="F522" s="9" t="n">
        <v>0</v>
      </c>
      <c r="G522" s="9" t="n">
        <v>0</v>
      </c>
      <c r="H522" s="8" t="n">
        <v>0.799898204620347</v>
      </c>
      <c r="I522" s="8" t="n">
        <v>0.760869565217391</v>
      </c>
      <c r="J522" s="8" t="n">
        <v>0.681818181818182</v>
      </c>
    </row>
    <row r="523" customFormat="false" ht="16" hidden="false" customHeight="false" outlineLevel="0" collapsed="false">
      <c r="A523" s="2" t="s">
        <v>528</v>
      </c>
      <c r="B523" s="8" t="n">
        <v>0</v>
      </c>
      <c r="C523" s="8" t="n">
        <v>0</v>
      </c>
      <c r="D523" s="8" t="n">
        <v>0</v>
      </c>
      <c r="E523" s="9" t="n">
        <v>0</v>
      </c>
      <c r="F523" s="9" t="n">
        <v>0</v>
      </c>
      <c r="G523" s="9" t="n">
        <v>0</v>
      </c>
      <c r="H523" s="8" t="n">
        <v>0</v>
      </c>
      <c r="I523" s="8" t="n">
        <v>0</v>
      </c>
      <c r="J523" s="8" t="n">
        <v>0</v>
      </c>
    </row>
    <row r="524" customFormat="false" ht="16" hidden="false" customHeight="false" outlineLevel="0" collapsed="false">
      <c r="A524" s="2" t="s">
        <v>529</v>
      </c>
      <c r="B524" s="8" t="n">
        <v>0</v>
      </c>
      <c r="C524" s="8" t="n">
        <v>0</v>
      </c>
      <c r="D524" s="8" t="n">
        <v>0</v>
      </c>
      <c r="E524" s="9" t="n">
        <v>0</v>
      </c>
      <c r="F524" s="9" t="n">
        <v>0</v>
      </c>
      <c r="G524" s="9" t="n">
        <v>0</v>
      </c>
      <c r="H524" s="8" t="n">
        <v>0.75981871889289</v>
      </c>
      <c r="I524" s="8" t="n">
        <v>0.666666666666667</v>
      </c>
      <c r="J524" s="8" t="n">
        <v>0.624113475177305</v>
      </c>
    </row>
    <row r="525" customFormat="false" ht="16" hidden="false" customHeight="false" outlineLevel="0" collapsed="false">
      <c r="A525" s="2" t="s">
        <v>530</v>
      </c>
      <c r="B525" s="8" t="n">
        <v>0</v>
      </c>
      <c r="C525" s="8" t="n">
        <v>0</v>
      </c>
      <c r="D525" s="8" t="n">
        <v>0</v>
      </c>
      <c r="E525" s="9" t="n">
        <v>0</v>
      </c>
      <c r="F525" s="9" t="n">
        <v>0</v>
      </c>
      <c r="G525" s="9" t="n">
        <v>0</v>
      </c>
      <c r="H525" s="8" t="n">
        <v>0.841011671416861</v>
      </c>
      <c r="I525" s="8" t="n">
        <v>0.7</v>
      </c>
      <c r="J525" s="8" t="n">
        <v>0.503401360544218</v>
      </c>
    </row>
    <row r="526" customFormat="false" ht="16" hidden="false" customHeight="false" outlineLevel="0" collapsed="false">
      <c r="A526" s="2" t="s">
        <v>531</v>
      </c>
      <c r="B526" s="8" t="n">
        <v>0</v>
      </c>
      <c r="C526" s="8" t="n">
        <v>0</v>
      </c>
      <c r="D526" s="8" t="n">
        <v>0</v>
      </c>
      <c r="E526" s="9" t="n">
        <v>0</v>
      </c>
      <c r="F526" s="9" t="n">
        <v>0</v>
      </c>
      <c r="G526" s="9" t="n">
        <v>0</v>
      </c>
      <c r="H526" s="8" t="n">
        <v>0.744629694629695</v>
      </c>
      <c r="I526" s="8" t="n">
        <v>0.604651162790698</v>
      </c>
      <c r="J526" s="8" t="n">
        <v>0.532934131736527</v>
      </c>
    </row>
    <row r="527" customFormat="false" ht="16" hidden="false" customHeight="false" outlineLevel="0" collapsed="false">
      <c r="A527" s="2" t="s">
        <v>532</v>
      </c>
      <c r="B527" s="8" t="n">
        <v>0</v>
      </c>
      <c r="C527" s="8" t="n">
        <v>0</v>
      </c>
      <c r="D527" s="8" t="n">
        <v>0</v>
      </c>
      <c r="E527" s="9" t="n">
        <v>0</v>
      </c>
      <c r="F527" s="9" t="n">
        <v>0</v>
      </c>
      <c r="G527" s="9" t="n">
        <v>0</v>
      </c>
      <c r="H527" s="8" t="n">
        <v>0</v>
      </c>
      <c r="I527" s="8" t="n">
        <v>0</v>
      </c>
      <c r="J527" s="8" t="n">
        <v>0</v>
      </c>
    </row>
    <row r="528" customFormat="false" ht="16" hidden="false" customHeight="false" outlineLevel="0" collapsed="false">
      <c r="A528" s="2" t="s">
        <v>533</v>
      </c>
      <c r="B528" s="8" t="n">
        <v>0</v>
      </c>
      <c r="C528" s="8" t="n">
        <v>0</v>
      </c>
      <c r="D528" s="8" t="n">
        <v>0</v>
      </c>
      <c r="E528" s="9" t="n">
        <v>0</v>
      </c>
      <c r="F528" s="9" t="n">
        <v>0</v>
      </c>
      <c r="G528" s="9" t="n">
        <v>0</v>
      </c>
      <c r="H528" s="8" t="n">
        <v>0.820388220633538</v>
      </c>
      <c r="I528" s="8" t="n">
        <v>0.704081632653061</v>
      </c>
      <c r="J528" s="8" t="n">
        <v>0.699438202247191</v>
      </c>
    </row>
    <row r="529" customFormat="false" ht="16" hidden="false" customHeight="false" outlineLevel="0" collapsed="false">
      <c r="A529" s="2" t="s">
        <v>534</v>
      </c>
      <c r="B529" s="8" t="n">
        <v>0</v>
      </c>
      <c r="C529" s="8" t="n">
        <v>0</v>
      </c>
      <c r="D529" s="8" t="n">
        <v>0</v>
      </c>
      <c r="E529" s="9" t="n">
        <v>0</v>
      </c>
      <c r="F529" s="9" t="n">
        <v>0</v>
      </c>
      <c r="G529" s="9" t="n">
        <v>0</v>
      </c>
      <c r="H529" s="8" t="n">
        <v>0.79687741037565</v>
      </c>
      <c r="I529" s="8" t="n">
        <v>0.647058823529412</v>
      </c>
      <c r="J529" s="8" t="n">
        <v>0.381395348837209</v>
      </c>
    </row>
    <row r="530" customFormat="false" ht="16" hidden="false" customHeight="false" outlineLevel="0" collapsed="false">
      <c r="A530" s="2" t="s">
        <v>535</v>
      </c>
      <c r="B530" s="8" t="n">
        <v>0</v>
      </c>
      <c r="C530" s="8" t="n">
        <v>0</v>
      </c>
      <c r="D530" s="8" t="n">
        <v>0</v>
      </c>
      <c r="E530" s="9" t="n">
        <v>0</v>
      </c>
      <c r="F530" s="9" t="n">
        <v>0</v>
      </c>
      <c r="G530" s="9" t="n">
        <v>0</v>
      </c>
      <c r="H530" s="8" t="n">
        <v>0.793509678549532</v>
      </c>
      <c r="I530" s="8" t="n">
        <v>0.621621621621622</v>
      </c>
      <c r="J530" s="8" t="n">
        <v>0.639097744360902</v>
      </c>
    </row>
    <row r="531" customFormat="false" ht="16" hidden="false" customHeight="false" outlineLevel="0" collapsed="false">
      <c r="A531" s="2" t="s">
        <v>536</v>
      </c>
      <c r="B531" s="8" t="n">
        <v>0</v>
      </c>
      <c r="C531" s="8" t="n">
        <v>0</v>
      </c>
      <c r="D531" s="8" t="n">
        <v>0</v>
      </c>
      <c r="E531" s="9" t="n">
        <v>0</v>
      </c>
      <c r="F531" s="9" t="n">
        <v>0</v>
      </c>
      <c r="G531" s="9" t="n">
        <v>0</v>
      </c>
      <c r="H531" s="8" t="n">
        <v>0.800879753041027</v>
      </c>
      <c r="I531" s="8" t="n">
        <v>0.660377358490566</v>
      </c>
      <c r="J531" s="8" t="n">
        <v>0.541353383458647</v>
      </c>
    </row>
    <row r="532" customFormat="false" ht="16" hidden="false" customHeight="false" outlineLevel="0" collapsed="false">
      <c r="A532" s="2" t="s">
        <v>537</v>
      </c>
      <c r="B532" s="8" t="n">
        <v>0</v>
      </c>
      <c r="C532" s="8" t="n">
        <v>0</v>
      </c>
      <c r="D532" s="8" t="n">
        <v>0</v>
      </c>
      <c r="E532" s="9" t="n">
        <v>0</v>
      </c>
      <c r="F532" s="9" t="n">
        <v>0</v>
      </c>
      <c r="G532" s="9" t="n">
        <v>0</v>
      </c>
      <c r="H532" s="8" t="n">
        <v>0.695502129039683</v>
      </c>
      <c r="I532" s="8" t="n">
        <v>0.640625</v>
      </c>
      <c r="J532" s="8" t="n">
        <v>0.51440329218107</v>
      </c>
    </row>
    <row r="533" customFormat="false" ht="16" hidden="false" customHeight="false" outlineLevel="0" collapsed="false">
      <c r="A533" s="2" t="s">
        <v>538</v>
      </c>
      <c r="B533" s="8" t="n">
        <v>0</v>
      </c>
      <c r="C533" s="8" t="n">
        <v>0</v>
      </c>
      <c r="D533" s="8" t="n">
        <v>0</v>
      </c>
      <c r="E533" s="9" t="n">
        <v>0</v>
      </c>
      <c r="F533" s="9" t="n">
        <v>0</v>
      </c>
      <c r="G533" s="9" t="n">
        <v>0</v>
      </c>
      <c r="H533" s="8" t="n">
        <v>0.755636398831422</v>
      </c>
      <c r="I533" s="8" t="n">
        <v>0.517241379310345</v>
      </c>
      <c r="J533" s="8" t="n">
        <v>0.547169811320755</v>
      </c>
    </row>
    <row r="534" customFormat="false" ht="16" hidden="false" customHeight="false" outlineLevel="0" collapsed="false">
      <c r="A534" s="2" t="s">
        <v>539</v>
      </c>
      <c r="B534" s="8" t="n">
        <v>0</v>
      </c>
      <c r="C534" s="8" t="n">
        <v>0</v>
      </c>
      <c r="D534" s="8" t="n">
        <v>0</v>
      </c>
      <c r="E534" s="9" t="n">
        <v>0</v>
      </c>
      <c r="F534" s="9" t="n">
        <v>0</v>
      </c>
      <c r="G534" s="9" t="n">
        <v>0</v>
      </c>
      <c r="H534" s="8" t="n">
        <v>0</v>
      </c>
      <c r="I534" s="8" t="n">
        <v>0</v>
      </c>
      <c r="J534" s="8" t="n">
        <v>0</v>
      </c>
    </row>
    <row r="535" customFormat="false" ht="16" hidden="false" customHeight="false" outlineLevel="0" collapsed="false">
      <c r="A535" s="2" t="s">
        <v>540</v>
      </c>
      <c r="B535" s="8" t="n">
        <v>0.658589309905777</v>
      </c>
      <c r="C535" s="8" t="n">
        <v>0.477272727272727</v>
      </c>
      <c r="D535" s="8" t="n">
        <v>0.562913907284768</v>
      </c>
      <c r="E535" s="9" t="n">
        <v>0</v>
      </c>
      <c r="F535" s="9" t="n">
        <v>0</v>
      </c>
      <c r="G535" s="9" t="n">
        <v>0</v>
      </c>
      <c r="H535" s="8" t="n">
        <v>0.73937697230014</v>
      </c>
      <c r="I535" s="8" t="n">
        <v>0.675</v>
      </c>
      <c r="J535" s="8" t="n">
        <v>0.562913907284768</v>
      </c>
    </row>
    <row r="536" customFormat="false" ht="16" hidden="false" customHeight="false" outlineLevel="0" collapsed="false">
      <c r="A536" s="2" t="s">
        <v>541</v>
      </c>
      <c r="B536" s="8" t="n">
        <v>0</v>
      </c>
      <c r="C536" s="8" t="n">
        <v>0</v>
      </c>
      <c r="D536" s="8" t="n">
        <v>0</v>
      </c>
      <c r="E536" s="9" t="n">
        <v>0</v>
      </c>
      <c r="F536" s="9" t="n">
        <v>0</v>
      </c>
      <c r="G536" s="9" t="n">
        <v>0</v>
      </c>
      <c r="H536" s="8" t="n">
        <v>0.699832466272816</v>
      </c>
      <c r="I536" s="8" t="n">
        <v>0.629032258064516</v>
      </c>
      <c r="J536" s="8" t="n">
        <v>0.527027027027027</v>
      </c>
    </row>
    <row r="537" customFormat="false" ht="16" hidden="false" customHeight="false" outlineLevel="0" collapsed="false">
      <c r="A537" s="2" t="s">
        <v>542</v>
      </c>
      <c r="B537" s="8" t="n">
        <v>0</v>
      </c>
      <c r="C537" s="8" t="n">
        <v>0</v>
      </c>
      <c r="D537" s="8" t="n">
        <v>0</v>
      </c>
      <c r="E537" s="9" t="n">
        <v>0</v>
      </c>
      <c r="F537" s="9" t="n">
        <v>0</v>
      </c>
      <c r="G537" s="9" t="n">
        <v>0</v>
      </c>
      <c r="H537" s="8" t="n">
        <v>0</v>
      </c>
      <c r="I537" s="8" t="n">
        <v>0</v>
      </c>
      <c r="J537" s="8" t="n">
        <v>0</v>
      </c>
    </row>
    <row r="538" customFormat="false" ht="16" hidden="false" customHeight="false" outlineLevel="0" collapsed="false">
      <c r="A538" s="2" t="s">
        <v>543</v>
      </c>
      <c r="B538" s="8" t="n">
        <v>0</v>
      </c>
      <c r="C538" s="8" t="n">
        <v>0</v>
      </c>
      <c r="D538" s="8" t="n">
        <v>0</v>
      </c>
      <c r="E538" s="9" t="n">
        <v>0</v>
      </c>
      <c r="F538" s="9" t="n">
        <v>0</v>
      </c>
      <c r="G538" s="9" t="n">
        <v>0</v>
      </c>
      <c r="H538" s="8" t="n">
        <v>0.77717535765481</v>
      </c>
      <c r="I538" s="8" t="n">
        <v>0.780487804878049</v>
      </c>
      <c r="J538" s="8" t="n">
        <v>0.636363636363636</v>
      </c>
    </row>
    <row r="539" customFormat="false" ht="16" hidden="false" customHeight="false" outlineLevel="0" collapsed="false">
      <c r="A539" s="2" t="s">
        <v>544</v>
      </c>
      <c r="B539" s="8" t="n">
        <v>0</v>
      </c>
      <c r="C539" s="8" t="n">
        <v>0</v>
      </c>
      <c r="D539" s="8" t="n">
        <v>0</v>
      </c>
      <c r="E539" s="9" t="n">
        <v>0</v>
      </c>
      <c r="F539" s="9" t="n">
        <v>0</v>
      </c>
      <c r="G539" s="9" t="n">
        <v>0</v>
      </c>
      <c r="H539" s="8" t="n">
        <v>0</v>
      </c>
      <c r="I539" s="8" t="n">
        <v>0</v>
      </c>
      <c r="J539" s="8" t="n">
        <v>0</v>
      </c>
    </row>
    <row r="540" customFormat="false" ht="16" hidden="false" customHeight="false" outlineLevel="0" collapsed="false">
      <c r="A540" s="2" t="s">
        <v>545</v>
      </c>
      <c r="B540" s="8" t="n">
        <v>0</v>
      </c>
      <c r="C540" s="8" t="n">
        <v>0</v>
      </c>
      <c r="D540" s="8" t="n">
        <v>0</v>
      </c>
      <c r="E540" s="9" t="n">
        <v>0</v>
      </c>
      <c r="F540" s="9" t="n">
        <v>0</v>
      </c>
      <c r="G540" s="9" t="n">
        <v>0</v>
      </c>
      <c r="H540" s="8" t="n">
        <v>0</v>
      </c>
      <c r="I540" s="8" t="n">
        <v>0</v>
      </c>
      <c r="J540" s="8" t="n">
        <v>0</v>
      </c>
    </row>
    <row r="541" customFormat="false" ht="16" hidden="false" customHeight="false" outlineLevel="0" collapsed="false">
      <c r="A541" s="2" t="s">
        <v>546</v>
      </c>
      <c r="B541" s="8" t="n">
        <v>0</v>
      </c>
      <c r="C541" s="8" t="n">
        <v>0</v>
      </c>
      <c r="D541" s="8" t="n">
        <v>0</v>
      </c>
      <c r="E541" s="9" t="n">
        <v>0</v>
      </c>
      <c r="F541" s="9" t="n">
        <v>0</v>
      </c>
      <c r="G541" s="9" t="n">
        <v>0</v>
      </c>
      <c r="H541" s="8" t="n">
        <v>0</v>
      </c>
      <c r="I541" s="8" t="n">
        <v>0</v>
      </c>
      <c r="J541" s="8" t="n">
        <v>0</v>
      </c>
    </row>
    <row r="542" customFormat="false" ht="16" hidden="false" customHeight="false" outlineLevel="0" collapsed="false">
      <c r="A542" s="2" t="s">
        <v>547</v>
      </c>
      <c r="B542" s="8" t="n">
        <v>0</v>
      </c>
      <c r="C542" s="8" t="n">
        <v>0</v>
      </c>
      <c r="D542" s="8" t="n">
        <v>0</v>
      </c>
      <c r="E542" s="9" t="n">
        <v>0</v>
      </c>
      <c r="F542" s="9" t="n">
        <v>0</v>
      </c>
      <c r="G542" s="9" t="n">
        <v>0</v>
      </c>
      <c r="H542" s="8" t="n">
        <v>0.824756736462373</v>
      </c>
      <c r="I542" s="8" t="n">
        <v>0.68421052631579</v>
      </c>
      <c r="J542" s="8" t="n">
        <v>0.635220125786164</v>
      </c>
    </row>
    <row r="543" customFormat="false" ht="16" hidden="false" customHeight="false" outlineLevel="0" collapsed="false">
      <c r="A543" s="2" t="s">
        <v>548</v>
      </c>
      <c r="B543" s="8" t="n">
        <v>0</v>
      </c>
      <c r="C543" s="8" t="n">
        <v>0</v>
      </c>
      <c r="D543" s="8" t="n">
        <v>0</v>
      </c>
      <c r="E543" s="9" t="n">
        <v>0</v>
      </c>
      <c r="F543" s="9" t="n">
        <v>0</v>
      </c>
      <c r="G543" s="9" t="n">
        <v>0</v>
      </c>
      <c r="H543" s="8" t="n">
        <v>0.756745314144789</v>
      </c>
      <c r="I543" s="8" t="n">
        <v>0.605263157894737</v>
      </c>
      <c r="J543" s="8" t="n">
        <v>0.503030303030303</v>
      </c>
    </row>
    <row r="544" customFormat="false" ht="16" hidden="false" customHeight="false" outlineLevel="0" collapsed="false">
      <c r="A544" s="2" t="s">
        <v>549</v>
      </c>
      <c r="B544" s="8" t="n">
        <v>0</v>
      </c>
      <c r="C544" s="8" t="n">
        <v>0</v>
      </c>
      <c r="D544" s="8" t="n">
        <v>0</v>
      </c>
      <c r="E544" s="9" t="n">
        <v>0</v>
      </c>
      <c r="F544" s="9" t="n">
        <v>0</v>
      </c>
      <c r="G544" s="9" t="n">
        <v>0</v>
      </c>
      <c r="H544" s="8" t="n">
        <v>0.628442964548507</v>
      </c>
      <c r="I544" s="8" t="n">
        <v>0.392156862745098</v>
      </c>
      <c r="J544" s="8" t="n">
        <v>0.378531073446328</v>
      </c>
    </row>
    <row r="545" customFormat="false" ht="16" hidden="false" customHeight="false" outlineLevel="0" collapsed="false">
      <c r="A545" s="2" t="s">
        <v>550</v>
      </c>
      <c r="B545" s="8" t="n">
        <v>0</v>
      </c>
      <c r="C545" s="8" t="n">
        <v>0</v>
      </c>
      <c r="D545" s="8" t="n">
        <v>0</v>
      </c>
      <c r="E545" s="9" t="n">
        <v>0</v>
      </c>
      <c r="F545" s="9" t="n">
        <v>0</v>
      </c>
      <c r="G545" s="9" t="n">
        <v>0</v>
      </c>
      <c r="H545" s="8" t="n">
        <v>0</v>
      </c>
      <c r="I545" s="8" t="n">
        <v>0</v>
      </c>
      <c r="J545" s="8" t="n">
        <v>0</v>
      </c>
    </row>
    <row r="546" customFormat="false" ht="16" hidden="false" customHeight="false" outlineLevel="0" collapsed="false">
      <c r="A546" s="2" t="s">
        <v>551</v>
      </c>
      <c r="B546" s="8" t="n">
        <v>0</v>
      </c>
      <c r="C546" s="8" t="n">
        <v>0</v>
      </c>
      <c r="D546" s="8" t="n">
        <v>0</v>
      </c>
      <c r="E546" s="9" t="n">
        <v>0</v>
      </c>
      <c r="F546" s="9" t="n">
        <v>0</v>
      </c>
      <c r="G546" s="9" t="n">
        <v>0</v>
      </c>
      <c r="H546" s="8" t="n">
        <v>0</v>
      </c>
      <c r="I546" s="8" t="n">
        <v>0</v>
      </c>
      <c r="J546" s="8" t="n">
        <v>0</v>
      </c>
    </row>
    <row r="547" customFormat="false" ht="16" hidden="false" customHeight="false" outlineLevel="0" collapsed="false">
      <c r="A547" s="2" t="s">
        <v>552</v>
      </c>
      <c r="B547" s="8" t="n">
        <v>0.67099247366942</v>
      </c>
      <c r="C547" s="8" t="n">
        <v>0.566666666666667</v>
      </c>
      <c r="D547" s="8" t="n">
        <v>0.726415094339623</v>
      </c>
      <c r="E547" s="9" t="n">
        <v>0</v>
      </c>
      <c r="F547" s="9" t="n">
        <v>0</v>
      </c>
      <c r="G547" s="9" t="n">
        <v>0</v>
      </c>
      <c r="H547" s="8" t="n">
        <v>0.888765925484878</v>
      </c>
      <c r="I547" s="8" t="n">
        <v>0.91304347826087</v>
      </c>
      <c r="J547" s="8" t="n">
        <v>0.726415094339623</v>
      </c>
    </row>
    <row r="548" customFormat="false" ht="16" hidden="false" customHeight="false" outlineLevel="0" collapsed="false">
      <c r="A548" s="2" t="s">
        <v>553</v>
      </c>
      <c r="B548" s="8" t="n">
        <v>0</v>
      </c>
      <c r="C548" s="8" t="n">
        <v>0</v>
      </c>
      <c r="D548" s="8" t="n">
        <v>0</v>
      </c>
      <c r="E548" s="9" t="n">
        <v>0</v>
      </c>
      <c r="F548" s="9" t="n">
        <v>0</v>
      </c>
      <c r="G548" s="9" t="n">
        <v>0</v>
      </c>
      <c r="H548" s="8" t="n">
        <v>0.809124454880912</v>
      </c>
      <c r="I548" s="8" t="n">
        <v>0.765957446808511</v>
      </c>
      <c r="J548" s="8" t="n">
        <v>0.677777777777778</v>
      </c>
    </row>
    <row r="549" customFormat="false" ht="16" hidden="false" customHeight="false" outlineLevel="0" collapsed="false">
      <c r="A549" s="2" t="s">
        <v>554</v>
      </c>
      <c r="B549" s="8" t="n">
        <v>0</v>
      </c>
      <c r="C549" s="8" t="n">
        <v>0</v>
      </c>
      <c r="D549" s="8" t="n">
        <v>0</v>
      </c>
      <c r="E549" s="9" t="n">
        <v>0</v>
      </c>
      <c r="F549" s="9" t="n">
        <v>0</v>
      </c>
      <c r="G549" s="9" t="n">
        <v>0</v>
      </c>
      <c r="H549" s="8" t="n">
        <v>0.815643985341949</v>
      </c>
      <c r="I549" s="8" t="n">
        <v>0.543478260869565</v>
      </c>
      <c r="J549" s="8" t="n">
        <v>0.552486187845304</v>
      </c>
    </row>
    <row r="550" customFormat="false" ht="16" hidden="false" customHeight="false" outlineLevel="0" collapsed="false">
      <c r="A550" s="2" t="s">
        <v>555</v>
      </c>
      <c r="B550" s="8" t="n">
        <v>0</v>
      </c>
      <c r="C550" s="8" t="n">
        <v>0</v>
      </c>
      <c r="D550" s="8" t="n">
        <v>0</v>
      </c>
      <c r="E550" s="9" t="n">
        <v>0</v>
      </c>
      <c r="F550" s="9" t="n">
        <v>0</v>
      </c>
      <c r="G550" s="9" t="n">
        <v>0</v>
      </c>
      <c r="H550" s="8" t="n">
        <v>0.763578414250786</v>
      </c>
      <c r="I550" s="8" t="n">
        <v>0.464285714285714</v>
      </c>
      <c r="J550" s="8" t="n">
        <v>0.457142857142857</v>
      </c>
    </row>
    <row r="551" customFormat="false" ht="16" hidden="false" customHeight="false" outlineLevel="0" collapsed="false">
      <c r="A551" s="2" t="s">
        <v>556</v>
      </c>
      <c r="B551" s="8" t="n">
        <v>0</v>
      </c>
      <c r="C551" s="8" t="n">
        <v>0</v>
      </c>
      <c r="D551" s="8" t="n">
        <v>0</v>
      </c>
      <c r="E551" s="9" t="n">
        <v>0</v>
      </c>
      <c r="F551" s="9" t="n">
        <v>0</v>
      </c>
      <c r="G551" s="9" t="n">
        <v>0</v>
      </c>
      <c r="H551" s="8" t="n">
        <v>0.725839378351212</v>
      </c>
      <c r="I551" s="8" t="n">
        <v>0.595238095238095</v>
      </c>
      <c r="J551" s="8" t="n">
        <v>0.506172839506173</v>
      </c>
    </row>
    <row r="552" customFormat="false" ht="16" hidden="false" customHeight="false" outlineLevel="0" collapsed="false">
      <c r="A552" s="2" t="s">
        <v>557</v>
      </c>
      <c r="B552" s="8" t="n">
        <v>0.673429519038668</v>
      </c>
      <c r="C552" s="8" t="n">
        <v>0.37037037037037</v>
      </c>
      <c r="D552" s="8" t="n">
        <v>0.549019607843137</v>
      </c>
      <c r="E552" s="9" t="n">
        <v>0.623457102907784</v>
      </c>
      <c r="F552" s="9" t="n">
        <v>0.307692307692308</v>
      </c>
      <c r="G552" s="9" t="n">
        <v>0.352941176470588</v>
      </c>
      <c r="H552" s="8" t="n">
        <v>0.749253453489963</v>
      </c>
      <c r="I552" s="8" t="n">
        <v>0.620689655172414</v>
      </c>
      <c r="J552" s="8" t="n">
        <v>0.549019607843137</v>
      </c>
    </row>
    <row r="553" customFormat="false" ht="16" hidden="false" customHeight="false" outlineLevel="0" collapsed="false">
      <c r="A553" s="2" t="s">
        <v>558</v>
      </c>
      <c r="B553" s="8" t="n">
        <v>0</v>
      </c>
      <c r="C553" s="8" t="n">
        <v>0</v>
      </c>
      <c r="D553" s="8" t="n">
        <v>0</v>
      </c>
      <c r="E553" s="9" t="n">
        <v>0</v>
      </c>
      <c r="F553" s="9" t="n">
        <v>0</v>
      </c>
      <c r="G553" s="9" t="n">
        <v>0</v>
      </c>
      <c r="H553" s="8" t="n">
        <v>0.680374258387564</v>
      </c>
      <c r="I553" s="8" t="n">
        <v>0.575</v>
      </c>
      <c r="J553" s="8" t="n">
        <v>0.424050632911392</v>
      </c>
    </row>
    <row r="554" customFormat="false" ht="16" hidden="false" customHeight="false" outlineLevel="0" collapsed="false">
      <c r="A554" s="2" t="s">
        <v>559</v>
      </c>
      <c r="B554" s="8" t="n">
        <v>0</v>
      </c>
      <c r="C554" s="8" t="n">
        <v>0</v>
      </c>
      <c r="D554" s="8" t="n">
        <v>0</v>
      </c>
      <c r="E554" s="9" t="n">
        <v>0</v>
      </c>
      <c r="F554" s="9" t="n">
        <v>0</v>
      </c>
      <c r="G554" s="9" t="n">
        <v>0</v>
      </c>
      <c r="H554" s="8" t="n">
        <v>0.803929693857121</v>
      </c>
      <c r="I554" s="8" t="n">
        <v>0.692307692307692</v>
      </c>
      <c r="J554" s="8" t="n">
        <v>0.650684931506849</v>
      </c>
    </row>
    <row r="555" customFormat="false" ht="16" hidden="false" customHeight="false" outlineLevel="0" collapsed="false">
      <c r="A555" s="2" t="s">
        <v>560</v>
      </c>
      <c r="B555" s="8" t="n">
        <v>0</v>
      </c>
      <c r="C555" s="8" t="n">
        <v>0</v>
      </c>
      <c r="D555" s="8" t="n">
        <v>0</v>
      </c>
      <c r="E555" s="9" t="n">
        <v>0</v>
      </c>
      <c r="F555" s="9" t="n">
        <v>0</v>
      </c>
      <c r="G555" s="9" t="n">
        <v>0</v>
      </c>
      <c r="H555" s="8" t="n">
        <v>0</v>
      </c>
      <c r="I555" s="8" t="n">
        <v>0</v>
      </c>
      <c r="J555" s="8" t="n">
        <v>0</v>
      </c>
    </row>
    <row r="556" customFormat="false" ht="16" hidden="false" customHeight="false" outlineLevel="0" collapsed="false">
      <c r="A556" s="2" t="s">
        <v>561</v>
      </c>
      <c r="B556" s="8" t="n">
        <v>0</v>
      </c>
      <c r="C556" s="8" t="n">
        <v>0</v>
      </c>
      <c r="D556" s="8" t="n">
        <v>0</v>
      </c>
      <c r="E556" s="9" t="n">
        <v>0</v>
      </c>
      <c r="F556" s="9" t="n">
        <v>0</v>
      </c>
      <c r="G556" s="9" t="n">
        <v>0</v>
      </c>
      <c r="H556" s="8" t="n">
        <v>0</v>
      </c>
      <c r="I556" s="8" t="n">
        <v>0</v>
      </c>
      <c r="J556" s="8" t="n">
        <v>0</v>
      </c>
    </row>
    <row r="557" customFormat="false" ht="16" hidden="false" customHeight="false" outlineLevel="0" collapsed="false">
      <c r="A557" s="2" t="s">
        <v>562</v>
      </c>
      <c r="B557" s="8" t="n">
        <v>0.659806194033028</v>
      </c>
      <c r="C557" s="8" t="n">
        <v>0.580645161290323</v>
      </c>
      <c r="D557" s="8" t="n">
        <v>0.745762711864407</v>
      </c>
      <c r="E557" s="9" t="n">
        <v>0</v>
      </c>
      <c r="F557" s="9" t="n">
        <v>0</v>
      </c>
      <c r="G557" s="9" t="n">
        <v>0</v>
      </c>
      <c r="H557" s="8" t="n">
        <v>0.851796001914855</v>
      </c>
      <c r="I557" s="8" t="n">
        <v>0.67741935483871</v>
      </c>
      <c r="J557" s="8" t="n">
        <v>0.745762711864407</v>
      </c>
    </row>
    <row r="558" customFormat="false" ht="16" hidden="false" customHeight="false" outlineLevel="0" collapsed="false">
      <c r="A558" s="2" t="s">
        <v>563</v>
      </c>
      <c r="B558" s="8" t="n">
        <v>0</v>
      </c>
      <c r="C558" s="8" t="n">
        <v>0</v>
      </c>
      <c r="D558" s="8" t="n">
        <v>0</v>
      </c>
      <c r="E558" s="9" t="n">
        <v>0</v>
      </c>
      <c r="F558" s="9" t="n">
        <v>0</v>
      </c>
      <c r="G558" s="9" t="n">
        <v>0</v>
      </c>
      <c r="H558" s="8" t="n">
        <v>0</v>
      </c>
      <c r="I558" s="8" t="n">
        <v>0</v>
      </c>
      <c r="J558" s="8" t="n">
        <v>0</v>
      </c>
    </row>
    <row r="559" customFormat="false" ht="16" hidden="false" customHeight="false" outlineLevel="0" collapsed="false">
      <c r="A559" s="2" t="s">
        <v>564</v>
      </c>
      <c r="B559" s="8" t="n">
        <v>0</v>
      </c>
      <c r="C559" s="8" t="n">
        <v>0</v>
      </c>
      <c r="D559" s="8" t="n">
        <v>0</v>
      </c>
      <c r="E559" s="9" t="n">
        <v>0</v>
      </c>
      <c r="F559" s="9" t="n">
        <v>0</v>
      </c>
      <c r="G559" s="9" t="n">
        <v>0</v>
      </c>
      <c r="H559" s="8" t="n">
        <v>0</v>
      </c>
      <c r="I559" s="8" t="n">
        <v>0</v>
      </c>
      <c r="J559" s="8" t="n">
        <v>0</v>
      </c>
    </row>
    <row r="560" customFormat="false" ht="16" hidden="false" customHeight="false" outlineLevel="0" collapsed="false">
      <c r="A560" s="2" t="s">
        <v>565</v>
      </c>
      <c r="B560" s="8" t="n">
        <v>0</v>
      </c>
      <c r="C560" s="8" t="n">
        <v>0</v>
      </c>
      <c r="D560" s="8" t="n">
        <v>0</v>
      </c>
      <c r="E560" s="9" t="n">
        <v>0</v>
      </c>
      <c r="F560" s="9" t="n">
        <v>0</v>
      </c>
      <c r="G560" s="9" t="n">
        <v>0</v>
      </c>
      <c r="H560" s="8" t="n">
        <v>0.742468713311518</v>
      </c>
      <c r="I560" s="8" t="n">
        <v>0.6</v>
      </c>
      <c r="J560" s="8" t="n">
        <v>0.522935779816514</v>
      </c>
    </row>
    <row r="561" customFormat="false" ht="16" hidden="false" customHeight="false" outlineLevel="0" collapsed="false">
      <c r="A561" s="2" t="s">
        <v>566</v>
      </c>
      <c r="B561" s="8" t="n">
        <v>0.64413937461864</v>
      </c>
      <c r="C561" s="8" t="n">
        <v>0.447368421052632</v>
      </c>
      <c r="D561" s="8" t="n">
        <v>0.598540145985402</v>
      </c>
      <c r="E561" s="9" t="n">
        <v>0</v>
      </c>
      <c r="F561" s="9" t="n">
        <v>0</v>
      </c>
      <c r="G561" s="9" t="n">
        <v>0</v>
      </c>
      <c r="H561" s="8" t="n">
        <v>0.774984339327437</v>
      </c>
      <c r="I561" s="8" t="n">
        <v>0.638888888888889</v>
      </c>
      <c r="J561" s="8" t="n">
        <v>0.598540145985402</v>
      </c>
    </row>
    <row r="562" customFormat="false" ht="16" hidden="false" customHeight="false" outlineLevel="0" collapsed="false">
      <c r="A562" s="2" t="s">
        <v>567</v>
      </c>
      <c r="B562" s="8" t="n">
        <v>0</v>
      </c>
      <c r="C562" s="8" t="n">
        <v>0</v>
      </c>
      <c r="D562" s="8" t="n">
        <v>0</v>
      </c>
      <c r="E562" s="9" t="n">
        <v>0</v>
      </c>
      <c r="F562" s="9" t="n">
        <v>0</v>
      </c>
      <c r="G562" s="9" t="n">
        <v>0</v>
      </c>
      <c r="H562" s="8" t="n">
        <v>0</v>
      </c>
      <c r="I562" s="8" t="n">
        <v>0</v>
      </c>
      <c r="J562" s="8" t="n">
        <v>0</v>
      </c>
    </row>
    <row r="563" customFormat="false" ht="16" hidden="false" customHeight="false" outlineLevel="0" collapsed="false">
      <c r="A563" s="2" t="s">
        <v>568</v>
      </c>
      <c r="B563" s="8" t="n">
        <v>0</v>
      </c>
      <c r="C563" s="8" t="n">
        <v>0</v>
      </c>
      <c r="D563" s="8" t="n">
        <v>0</v>
      </c>
      <c r="E563" s="9" t="n">
        <v>0.817503465068909</v>
      </c>
      <c r="F563" s="9" t="n">
        <v>0.740740740740741</v>
      </c>
      <c r="G563" s="9" t="n">
        <v>0.653846153846154</v>
      </c>
      <c r="H563" s="8" t="n">
        <v>0.901646751153746</v>
      </c>
      <c r="I563" s="8" t="n">
        <v>0.782608695652174</v>
      </c>
      <c r="J563" s="8" t="n">
        <v>0.701923076923077</v>
      </c>
    </row>
    <row r="564" customFormat="false" ht="16" hidden="false" customHeight="false" outlineLevel="0" collapsed="false">
      <c r="A564" s="2" t="s">
        <v>569</v>
      </c>
      <c r="B564" s="8" t="n">
        <v>0</v>
      </c>
      <c r="C564" s="8" t="n">
        <v>0</v>
      </c>
      <c r="D564" s="8" t="n">
        <v>0</v>
      </c>
      <c r="E564" s="9" t="n">
        <v>0</v>
      </c>
      <c r="F564" s="9" t="n">
        <v>0</v>
      </c>
      <c r="G564" s="9" t="n">
        <v>0</v>
      </c>
      <c r="H564" s="8" t="n">
        <v>0</v>
      </c>
      <c r="I564" s="8" t="n">
        <v>0</v>
      </c>
      <c r="J564" s="8" t="n">
        <v>0</v>
      </c>
    </row>
    <row r="565" customFormat="false" ht="16" hidden="false" customHeight="false" outlineLevel="0" collapsed="false">
      <c r="A565" s="2" t="s">
        <v>570</v>
      </c>
      <c r="B565" s="8" t="n">
        <v>0</v>
      </c>
      <c r="C565" s="8" t="n">
        <v>0</v>
      </c>
      <c r="D565" s="8" t="n">
        <v>0</v>
      </c>
      <c r="E565" s="9" t="n">
        <v>0</v>
      </c>
      <c r="F565" s="9" t="n">
        <v>0</v>
      </c>
      <c r="G565" s="9" t="n">
        <v>0</v>
      </c>
      <c r="H565" s="8" t="n">
        <v>0</v>
      </c>
      <c r="I565" s="8" t="n">
        <v>0</v>
      </c>
      <c r="J565" s="8" t="n">
        <v>0</v>
      </c>
    </row>
    <row r="566" customFormat="false" ht="16" hidden="false" customHeight="false" outlineLevel="0" collapsed="false">
      <c r="A566" s="2" t="s">
        <v>571</v>
      </c>
      <c r="B566" s="8" t="n">
        <v>0</v>
      </c>
      <c r="C566" s="8" t="n">
        <v>0</v>
      </c>
      <c r="D566" s="8" t="n">
        <v>0</v>
      </c>
      <c r="E566" s="9" t="n">
        <v>0</v>
      </c>
      <c r="F566" s="9" t="n">
        <v>0</v>
      </c>
      <c r="G566" s="9" t="n">
        <v>0</v>
      </c>
      <c r="H566" s="8" t="n">
        <v>0</v>
      </c>
      <c r="I566" s="8" t="n">
        <v>0</v>
      </c>
      <c r="J566" s="8" t="n">
        <v>0</v>
      </c>
    </row>
    <row r="567" customFormat="false" ht="16" hidden="false" customHeight="false" outlineLevel="0" collapsed="false">
      <c r="A567" s="2" t="s">
        <v>572</v>
      </c>
      <c r="B567" s="8" t="n">
        <v>0</v>
      </c>
      <c r="C567" s="8" t="n">
        <v>0</v>
      </c>
      <c r="D567" s="8" t="n">
        <v>0</v>
      </c>
      <c r="E567" s="9" t="n">
        <v>0</v>
      </c>
      <c r="F567" s="9" t="n">
        <v>0</v>
      </c>
      <c r="G567" s="9" t="n">
        <v>0</v>
      </c>
      <c r="H567" s="8" t="n">
        <v>0</v>
      </c>
      <c r="I567" s="8" t="n">
        <v>0</v>
      </c>
      <c r="J567" s="8" t="n">
        <v>0</v>
      </c>
    </row>
    <row r="568" customFormat="false" ht="16" hidden="false" customHeight="false" outlineLevel="0" collapsed="false">
      <c r="A568" s="2" t="s">
        <v>573</v>
      </c>
      <c r="B568" s="8" t="n">
        <v>0</v>
      </c>
      <c r="C568" s="8" t="n">
        <v>0</v>
      </c>
      <c r="D568" s="8" t="n">
        <v>0</v>
      </c>
      <c r="E568" s="9" t="n">
        <v>0</v>
      </c>
      <c r="F568" s="9" t="n">
        <v>0</v>
      </c>
      <c r="G568" s="9" t="n">
        <v>0</v>
      </c>
      <c r="H568" s="8" t="n">
        <v>0.700577688195601</v>
      </c>
      <c r="I568" s="8" t="n">
        <v>0.571428571428571</v>
      </c>
      <c r="J568" s="8" t="n">
        <v>0.382022471910112</v>
      </c>
    </row>
    <row r="569" customFormat="false" ht="16" hidden="false" customHeight="false" outlineLevel="0" collapsed="false">
      <c r="A569" s="2" t="s">
        <v>574</v>
      </c>
      <c r="B569" s="8" t="n">
        <v>0</v>
      </c>
      <c r="C569" s="8" t="n">
        <v>0</v>
      </c>
      <c r="D569" s="8" t="n">
        <v>0</v>
      </c>
      <c r="E569" s="9" t="n">
        <v>0</v>
      </c>
      <c r="F569" s="9" t="n">
        <v>0</v>
      </c>
      <c r="G569" s="9" t="n">
        <v>0</v>
      </c>
      <c r="H569" s="8" t="n">
        <v>0.735863490153126</v>
      </c>
      <c r="I569" s="8" t="n">
        <v>0.533333333333333</v>
      </c>
      <c r="J569" s="8" t="n">
        <v>0.474576271186441</v>
      </c>
    </row>
    <row r="570" customFormat="false" ht="16" hidden="false" customHeight="false" outlineLevel="0" collapsed="false">
      <c r="A570" s="2" t="s">
        <v>575</v>
      </c>
      <c r="B570" s="8" t="n">
        <v>0</v>
      </c>
      <c r="C570" s="8" t="n">
        <v>0</v>
      </c>
      <c r="D570" s="8" t="n">
        <v>0</v>
      </c>
      <c r="E570" s="9" t="n">
        <v>0.609240996297543</v>
      </c>
      <c r="F570" s="9" t="n">
        <v>0.344827586206897</v>
      </c>
      <c r="G570" s="9" t="n">
        <v>0.366071428571429</v>
      </c>
      <c r="H570" s="8" t="n">
        <v>0.714431703266628</v>
      </c>
      <c r="I570" s="8" t="n">
        <v>0.614035087719298</v>
      </c>
      <c r="J570" s="8" t="n">
        <v>0.504464285714286</v>
      </c>
    </row>
    <row r="571" customFormat="false" ht="16" hidden="false" customHeight="false" outlineLevel="0" collapsed="false">
      <c r="A571" s="2" t="s">
        <v>576</v>
      </c>
      <c r="B571" s="8" t="n">
        <v>0</v>
      </c>
      <c r="C571" s="8" t="n">
        <v>0</v>
      </c>
      <c r="D571" s="8" t="n">
        <v>0</v>
      </c>
      <c r="E571" s="9" t="n">
        <v>0</v>
      </c>
      <c r="F571" s="9" t="n">
        <v>0</v>
      </c>
      <c r="G571" s="9" t="n">
        <v>0</v>
      </c>
      <c r="H571" s="8" t="n">
        <v>0</v>
      </c>
      <c r="I571" s="8" t="n">
        <v>0</v>
      </c>
      <c r="J571" s="8" t="n">
        <v>0</v>
      </c>
    </row>
    <row r="572" customFormat="false" ht="16" hidden="false" customHeight="false" outlineLevel="0" collapsed="false">
      <c r="A572" s="2" t="s">
        <v>577</v>
      </c>
      <c r="B572" s="8" t="n">
        <v>0</v>
      </c>
      <c r="C572" s="8" t="n">
        <v>0</v>
      </c>
      <c r="D572" s="8" t="n">
        <v>0</v>
      </c>
      <c r="E572" s="9" t="n">
        <v>0</v>
      </c>
      <c r="F572" s="9" t="n">
        <v>0</v>
      </c>
      <c r="G572" s="9" t="n">
        <v>0</v>
      </c>
      <c r="H572" s="8" t="n">
        <v>0</v>
      </c>
      <c r="I572" s="8" t="n">
        <v>0</v>
      </c>
      <c r="J572" s="8" t="n">
        <v>0</v>
      </c>
    </row>
    <row r="573" customFormat="false" ht="16" hidden="false" customHeight="false" outlineLevel="0" collapsed="false">
      <c r="A573" s="2" t="s">
        <v>578</v>
      </c>
      <c r="B573" s="8" t="n">
        <v>0</v>
      </c>
      <c r="C573" s="8" t="n">
        <v>0</v>
      </c>
      <c r="D573" s="8" t="n">
        <v>0</v>
      </c>
      <c r="E573" s="9" t="n">
        <v>0</v>
      </c>
      <c r="F573" s="9" t="n">
        <v>0</v>
      </c>
      <c r="G573" s="9" t="n">
        <v>0</v>
      </c>
      <c r="H573" s="8" t="n">
        <v>0</v>
      </c>
      <c r="I573" s="8" t="n">
        <v>0</v>
      </c>
      <c r="J573" s="8" t="n">
        <v>0</v>
      </c>
    </row>
    <row r="574" customFormat="false" ht="16" hidden="false" customHeight="false" outlineLevel="0" collapsed="false">
      <c r="A574" s="2" t="s">
        <v>579</v>
      </c>
      <c r="B574" s="8" t="n">
        <v>0</v>
      </c>
      <c r="C574" s="8" t="n">
        <v>0</v>
      </c>
      <c r="D574" s="8" t="n">
        <v>0</v>
      </c>
      <c r="E574" s="9" t="n">
        <v>0</v>
      </c>
      <c r="F574" s="9" t="n">
        <v>0</v>
      </c>
      <c r="G574" s="9" t="n">
        <v>0</v>
      </c>
      <c r="H574" s="8" t="n">
        <v>0.739349422875131</v>
      </c>
      <c r="I574" s="8" t="n">
        <v>0.666666666666667</v>
      </c>
      <c r="J574" s="8" t="n">
        <v>0.511811023622047</v>
      </c>
    </row>
    <row r="575" customFormat="false" ht="16" hidden="false" customHeight="false" outlineLevel="0" collapsed="false">
      <c r="A575" s="2" t="s">
        <v>580</v>
      </c>
      <c r="B575" s="8" t="n">
        <v>0</v>
      </c>
      <c r="C575" s="8" t="n">
        <v>0</v>
      </c>
      <c r="D575" s="8" t="n">
        <v>0</v>
      </c>
      <c r="E575" s="9" t="n">
        <v>0</v>
      </c>
      <c r="F575" s="9" t="n">
        <v>0</v>
      </c>
      <c r="G575" s="9" t="n">
        <v>0</v>
      </c>
      <c r="H575" s="8" t="n">
        <v>0.797666970176195</v>
      </c>
      <c r="I575" s="8" t="n">
        <v>0.695652173913044</v>
      </c>
      <c r="J575" s="8" t="n">
        <v>0.625</v>
      </c>
    </row>
    <row r="576" customFormat="false" ht="16" hidden="false" customHeight="false" outlineLevel="0" collapsed="false">
      <c r="A576" s="2" t="s">
        <v>581</v>
      </c>
      <c r="B576" s="8" t="n">
        <v>0</v>
      </c>
      <c r="C576" s="8" t="n">
        <v>0</v>
      </c>
      <c r="D576" s="8" t="n">
        <v>0</v>
      </c>
      <c r="E576" s="9" t="n">
        <v>0.606426392727021</v>
      </c>
      <c r="F576" s="9" t="n">
        <v>0.326530612244898</v>
      </c>
      <c r="G576" s="9" t="n">
        <v>0.362068965517241</v>
      </c>
      <c r="H576" s="8" t="n">
        <v>0.728459778516311</v>
      </c>
      <c r="I576" s="8" t="n">
        <v>0.774193548387097</v>
      </c>
      <c r="J576" s="8" t="n">
        <v>0.431034482758621</v>
      </c>
    </row>
    <row r="577" customFormat="false" ht="16" hidden="false" customHeight="false" outlineLevel="0" collapsed="false">
      <c r="A577" s="2" t="s">
        <v>582</v>
      </c>
      <c r="B577" s="8" t="n">
        <v>0</v>
      </c>
      <c r="C577" s="8" t="n">
        <v>0</v>
      </c>
      <c r="D577" s="8" t="n">
        <v>0</v>
      </c>
      <c r="E577" s="9" t="n">
        <v>0.686080705257031</v>
      </c>
      <c r="F577" s="9" t="n">
        <v>0.474576271186441</v>
      </c>
      <c r="G577" s="9" t="n">
        <v>0.429223744292237</v>
      </c>
      <c r="H577" s="8" t="n">
        <v>0.834630255722341</v>
      </c>
      <c r="I577" s="8" t="n">
        <v>0.703703703703704</v>
      </c>
      <c r="J577" s="8" t="n">
        <v>0.643835616438356</v>
      </c>
    </row>
    <row r="578" customFormat="false" ht="16" hidden="false" customHeight="false" outlineLevel="0" collapsed="false">
      <c r="A578" s="2" t="s">
        <v>583</v>
      </c>
      <c r="B578" s="8" t="n">
        <v>0</v>
      </c>
      <c r="C578" s="8" t="n">
        <v>0</v>
      </c>
      <c r="D578" s="8" t="n">
        <v>0</v>
      </c>
      <c r="E578" s="9" t="n">
        <v>0</v>
      </c>
      <c r="F578" s="9" t="n">
        <v>0</v>
      </c>
      <c r="G578" s="9" t="n">
        <v>0</v>
      </c>
      <c r="H578" s="8" t="n">
        <v>0.778932272036183</v>
      </c>
      <c r="I578" s="8" t="n">
        <v>0.6</v>
      </c>
      <c r="J578" s="8" t="n">
        <v>0.326530612244898</v>
      </c>
    </row>
    <row r="579" customFormat="false" ht="16" hidden="false" customHeight="false" outlineLevel="0" collapsed="false">
      <c r="A579" s="2" t="s">
        <v>584</v>
      </c>
      <c r="B579" s="8" t="n">
        <v>0</v>
      </c>
      <c r="C579" s="8" t="n">
        <v>0</v>
      </c>
      <c r="D579" s="8" t="n">
        <v>0</v>
      </c>
      <c r="E579" s="9" t="n">
        <v>0</v>
      </c>
      <c r="F579" s="9" t="n">
        <v>0</v>
      </c>
      <c r="G579" s="9" t="n">
        <v>0</v>
      </c>
      <c r="H579" s="8" t="n">
        <v>0</v>
      </c>
      <c r="I579" s="8" t="n">
        <v>0</v>
      </c>
      <c r="J579" s="8" t="n">
        <v>0</v>
      </c>
    </row>
    <row r="580" customFormat="false" ht="16" hidden="false" customHeight="false" outlineLevel="0" collapsed="false">
      <c r="A580" s="2" t="s">
        <v>585</v>
      </c>
      <c r="B580" s="8" t="n">
        <v>0</v>
      </c>
      <c r="C580" s="8" t="n">
        <v>0</v>
      </c>
      <c r="D580" s="8" t="n">
        <v>0</v>
      </c>
      <c r="E580" s="9" t="n">
        <v>0</v>
      </c>
      <c r="F580" s="9" t="n">
        <v>0</v>
      </c>
      <c r="G580" s="9" t="n">
        <v>0</v>
      </c>
      <c r="H580" s="8" t="n">
        <v>0</v>
      </c>
      <c r="I580" s="8" t="n">
        <v>0</v>
      </c>
      <c r="J580" s="8" t="n">
        <v>0</v>
      </c>
    </row>
    <row r="581" customFormat="false" ht="16" hidden="false" customHeight="false" outlineLevel="0" collapsed="false">
      <c r="A581" s="2" t="s">
        <v>586</v>
      </c>
      <c r="B581" s="8" t="n">
        <v>0</v>
      </c>
      <c r="C581" s="8" t="n">
        <v>0</v>
      </c>
      <c r="D581" s="8" t="n">
        <v>0</v>
      </c>
      <c r="E581" s="9" t="n">
        <v>0</v>
      </c>
      <c r="F581" s="9" t="n">
        <v>0</v>
      </c>
      <c r="G581" s="9" t="n">
        <v>0</v>
      </c>
      <c r="H581" s="8" t="n">
        <v>0.635746343085106</v>
      </c>
      <c r="I581" s="8" t="n">
        <v>0.552631578947369</v>
      </c>
      <c r="J581" s="8" t="n">
        <v>0.394039735099338</v>
      </c>
    </row>
    <row r="582" customFormat="false" ht="16" hidden="false" customHeight="false" outlineLevel="0" collapsed="false">
      <c r="A582" s="2" t="s">
        <v>587</v>
      </c>
      <c r="B582" s="8" t="n">
        <v>0</v>
      </c>
      <c r="C582" s="8" t="n">
        <v>0</v>
      </c>
      <c r="D582" s="8" t="n">
        <v>0</v>
      </c>
      <c r="E582" s="9" t="n">
        <v>0</v>
      </c>
      <c r="F582" s="9" t="n">
        <v>0</v>
      </c>
      <c r="G582" s="9" t="n">
        <v>0</v>
      </c>
      <c r="H582" s="8" t="n">
        <v>0.70661727530821</v>
      </c>
      <c r="I582" s="8" t="n">
        <v>0.53125</v>
      </c>
      <c r="J582" s="8" t="n">
        <v>0.425373134328358</v>
      </c>
    </row>
    <row r="583" customFormat="false" ht="16" hidden="false" customHeight="false" outlineLevel="0" collapsed="false">
      <c r="A583" s="2" t="s">
        <v>588</v>
      </c>
      <c r="B583" s="8" t="n">
        <v>0</v>
      </c>
      <c r="C583" s="8" t="n">
        <v>0</v>
      </c>
      <c r="D583" s="8" t="n">
        <v>0</v>
      </c>
      <c r="E583" s="9" t="n">
        <v>0</v>
      </c>
      <c r="F583" s="9" t="n">
        <v>0</v>
      </c>
      <c r="G583" s="9" t="n">
        <v>0</v>
      </c>
      <c r="H583" s="8" t="n">
        <v>0.787014748262417</v>
      </c>
      <c r="I583" s="8" t="n">
        <v>0.608695652173913</v>
      </c>
      <c r="J583" s="8" t="n">
        <v>0.51219512195122</v>
      </c>
    </row>
    <row r="584" customFormat="false" ht="16" hidden="false" customHeight="false" outlineLevel="0" collapsed="false">
      <c r="A584" s="2" t="s">
        <v>589</v>
      </c>
      <c r="B584" s="8" t="n">
        <v>0</v>
      </c>
      <c r="C584" s="8" t="n">
        <v>0</v>
      </c>
      <c r="D584" s="8" t="n">
        <v>0</v>
      </c>
      <c r="E584" s="9" t="n">
        <v>0</v>
      </c>
      <c r="F584" s="9" t="n">
        <v>0</v>
      </c>
      <c r="G584" s="9" t="n">
        <v>0</v>
      </c>
      <c r="H584" s="8" t="n">
        <v>0.700535275535276</v>
      </c>
      <c r="I584" s="8" t="n">
        <v>0.585365853658537</v>
      </c>
      <c r="J584" s="8" t="n">
        <v>0.465408805031447</v>
      </c>
    </row>
    <row r="585" customFormat="false" ht="16" hidden="false" customHeight="false" outlineLevel="0" collapsed="false">
      <c r="A585" s="2" t="s">
        <v>590</v>
      </c>
      <c r="B585" s="8" t="n">
        <v>0.643393276994647</v>
      </c>
      <c r="C585" s="8" t="n">
        <v>0.395061728395062</v>
      </c>
      <c r="D585" s="8" t="n">
        <v>0.503378378378378</v>
      </c>
      <c r="E585" s="9" t="n">
        <v>0</v>
      </c>
      <c r="F585" s="9" t="n">
        <v>0</v>
      </c>
      <c r="G585" s="9" t="n">
        <v>0</v>
      </c>
      <c r="H585" s="8" t="n">
        <v>0</v>
      </c>
      <c r="I585" s="8" t="n">
        <v>0</v>
      </c>
      <c r="J585" s="8" t="n">
        <v>0</v>
      </c>
    </row>
    <row r="586" customFormat="false" ht="16" hidden="false" customHeight="false" outlineLevel="0" collapsed="false">
      <c r="A586" s="2" t="s">
        <v>591</v>
      </c>
      <c r="B586" s="8" t="n">
        <v>0</v>
      </c>
      <c r="C586" s="8" t="n">
        <v>0</v>
      </c>
      <c r="D586" s="8" t="n">
        <v>0</v>
      </c>
      <c r="E586" s="9" t="n">
        <v>0</v>
      </c>
      <c r="F586" s="9" t="n">
        <v>0</v>
      </c>
      <c r="G586" s="9" t="n">
        <v>0</v>
      </c>
      <c r="H586" s="8" t="n">
        <v>0.782503917271009</v>
      </c>
      <c r="I586" s="8" t="n">
        <v>0.739130434782609</v>
      </c>
      <c r="J586" s="8" t="n">
        <v>0.680597014925373</v>
      </c>
    </row>
    <row r="587" customFormat="false" ht="16" hidden="false" customHeight="false" outlineLevel="0" collapsed="false">
      <c r="A587" s="2" t="s">
        <v>592</v>
      </c>
      <c r="B587" s="8" t="n">
        <v>0</v>
      </c>
      <c r="C587" s="8" t="n">
        <v>0</v>
      </c>
      <c r="D587" s="8" t="n">
        <v>0</v>
      </c>
      <c r="E587" s="9" t="n">
        <v>0</v>
      </c>
      <c r="F587" s="9" t="n">
        <v>0</v>
      </c>
      <c r="G587" s="9" t="n">
        <v>0</v>
      </c>
      <c r="H587" s="8" t="n">
        <v>0</v>
      </c>
      <c r="I587" s="8" t="n">
        <v>0</v>
      </c>
      <c r="J587" s="8" t="n">
        <v>0</v>
      </c>
    </row>
    <row r="588" customFormat="false" ht="16" hidden="false" customHeight="false" outlineLevel="0" collapsed="false">
      <c r="A588" s="2" t="s">
        <v>593</v>
      </c>
      <c r="B588" s="8" t="n">
        <v>0</v>
      </c>
      <c r="C588" s="8" t="n">
        <v>0</v>
      </c>
      <c r="D588" s="8" t="n">
        <v>0</v>
      </c>
      <c r="E588" s="9" t="n">
        <v>0</v>
      </c>
      <c r="F588" s="9" t="n">
        <v>0</v>
      </c>
      <c r="G588" s="9" t="n">
        <v>0</v>
      </c>
      <c r="H588" s="8" t="n">
        <v>0</v>
      </c>
      <c r="I588" s="8" t="n">
        <v>0</v>
      </c>
      <c r="J588" s="8" t="n">
        <v>0</v>
      </c>
    </row>
    <row r="589" customFormat="false" ht="16" hidden="false" customHeight="false" outlineLevel="0" collapsed="false">
      <c r="A589" s="2" t="s">
        <v>594</v>
      </c>
      <c r="B589" s="8" t="n">
        <v>0</v>
      </c>
      <c r="C589" s="8" t="n">
        <v>0</v>
      </c>
      <c r="D589" s="8" t="n">
        <v>0</v>
      </c>
      <c r="E589" s="9" t="n">
        <v>0</v>
      </c>
      <c r="F589" s="9" t="n">
        <v>0</v>
      </c>
      <c r="G589" s="9" t="n">
        <v>0</v>
      </c>
      <c r="H589" s="8" t="n">
        <v>0</v>
      </c>
      <c r="I589" s="8" t="n">
        <v>0</v>
      </c>
      <c r="J589" s="8" t="n">
        <v>0</v>
      </c>
    </row>
    <row r="590" customFormat="false" ht="16" hidden="false" customHeight="false" outlineLevel="0" collapsed="false">
      <c r="A590" s="2" t="s">
        <v>595</v>
      </c>
      <c r="B590" s="8" t="n">
        <v>0</v>
      </c>
      <c r="C590" s="8" t="n">
        <v>0</v>
      </c>
      <c r="D590" s="8" t="n">
        <v>0</v>
      </c>
      <c r="E590" s="9" t="n">
        <v>0</v>
      </c>
      <c r="F590" s="9" t="n">
        <v>0</v>
      </c>
      <c r="G590" s="9" t="n">
        <v>0</v>
      </c>
      <c r="H590" s="8" t="n">
        <v>0</v>
      </c>
      <c r="I590" s="8" t="n">
        <v>0</v>
      </c>
      <c r="J590" s="8" t="n">
        <v>0</v>
      </c>
    </row>
    <row r="591" customFormat="false" ht="16" hidden="false" customHeight="false" outlineLevel="0" collapsed="false">
      <c r="A591" s="2" t="s">
        <v>596</v>
      </c>
      <c r="B591" s="8" t="n">
        <v>0</v>
      </c>
      <c r="C591" s="8" t="n">
        <v>0</v>
      </c>
      <c r="D591" s="8" t="n">
        <v>0</v>
      </c>
      <c r="E591" s="9" t="n">
        <v>0</v>
      </c>
      <c r="F591" s="9" t="n">
        <v>0</v>
      </c>
      <c r="G591" s="9" t="n">
        <v>0</v>
      </c>
      <c r="H591" s="8" t="n">
        <v>0.793237784676141</v>
      </c>
      <c r="I591" s="8" t="n">
        <v>0.837209302325581</v>
      </c>
      <c r="J591" s="8" t="n">
        <v>0.6353591160221</v>
      </c>
    </row>
    <row r="592" customFormat="false" ht="16" hidden="false" customHeight="false" outlineLevel="0" collapsed="false">
      <c r="A592" s="2" t="s">
        <v>597</v>
      </c>
      <c r="B592" s="8" t="n">
        <v>0</v>
      </c>
      <c r="C592" s="8" t="n">
        <v>0</v>
      </c>
      <c r="D592" s="8" t="n">
        <v>0</v>
      </c>
      <c r="E592" s="9" t="n">
        <v>0</v>
      </c>
      <c r="F592" s="9" t="n">
        <v>0</v>
      </c>
      <c r="G592" s="9" t="n">
        <v>0</v>
      </c>
      <c r="H592" s="8" t="n">
        <v>0.795267302624482</v>
      </c>
      <c r="I592" s="8" t="n">
        <v>0.777777777777778</v>
      </c>
      <c r="J592" s="8" t="n">
        <v>0.617647058823529</v>
      </c>
    </row>
    <row r="593" customFormat="false" ht="16" hidden="false" customHeight="false" outlineLevel="0" collapsed="false">
      <c r="A593" s="2" t="s">
        <v>598</v>
      </c>
      <c r="B593" s="8" t="n">
        <v>0</v>
      </c>
      <c r="C593" s="8" t="n">
        <v>0</v>
      </c>
      <c r="D593" s="8" t="n">
        <v>0</v>
      </c>
      <c r="E593" s="9" t="n">
        <v>0</v>
      </c>
      <c r="F593" s="9" t="n">
        <v>0</v>
      </c>
      <c r="G593" s="9" t="n">
        <v>0</v>
      </c>
      <c r="H593" s="8" t="n">
        <v>0.697574308693435</v>
      </c>
      <c r="I593" s="8" t="n">
        <v>0.472222222222222</v>
      </c>
      <c r="J593" s="8" t="n">
        <v>0.4765625</v>
      </c>
    </row>
    <row r="594" customFormat="false" ht="16" hidden="false" customHeight="false" outlineLevel="0" collapsed="false">
      <c r="A594" s="2" t="s">
        <v>599</v>
      </c>
      <c r="B594" s="8" t="n">
        <v>0</v>
      </c>
      <c r="C594" s="8" t="n">
        <v>0</v>
      </c>
      <c r="D594" s="8" t="n">
        <v>0</v>
      </c>
      <c r="E594" s="9" t="n">
        <v>0</v>
      </c>
      <c r="F594" s="9" t="n">
        <v>0</v>
      </c>
      <c r="G594" s="9" t="n">
        <v>0</v>
      </c>
      <c r="H594" s="8" t="n">
        <v>0</v>
      </c>
      <c r="I594" s="8" t="n">
        <v>0</v>
      </c>
      <c r="J594" s="8" t="n">
        <v>0</v>
      </c>
    </row>
    <row r="595" customFormat="false" ht="16" hidden="false" customHeight="false" outlineLevel="0" collapsed="false">
      <c r="A595" s="2" t="s">
        <v>600</v>
      </c>
      <c r="B595" s="8" t="n">
        <v>0</v>
      </c>
      <c r="C595" s="8" t="n">
        <v>0</v>
      </c>
      <c r="D595" s="8" t="n">
        <v>0</v>
      </c>
      <c r="E595" s="9" t="n">
        <v>0</v>
      </c>
      <c r="F595" s="9" t="n">
        <v>0</v>
      </c>
      <c r="G595" s="9" t="n">
        <v>0</v>
      </c>
      <c r="H595" s="8" t="n">
        <v>0</v>
      </c>
      <c r="I595" s="8" t="n">
        <v>0</v>
      </c>
      <c r="J595" s="8" t="n">
        <v>0</v>
      </c>
    </row>
    <row r="596" customFormat="false" ht="16" hidden="false" customHeight="false" outlineLevel="0" collapsed="false">
      <c r="A596" s="2" t="s">
        <v>601</v>
      </c>
      <c r="B596" s="8" t="n">
        <v>0.635816078504122</v>
      </c>
      <c r="C596" s="8" t="n">
        <v>0.485714285714286</v>
      </c>
      <c r="D596" s="8" t="n">
        <v>0.617021276595745</v>
      </c>
      <c r="E596" s="9" t="n">
        <v>0</v>
      </c>
      <c r="F596" s="9" t="n">
        <v>0</v>
      </c>
      <c r="G596" s="9" t="n">
        <v>0</v>
      </c>
      <c r="H596" s="8" t="n">
        <v>0</v>
      </c>
      <c r="I596" s="8" t="n">
        <v>0</v>
      </c>
      <c r="J596" s="8" t="n">
        <v>0</v>
      </c>
    </row>
    <row r="597" customFormat="false" ht="16" hidden="false" customHeight="false" outlineLevel="0" collapsed="false">
      <c r="A597" s="2" t="s">
        <v>602</v>
      </c>
      <c r="B597" s="8" t="n">
        <v>0</v>
      </c>
      <c r="C597" s="8" t="n">
        <v>0</v>
      </c>
      <c r="D597" s="8" t="n">
        <v>0</v>
      </c>
      <c r="E597" s="9" t="n">
        <v>0</v>
      </c>
      <c r="F597" s="9" t="n">
        <v>0</v>
      </c>
      <c r="G597" s="9" t="n">
        <v>0</v>
      </c>
      <c r="H597" s="8" t="n">
        <v>0</v>
      </c>
      <c r="I597" s="8" t="n">
        <v>0</v>
      </c>
      <c r="J597" s="8" t="n">
        <v>0</v>
      </c>
    </row>
    <row r="598" customFormat="false" ht="16" hidden="false" customHeight="false" outlineLevel="0" collapsed="false">
      <c r="A598" s="2" t="s">
        <v>603</v>
      </c>
      <c r="B598" s="8" t="n">
        <v>0</v>
      </c>
      <c r="C598" s="8" t="n">
        <v>0</v>
      </c>
      <c r="D598" s="8" t="n">
        <v>0</v>
      </c>
      <c r="E598" s="9" t="n">
        <v>0</v>
      </c>
      <c r="F598" s="9" t="n">
        <v>0</v>
      </c>
      <c r="G598" s="9" t="n">
        <v>0</v>
      </c>
      <c r="H598" s="8" t="n">
        <v>0.74655769765567</v>
      </c>
      <c r="I598" s="8" t="n">
        <v>0.7</v>
      </c>
      <c r="J598" s="8" t="n">
        <v>0.519607843137255</v>
      </c>
    </row>
    <row r="599" customFormat="false" ht="16" hidden="false" customHeight="false" outlineLevel="0" collapsed="false">
      <c r="A599" s="2" t="s">
        <v>604</v>
      </c>
      <c r="B599" s="8" t="n">
        <v>0</v>
      </c>
      <c r="C599" s="8" t="n">
        <v>0</v>
      </c>
      <c r="D599" s="8" t="n">
        <v>0</v>
      </c>
      <c r="E599" s="9" t="n">
        <v>0</v>
      </c>
      <c r="F599" s="9" t="n">
        <v>0</v>
      </c>
      <c r="G599" s="9" t="n">
        <v>0</v>
      </c>
      <c r="H599" s="8" t="n">
        <v>0</v>
      </c>
      <c r="I599" s="8" t="n">
        <v>0</v>
      </c>
      <c r="J599" s="8" t="n">
        <v>0</v>
      </c>
    </row>
    <row r="600" customFormat="false" ht="16" hidden="false" customHeight="false" outlineLevel="0" collapsed="false">
      <c r="A600" s="2" t="s">
        <v>605</v>
      </c>
      <c r="B600" s="8" t="n">
        <v>0.700180116096571</v>
      </c>
      <c r="C600" s="8" t="n">
        <v>0.571428571428571</v>
      </c>
      <c r="D600" s="8" t="n">
        <v>0.554744525547445</v>
      </c>
      <c r="E600" s="9" t="n">
        <v>0.912011399831561</v>
      </c>
      <c r="F600" s="9" t="n">
        <v>0.837837837837838</v>
      </c>
      <c r="G600" s="9" t="n">
        <v>0.715328467153285</v>
      </c>
      <c r="H600" s="8" t="n">
        <v>0.906496204399402</v>
      </c>
      <c r="I600" s="8" t="n">
        <v>0.8125</v>
      </c>
      <c r="J600" s="8" t="n">
        <v>0.554744525547445</v>
      </c>
    </row>
    <row r="601" customFormat="false" ht="16" hidden="false" customHeight="false" outlineLevel="0" collapsed="false">
      <c r="A601" s="2" t="s">
        <v>606</v>
      </c>
      <c r="B601" s="8" t="n">
        <v>0</v>
      </c>
      <c r="C601" s="8" t="n">
        <v>0</v>
      </c>
      <c r="D601" s="8" t="n">
        <v>0</v>
      </c>
      <c r="E601" s="9" t="n">
        <v>0</v>
      </c>
      <c r="F601" s="9" t="n">
        <v>0</v>
      </c>
      <c r="G601" s="9" t="n">
        <v>0</v>
      </c>
      <c r="H601" s="8" t="n">
        <v>0.84328343720271</v>
      </c>
      <c r="I601" s="8" t="n">
        <v>0.7</v>
      </c>
      <c r="J601" s="8" t="n">
        <v>0.648148148148148</v>
      </c>
    </row>
    <row r="602" customFormat="false" ht="16" hidden="false" customHeight="false" outlineLevel="0" collapsed="false">
      <c r="A602" s="2" t="s">
        <v>607</v>
      </c>
      <c r="B602" s="8" t="n">
        <v>0</v>
      </c>
      <c r="C602" s="8" t="n">
        <v>0</v>
      </c>
      <c r="D602" s="8" t="n">
        <v>0</v>
      </c>
      <c r="E602" s="9" t="n">
        <v>0</v>
      </c>
      <c r="F602" s="9" t="n">
        <v>0</v>
      </c>
      <c r="G602" s="9" t="n">
        <v>0</v>
      </c>
      <c r="H602" s="8" t="n">
        <v>0.716519762154599</v>
      </c>
      <c r="I602" s="8" t="n">
        <v>0.657142857142857</v>
      </c>
      <c r="J602" s="8" t="n">
        <v>0.504273504273504</v>
      </c>
    </row>
    <row r="603" customFormat="false" ht="16" hidden="false" customHeight="false" outlineLevel="0" collapsed="false">
      <c r="A603" s="2" t="s">
        <v>608</v>
      </c>
      <c r="B603" s="8" t="n">
        <v>0</v>
      </c>
      <c r="C603" s="8" t="n">
        <v>0</v>
      </c>
      <c r="D603" s="8" t="n">
        <v>0</v>
      </c>
      <c r="E603" s="9" t="n">
        <v>0</v>
      </c>
      <c r="F603" s="9" t="n">
        <v>0</v>
      </c>
      <c r="G603" s="9" t="n">
        <v>0</v>
      </c>
      <c r="H603" s="8" t="n">
        <v>0</v>
      </c>
      <c r="I603" s="8" t="n">
        <v>0</v>
      </c>
      <c r="J603" s="8" t="n">
        <v>0</v>
      </c>
    </row>
    <row r="604" customFormat="false" ht="16" hidden="false" customHeight="false" outlineLevel="0" collapsed="false">
      <c r="A604" s="2" t="s">
        <v>609</v>
      </c>
      <c r="B604" s="8" t="n">
        <v>0</v>
      </c>
      <c r="C604" s="8" t="n">
        <v>0</v>
      </c>
      <c r="D604" s="8" t="n">
        <v>0</v>
      </c>
      <c r="E604" s="9" t="n">
        <v>0</v>
      </c>
      <c r="F604" s="9" t="n">
        <v>0</v>
      </c>
      <c r="G604" s="9" t="n">
        <v>0</v>
      </c>
      <c r="H604" s="8" t="n">
        <v>0.811564751840915</v>
      </c>
      <c r="I604" s="8" t="n">
        <v>0.633333333333333</v>
      </c>
      <c r="J604" s="8" t="n">
        <v>0.421686746987952</v>
      </c>
    </row>
    <row r="605" customFormat="false" ht="16" hidden="false" customHeight="false" outlineLevel="0" collapsed="false">
      <c r="A605" s="2" t="s">
        <v>610</v>
      </c>
      <c r="B605" s="8" t="n">
        <v>0</v>
      </c>
      <c r="C605" s="8" t="n">
        <v>0</v>
      </c>
      <c r="D605" s="8" t="n">
        <v>0</v>
      </c>
      <c r="E605" s="9" t="n">
        <v>0</v>
      </c>
      <c r="F605" s="9" t="n">
        <v>0</v>
      </c>
      <c r="G605" s="9" t="n">
        <v>0</v>
      </c>
      <c r="H605" s="8" t="n">
        <v>0</v>
      </c>
      <c r="I605" s="8" t="n">
        <v>0</v>
      </c>
      <c r="J605" s="8" t="n">
        <v>0</v>
      </c>
    </row>
    <row r="606" customFormat="false" ht="16" hidden="false" customHeight="false" outlineLevel="0" collapsed="false">
      <c r="A606" s="2" t="s">
        <v>611</v>
      </c>
      <c r="B606" s="8" t="n">
        <v>0</v>
      </c>
      <c r="C606" s="8" t="n">
        <v>0</v>
      </c>
      <c r="D606" s="8" t="n">
        <v>0</v>
      </c>
      <c r="E606" s="9" t="n">
        <v>0</v>
      </c>
      <c r="F606" s="9" t="n">
        <v>0</v>
      </c>
      <c r="G606" s="9" t="n">
        <v>0</v>
      </c>
      <c r="H606" s="8" t="n">
        <v>0.682689828278971</v>
      </c>
      <c r="I606" s="8" t="n">
        <v>0.563636363636364</v>
      </c>
      <c r="J606" s="8" t="n">
        <v>0.502347417840376</v>
      </c>
    </row>
    <row r="607" customFormat="false" ht="16" hidden="false" customHeight="false" outlineLevel="0" collapsed="false">
      <c r="A607" s="2" t="s">
        <v>612</v>
      </c>
      <c r="B607" s="8" t="n">
        <v>0</v>
      </c>
      <c r="C607" s="8" t="n">
        <v>0</v>
      </c>
      <c r="D607" s="8" t="n">
        <v>0</v>
      </c>
      <c r="E607" s="9" t="n">
        <v>0</v>
      </c>
      <c r="F607" s="9" t="n">
        <v>0</v>
      </c>
      <c r="G607" s="9" t="n">
        <v>0</v>
      </c>
      <c r="H607" s="8" t="n">
        <v>0.655581609396915</v>
      </c>
      <c r="I607" s="8" t="n">
        <v>0.439024390243902</v>
      </c>
      <c r="J607" s="8" t="n">
        <v>0.36734693877551</v>
      </c>
    </row>
    <row r="608" customFormat="false" ht="16" hidden="false" customHeight="false" outlineLevel="0" collapsed="false">
      <c r="A608" s="2" t="s">
        <v>613</v>
      </c>
      <c r="B608" s="8" t="n">
        <v>0</v>
      </c>
      <c r="C608" s="8" t="n">
        <v>0</v>
      </c>
      <c r="D608" s="8" t="n">
        <v>0</v>
      </c>
      <c r="E608" s="9" t="n">
        <v>0</v>
      </c>
      <c r="F608" s="9" t="n">
        <v>0</v>
      </c>
      <c r="G608" s="9" t="n">
        <v>0</v>
      </c>
      <c r="H608" s="8" t="n">
        <v>0.780610865307488</v>
      </c>
      <c r="I608" s="8" t="n">
        <v>0.75</v>
      </c>
      <c r="J608" s="8" t="n">
        <v>0.593582887700535</v>
      </c>
    </row>
    <row r="609" customFormat="false" ht="16" hidden="false" customHeight="false" outlineLevel="0" collapsed="false">
      <c r="A609" s="2" t="s">
        <v>614</v>
      </c>
      <c r="B609" s="8" t="n">
        <v>0</v>
      </c>
      <c r="C609" s="8" t="n">
        <v>0</v>
      </c>
      <c r="D609" s="8" t="n">
        <v>0</v>
      </c>
      <c r="E609" s="9" t="n">
        <v>0</v>
      </c>
      <c r="F609" s="9" t="n">
        <v>0</v>
      </c>
      <c r="G609" s="9" t="n">
        <v>0</v>
      </c>
      <c r="H609" s="8" t="n">
        <v>0.74895566581306</v>
      </c>
      <c r="I609" s="8" t="n">
        <v>0.592592592592593</v>
      </c>
      <c r="J609" s="8" t="n">
        <v>0.574257425742574</v>
      </c>
    </row>
    <row r="610" customFormat="false" ht="16" hidden="false" customHeight="false" outlineLevel="0" collapsed="false">
      <c r="A610" s="2" t="s">
        <v>615</v>
      </c>
      <c r="B610" s="8" t="n">
        <v>0</v>
      </c>
      <c r="C610" s="8" t="n">
        <v>0</v>
      </c>
      <c r="D610" s="8" t="n">
        <v>0</v>
      </c>
      <c r="E610" s="9" t="n">
        <v>0</v>
      </c>
      <c r="F610" s="9" t="n">
        <v>0</v>
      </c>
      <c r="G610" s="9" t="n">
        <v>0</v>
      </c>
      <c r="H610" s="8" t="n">
        <v>0.781963403725742</v>
      </c>
      <c r="I610" s="8" t="n">
        <v>0.71875</v>
      </c>
      <c r="J610" s="8" t="n">
        <v>0.6</v>
      </c>
    </row>
    <row r="611" customFormat="false" ht="16" hidden="false" customHeight="false" outlineLevel="0" collapsed="false">
      <c r="A611" s="2" t="s">
        <v>616</v>
      </c>
      <c r="B611" s="8" t="n">
        <v>0</v>
      </c>
      <c r="C611" s="8" t="n">
        <v>0</v>
      </c>
      <c r="D611" s="8" t="n">
        <v>0</v>
      </c>
      <c r="E611" s="9" t="n">
        <v>0</v>
      </c>
      <c r="F611" s="9" t="n">
        <v>0</v>
      </c>
      <c r="G611" s="9" t="n">
        <v>0</v>
      </c>
      <c r="H611" s="8" t="n">
        <v>0</v>
      </c>
      <c r="I611" s="8" t="n">
        <v>0</v>
      </c>
      <c r="J611" s="8" t="n">
        <v>0</v>
      </c>
    </row>
    <row r="612" customFormat="false" ht="16" hidden="false" customHeight="false" outlineLevel="0" collapsed="false">
      <c r="A612" s="2" t="s">
        <v>617</v>
      </c>
      <c r="B612" s="8" t="n">
        <v>0</v>
      </c>
      <c r="C612" s="8" t="n">
        <v>0</v>
      </c>
      <c r="D612" s="8" t="n">
        <v>0</v>
      </c>
      <c r="E612" s="9" t="n">
        <v>0.733072351625065</v>
      </c>
      <c r="F612" s="9" t="n">
        <v>0.5</v>
      </c>
      <c r="G612" s="9" t="n">
        <v>0.493150684931507</v>
      </c>
      <c r="H612" s="8" t="n">
        <v>0.767510932954436</v>
      </c>
      <c r="I612" s="8" t="n">
        <v>0.66</v>
      </c>
      <c r="J612" s="8" t="n">
        <v>0.506849315068493</v>
      </c>
    </row>
    <row r="613" customFormat="false" ht="16" hidden="false" customHeight="false" outlineLevel="0" collapsed="false">
      <c r="A613" s="2" t="s">
        <v>618</v>
      </c>
      <c r="B613" s="8" t="n">
        <v>0</v>
      </c>
      <c r="C613" s="8" t="n">
        <v>0</v>
      </c>
      <c r="D613" s="8" t="n">
        <v>0</v>
      </c>
      <c r="E613" s="9" t="n">
        <v>0.682650981466317</v>
      </c>
      <c r="F613" s="9" t="n">
        <v>0.434782608695652</v>
      </c>
      <c r="G613" s="9" t="n">
        <v>0.416666666666667</v>
      </c>
      <c r="H613" s="8" t="n">
        <v>0.870383349773911</v>
      </c>
      <c r="I613" s="8" t="n">
        <v>0.604651162790698</v>
      </c>
      <c r="J613" s="8" t="n">
        <v>0.678571428571429</v>
      </c>
    </row>
    <row r="614" customFormat="false" ht="16" hidden="false" customHeight="false" outlineLevel="0" collapsed="false">
      <c r="A614" s="2" t="s">
        <v>619</v>
      </c>
      <c r="B614" s="8" t="n">
        <v>0</v>
      </c>
      <c r="C614" s="8" t="n">
        <v>0</v>
      </c>
      <c r="D614" s="8" t="n">
        <v>0</v>
      </c>
      <c r="E614" s="9" t="n">
        <v>0.678657589593283</v>
      </c>
      <c r="F614" s="9" t="n">
        <v>0.477272727272727</v>
      </c>
      <c r="G614" s="9" t="n">
        <v>0.456591639871383</v>
      </c>
      <c r="H614" s="8" t="n">
        <v>0</v>
      </c>
      <c r="I614" s="8" t="n">
        <v>0</v>
      </c>
      <c r="J614" s="8" t="n">
        <v>0</v>
      </c>
    </row>
    <row r="615" customFormat="false" ht="16" hidden="false" customHeight="false" outlineLevel="0" collapsed="false">
      <c r="A615" s="2" t="s">
        <v>620</v>
      </c>
      <c r="B615" s="8" t="n">
        <v>0</v>
      </c>
      <c r="C615" s="8" t="n">
        <v>0</v>
      </c>
      <c r="D615" s="8" t="n">
        <v>0</v>
      </c>
      <c r="E615" s="9" t="n">
        <v>0</v>
      </c>
      <c r="F615" s="9" t="n">
        <v>0</v>
      </c>
      <c r="G615" s="9" t="n">
        <v>0</v>
      </c>
      <c r="H615" s="8" t="n">
        <v>0.695640756302521</v>
      </c>
      <c r="I615" s="8" t="n">
        <v>0.647058823529412</v>
      </c>
      <c r="J615" s="8" t="n">
        <v>0.465116279069767</v>
      </c>
    </row>
    <row r="616" customFormat="false" ht="16" hidden="false" customHeight="false" outlineLevel="0" collapsed="false">
      <c r="A616" s="2" t="s">
        <v>621</v>
      </c>
      <c r="B616" s="8" t="n">
        <v>0</v>
      </c>
      <c r="C616" s="8" t="n">
        <v>0</v>
      </c>
      <c r="D616" s="8" t="n">
        <v>0</v>
      </c>
      <c r="E616" s="9" t="n">
        <v>0</v>
      </c>
      <c r="F616" s="9" t="n">
        <v>0</v>
      </c>
      <c r="G616" s="9" t="n">
        <v>0</v>
      </c>
      <c r="H616" s="8" t="n">
        <v>0</v>
      </c>
      <c r="I616" s="8" t="n">
        <v>0</v>
      </c>
      <c r="J616" s="8" t="n">
        <v>0</v>
      </c>
    </row>
    <row r="617" customFormat="false" ht="16" hidden="false" customHeight="false" outlineLevel="0" collapsed="false">
      <c r="A617" s="2" t="s">
        <v>622</v>
      </c>
      <c r="B617" s="8" t="n">
        <v>0</v>
      </c>
      <c r="C617" s="8" t="n">
        <v>0</v>
      </c>
      <c r="D617" s="8" t="n">
        <v>0</v>
      </c>
      <c r="E617" s="9" t="n">
        <v>0</v>
      </c>
      <c r="F617" s="9" t="n">
        <v>0</v>
      </c>
      <c r="G617" s="9" t="n">
        <v>0</v>
      </c>
      <c r="H617" s="8" t="n">
        <v>0.796895495611731</v>
      </c>
      <c r="I617" s="8" t="n">
        <v>0.685714285714286</v>
      </c>
      <c r="J617" s="8" t="n">
        <v>0.578125</v>
      </c>
    </row>
    <row r="618" customFormat="false" ht="16" hidden="false" customHeight="false" outlineLevel="0" collapsed="false">
      <c r="A618" s="2" t="s">
        <v>623</v>
      </c>
      <c r="B618" s="8" t="n">
        <v>0</v>
      </c>
      <c r="C618" s="8" t="n">
        <v>0</v>
      </c>
      <c r="D618" s="8" t="n">
        <v>0</v>
      </c>
      <c r="E618" s="9" t="n">
        <v>0</v>
      </c>
      <c r="F618" s="9" t="n">
        <v>0</v>
      </c>
      <c r="G618" s="9" t="n">
        <v>0</v>
      </c>
      <c r="H618" s="8" t="n">
        <v>0</v>
      </c>
      <c r="I618" s="8" t="n">
        <v>0</v>
      </c>
      <c r="J618" s="8" t="n">
        <v>0</v>
      </c>
    </row>
    <row r="619" customFormat="false" ht="16" hidden="false" customHeight="false" outlineLevel="0" collapsed="false">
      <c r="A619" s="2" t="s">
        <v>624</v>
      </c>
      <c r="B619" s="8" t="n">
        <v>0</v>
      </c>
      <c r="C619" s="8" t="n">
        <v>0</v>
      </c>
      <c r="D619" s="8" t="n">
        <v>0</v>
      </c>
      <c r="E619" s="9" t="n">
        <v>0</v>
      </c>
      <c r="F619" s="9" t="n">
        <v>0</v>
      </c>
      <c r="G619" s="9" t="n">
        <v>0</v>
      </c>
      <c r="H619" s="8" t="n">
        <v>0</v>
      </c>
      <c r="I619" s="8" t="n">
        <v>0</v>
      </c>
      <c r="J619" s="8" t="n">
        <v>0</v>
      </c>
    </row>
    <row r="620" customFormat="false" ht="16" hidden="false" customHeight="false" outlineLevel="0" collapsed="false">
      <c r="A620" s="2" t="s">
        <v>625</v>
      </c>
      <c r="B620" s="8" t="n">
        <v>0</v>
      </c>
      <c r="C620" s="8" t="n">
        <v>0</v>
      </c>
      <c r="D620" s="8" t="n">
        <v>0</v>
      </c>
      <c r="E620" s="9" t="n">
        <v>0.635162697081516</v>
      </c>
      <c r="F620" s="9" t="n">
        <v>0.434782608695652</v>
      </c>
      <c r="G620" s="9" t="n">
        <v>0.388235294117647</v>
      </c>
      <c r="H620" s="8" t="n">
        <v>0.667260389097249</v>
      </c>
      <c r="I620" s="8" t="n">
        <v>0.477272727272727</v>
      </c>
      <c r="J620" s="8" t="n">
        <v>0.405882352941176</v>
      </c>
    </row>
    <row r="621" customFormat="false" ht="16" hidden="false" customHeight="false" outlineLevel="0" collapsed="false">
      <c r="A621" s="2" t="s">
        <v>626</v>
      </c>
      <c r="B621" s="8" t="n">
        <v>0</v>
      </c>
      <c r="C621" s="8" t="n">
        <v>0</v>
      </c>
      <c r="D621" s="8" t="n">
        <v>0</v>
      </c>
      <c r="E621" s="9" t="n">
        <v>0</v>
      </c>
      <c r="F621" s="9" t="n">
        <v>0</v>
      </c>
      <c r="G621" s="9" t="n">
        <v>0</v>
      </c>
      <c r="H621" s="8" t="n">
        <v>0.848573674293059</v>
      </c>
      <c r="I621" s="8" t="n">
        <v>0.657142857142857</v>
      </c>
      <c r="J621" s="8" t="n">
        <v>0.664179104477612</v>
      </c>
    </row>
    <row r="622" customFormat="false" ht="16" hidden="false" customHeight="false" outlineLevel="0" collapsed="false">
      <c r="A622" s="2" t="s">
        <v>627</v>
      </c>
      <c r="B622" s="8" t="n">
        <v>0</v>
      </c>
      <c r="C622" s="8" t="n">
        <v>0</v>
      </c>
      <c r="D622" s="8" t="n">
        <v>0</v>
      </c>
      <c r="E622" s="9" t="n">
        <v>0</v>
      </c>
      <c r="F622" s="9" t="n">
        <v>0</v>
      </c>
      <c r="G622" s="9" t="n">
        <v>0</v>
      </c>
      <c r="H622" s="8" t="n">
        <v>0.858511209328354</v>
      </c>
      <c r="I622" s="8" t="n">
        <v>0.714285714285714</v>
      </c>
      <c r="J622" s="8" t="n">
        <v>0.699248120300752</v>
      </c>
    </row>
    <row r="623" customFormat="false" ht="16" hidden="false" customHeight="false" outlineLevel="0" collapsed="false">
      <c r="A623" s="2" t="s">
        <v>628</v>
      </c>
      <c r="B623" s="8" t="n">
        <v>0</v>
      </c>
      <c r="C623" s="8" t="n">
        <v>0</v>
      </c>
      <c r="D623" s="8" t="n">
        <v>0</v>
      </c>
      <c r="E623" s="9" t="n">
        <v>0</v>
      </c>
      <c r="F623" s="9" t="n">
        <v>0</v>
      </c>
      <c r="G623" s="9" t="n">
        <v>0</v>
      </c>
      <c r="H623" s="8" t="n">
        <v>0</v>
      </c>
      <c r="I623" s="8" t="n">
        <v>0</v>
      </c>
      <c r="J623" s="8" t="n">
        <v>0</v>
      </c>
    </row>
    <row r="624" customFormat="false" ht="16" hidden="false" customHeight="false" outlineLevel="0" collapsed="false">
      <c r="A624" s="2" t="s">
        <v>629</v>
      </c>
      <c r="B624" s="8" t="n">
        <v>0</v>
      </c>
      <c r="C624" s="8" t="n">
        <v>0</v>
      </c>
      <c r="D624" s="8" t="n">
        <v>0</v>
      </c>
      <c r="E624" s="9" t="n">
        <v>0</v>
      </c>
      <c r="F624" s="9" t="n">
        <v>0</v>
      </c>
      <c r="G624" s="9" t="n">
        <v>0</v>
      </c>
      <c r="H624" s="8" t="n">
        <v>0.782765948174532</v>
      </c>
      <c r="I624" s="8" t="n">
        <v>0.666666666666667</v>
      </c>
      <c r="J624" s="8" t="n">
        <v>0.549707602339181</v>
      </c>
    </row>
    <row r="625" customFormat="false" ht="16" hidden="false" customHeight="false" outlineLevel="0" collapsed="false">
      <c r="A625" s="2" t="s">
        <v>630</v>
      </c>
      <c r="B625" s="8" t="n">
        <v>0</v>
      </c>
      <c r="C625" s="8" t="n">
        <v>0</v>
      </c>
      <c r="D625" s="8" t="n">
        <v>0</v>
      </c>
      <c r="E625" s="9" t="n">
        <v>0</v>
      </c>
      <c r="F625" s="9" t="n">
        <v>0</v>
      </c>
      <c r="G625" s="9" t="n">
        <v>0</v>
      </c>
      <c r="H625" s="8" t="n">
        <v>0.75571678032489</v>
      </c>
      <c r="I625" s="8" t="n">
        <v>0.75</v>
      </c>
      <c r="J625" s="8" t="n">
        <v>0.569444444444444</v>
      </c>
    </row>
    <row r="626" customFormat="false" ht="16" hidden="false" customHeight="false" outlineLevel="0" collapsed="false">
      <c r="A626" s="2" t="s">
        <v>631</v>
      </c>
      <c r="B626" s="8" t="n">
        <v>0.661665396933409</v>
      </c>
      <c r="C626" s="8" t="n">
        <v>0.348314606741573</v>
      </c>
      <c r="D626" s="8" t="n">
        <v>0.579634464751958</v>
      </c>
      <c r="E626" s="9" t="n">
        <v>0.799238102307431</v>
      </c>
      <c r="F626" s="9" t="n">
        <v>0.690721649484536</v>
      </c>
      <c r="G626" s="9" t="n">
        <v>0.587467362924282</v>
      </c>
      <c r="H626" s="8" t="n">
        <v>0.836817401190256</v>
      </c>
      <c r="I626" s="8" t="n">
        <v>0.720430107526882</v>
      </c>
      <c r="J626" s="8" t="n">
        <v>0.579634464751958</v>
      </c>
    </row>
    <row r="627" customFormat="false" ht="16" hidden="false" customHeight="false" outlineLevel="0" collapsed="false">
      <c r="A627" s="2" t="s">
        <v>632</v>
      </c>
      <c r="B627" s="8" t="n">
        <v>0</v>
      </c>
      <c r="C627" s="8" t="n">
        <v>0</v>
      </c>
      <c r="D627" s="8" t="n">
        <v>0</v>
      </c>
      <c r="E627" s="9" t="n">
        <v>0</v>
      </c>
      <c r="F627" s="9" t="n">
        <v>0</v>
      </c>
      <c r="G627" s="9" t="n">
        <v>0</v>
      </c>
      <c r="H627" s="8" t="n">
        <v>0</v>
      </c>
      <c r="I627" s="8" t="n">
        <v>0</v>
      </c>
      <c r="J627" s="8" t="n">
        <v>0</v>
      </c>
    </row>
    <row r="628" customFormat="false" ht="16" hidden="false" customHeight="false" outlineLevel="0" collapsed="false">
      <c r="A628" s="2" t="s">
        <v>633</v>
      </c>
      <c r="B628" s="8" t="n">
        <v>0.624310051516807</v>
      </c>
      <c r="C628" s="8" t="n">
        <v>0.467741935483871</v>
      </c>
      <c r="D628" s="8" t="n">
        <v>0.366812227074236</v>
      </c>
      <c r="E628" s="9" t="n">
        <v>0</v>
      </c>
      <c r="F628" s="9" t="n">
        <v>0</v>
      </c>
      <c r="G628" s="9" t="n">
        <v>0</v>
      </c>
      <c r="H628" s="8" t="n">
        <v>0.655829594906936</v>
      </c>
      <c r="I628" s="8" t="n">
        <v>0.473684210526316</v>
      </c>
      <c r="J628" s="8" t="n">
        <v>0.366812227074236</v>
      </c>
    </row>
    <row r="629" customFormat="false" ht="16" hidden="false" customHeight="false" outlineLevel="0" collapsed="false">
      <c r="A629" s="2" t="s">
        <v>634</v>
      </c>
      <c r="B629" s="8" t="n">
        <v>0</v>
      </c>
      <c r="C629" s="8" t="n">
        <v>0</v>
      </c>
      <c r="D629" s="8" t="n">
        <v>0</v>
      </c>
      <c r="E629" s="9" t="n">
        <v>0</v>
      </c>
      <c r="F629" s="9" t="n">
        <v>0</v>
      </c>
      <c r="G629" s="9" t="n">
        <v>0</v>
      </c>
      <c r="H629" s="8" t="n">
        <v>0.761080774129564</v>
      </c>
      <c r="I629" s="8" t="n">
        <v>0.681818181818182</v>
      </c>
      <c r="J629" s="8" t="n">
        <v>0.601532567049808</v>
      </c>
    </row>
    <row r="630" customFormat="false" ht="16" hidden="false" customHeight="false" outlineLevel="0" collapsed="false">
      <c r="A630" s="2" t="s">
        <v>635</v>
      </c>
      <c r="B630" s="8" t="n">
        <v>0</v>
      </c>
      <c r="C630" s="8" t="n">
        <v>0</v>
      </c>
      <c r="D630" s="8" t="n">
        <v>0</v>
      </c>
      <c r="E630" s="9" t="n">
        <v>0</v>
      </c>
      <c r="F630" s="9" t="n">
        <v>0</v>
      </c>
      <c r="G630" s="9" t="n">
        <v>0</v>
      </c>
      <c r="H630" s="8" t="n">
        <v>0</v>
      </c>
      <c r="I630" s="8" t="n">
        <v>0</v>
      </c>
      <c r="J630" s="8" t="n">
        <v>0</v>
      </c>
    </row>
    <row r="631" customFormat="false" ht="16" hidden="false" customHeight="false" outlineLevel="0" collapsed="false">
      <c r="A631" s="2" t="s">
        <v>636</v>
      </c>
      <c r="B631" s="8" t="n">
        <v>0.71081144498391</v>
      </c>
      <c r="C631" s="8" t="n">
        <v>0.571428571428571</v>
      </c>
      <c r="D631" s="8" t="n">
        <v>0.6625</v>
      </c>
      <c r="E631" s="9" t="n">
        <v>0</v>
      </c>
      <c r="F631" s="9" t="n">
        <v>0</v>
      </c>
      <c r="G631" s="9" t="n">
        <v>0</v>
      </c>
      <c r="H631" s="8" t="n">
        <v>0</v>
      </c>
      <c r="I631" s="8" t="n">
        <v>0</v>
      </c>
      <c r="J631" s="8" t="n">
        <v>0</v>
      </c>
    </row>
    <row r="632" customFormat="false" ht="16" hidden="false" customHeight="false" outlineLevel="0" collapsed="false">
      <c r="A632" s="2" t="s">
        <v>637</v>
      </c>
      <c r="B632" s="8" t="n">
        <v>0</v>
      </c>
      <c r="C632" s="8" t="n">
        <v>0</v>
      </c>
      <c r="D632" s="8" t="n">
        <v>0</v>
      </c>
      <c r="E632" s="9" t="n">
        <v>0</v>
      </c>
      <c r="F632" s="9" t="n">
        <v>0</v>
      </c>
      <c r="G632" s="9" t="n">
        <v>0</v>
      </c>
      <c r="H632" s="8" t="n">
        <v>0.779048783327512</v>
      </c>
      <c r="I632" s="8" t="n">
        <v>0.642857142857143</v>
      </c>
      <c r="J632" s="8" t="n">
        <v>0.518867924528302</v>
      </c>
    </row>
    <row r="633" customFormat="false" ht="16" hidden="false" customHeight="false" outlineLevel="0" collapsed="false">
      <c r="A633" s="2" t="s">
        <v>638</v>
      </c>
      <c r="B633" s="8" t="n">
        <v>0.625293532199565</v>
      </c>
      <c r="C633" s="8" t="n">
        <v>0.442028985507246</v>
      </c>
      <c r="D633" s="8" t="n">
        <v>0.649298597194389</v>
      </c>
      <c r="E633" s="9" t="n">
        <v>0</v>
      </c>
      <c r="F633" s="9" t="n">
        <v>0</v>
      </c>
      <c r="G633" s="9" t="n">
        <v>0</v>
      </c>
      <c r="H633" s="8" t="n">
        <v>0</v>
      </c>
      <c r="I633" s="8" t="n">
        <v>0</v>
      </c>
      <c r="J633" s="8" t="n">
        <v>0</v>
      </c>
    </row>
    <row r="634" customFormat="false" ht="16" hidden="false" customHeight="false" outlineLevel="0" collapsed="false">
      <c r="A634" s="2" t="s">
        <v>639</v>
      </c>
      <c r="B634" s="8" t="n">
        <v>0</v>
      </c>
      <c r="C634" s="8" t="n">
        <v>0</v>
      </c>
      <c r="D634" s="8" t="n">
        <v>0</v>
      </c>
      <c r="E634" s="9" t="n">
        <v>0</v>
      </c>
      <c r="F634" s="9" t="n">
        <v>0</v>
      </c>
      <c r="G634" s="9" t="n">
        <v>0</v>
      </c>
      <c r="H634" s="8" t="n">
        <v>0.723311668528486</v>
      </c>
      <c r="I634" s="8" t="n">
        <v>0.692307692307692</v>
      </c>
      <c r="J634" s="8" t="n">
        <v>0.453703703703704</v>
      </c>
    </row>
    <row r="635" customFormat="false" ht="16" hidden="false" customHeight="false" outlineLevel="0" collapsed="false">
      <c r="A635" s="2" t="s">
        <v>640</v>
      </c>
      <c r="B635" s="8" t="n">
        <v>0</v>
      </c>
      <c r="C635" s="8" t="n">
        <v>0</v>
      </c>
      <c r="D635" s="8" t="n">
        <v>0</v>
      </c>
      <c r="E635" s="9" t="n">
        <v>0</v>
      </c>
      <c r="F635" s="9" t="n">
        <v>0</v>
      </c>
      <c r="G635" s="9" t="n">
        <v>0</v>
      </c>
      <c r="H635" s="8" t="n">
        <v>0</v>
      </c>
      <c r="I635" s="8" t="n">
        <v>0</v>
      </c>
      <c r="J635" s="8" t="n">
        <v>0</v>
      </c>
    </row>
    <row r="636" customFormat="false" ht="16" hidden="false" customHeight="false" outlineLevel="0" collapsed="false">
      <c r="A636" s="2" t="s">
        <v>641</v>
      </c>
      <c r="B636" s="8" t="n">
        <v>0</v>
      </c>
      <c r="C636" s="8" t="n">
        <v>0</v>
      </c>
      <c r="D636" s="8" t="n">
        <v>0</v>
      </c>
      <c r="E636" s="9" t="n">
        <v>0</v>
      </c>
      <c r="F636" s="9" t="n">
        <v>0</v>
      </c>
      <c r="G636" s="9" t="n">
        <v>0</v>
      </c>
      <c r="H636" s="8" t="n">
        <v>0.772113407378634</v>
      </c>
      <c r="I636" s="8" t="n">
        <v>0.630769230769231</v>
      </c>
      <c r="J636" s="8" t="n">
        <v>0.581967213114754</v>
      </c>
    </row>
    <row r="637" customFormat="false" ht="16" hidden="false" customHeight="false" outlineLevel="0" collapsed="false">
      <c r="A637" s="2" t="s">
        <v>642</v>
      </c>
      <c r="B637" s="8" t="n">
        <v>0</v>
      </c>
      <c r="C637" s="8" t="n">
        <v>0</v>
      </c>
      <c r="D637" s="8" t="n">
        <v>0</v>
      </c>
      <c r="E637" s="9" t="n">
        <v>0</v>
      </c>
      <c r="F637" s="9" t="n">
        <v>0</v>
      </c>
      <c r="G637" s="9" t="n">
        <v>0</v>
      </c>
      <c r="H637" s="8" t="n">
        <v>0</v>
      </c>
      <c r="I637" s="8" t="n">
        <v>0</v>
      </c>
      <c r="J637" s="8" t="n">
        <v>0</v>
      </c>
    </row>
    <row r="638" customFormat="false" ht="16" hidden="false" customHeight="false" outlineLevel="0" collapsed="false">
      <c r="A638" s="2" t="s">
        <v>643</v>
      </c>
      <c r="B638" s="8" t="n">
        <v>0</v>
      </c>
      <c r="C638" s="8" t="n">
        <v>0</v>
      </c>
      <c r="D638" s="8" t="n">
        <v>0</v>
      </c>
      <c r="E638" s="9" t="n">
        <v>0</v>
      </c>
      <c r="F638" s="9" t="n">
        <v>0</v>
      </c>
      <c r="G638" s="9" t="n">
        <v>0</v>
      </c>
      <c r="H638" s="8" t="n">
        <v>0.835767263833302</v>
      </c>
      <c r="I638" s="8" t="n">
        <v>0.481481481481481</v>
      </c>
      <c r="J638" s="8" t="n">
        <v>0.63</v>
      </c>
    </row>
    <row r="639" customFormat="false" ht="16" hidden="false" customHeight="false" outlineLevel="0" collapsed="false">
      <c r="A639" s="2" t="s">
        <v>644</v>
      </c>
      <c r="B639" s="8" t="n">
        <v>0</v>
      </c>
      <c r="C639" s="8" t="n">
        <v>0</v>
      </c>
      <c r="D639" s="8" t="n">
        <v>0</v>
      </c>
      <c r="E639" s="9" t="n">
        <v>0</v>
      </c>
      <c r="F639" s="9" t="n">
        <v>0</v>
      </c>
      <c r="G639" s="9" t="n">
        <v>0</v>
      </c>
      <c r="H639" s="8" t="n">
        <v>0</v>
      </c>
      <c r="I639" s="8" t="n">
        <v>0</v>
      </c>
      <c r="J639" s="8" t="n">
        <v>0</v>
      </c>
    </row>
    <row r="640" customFormat="false" ht="16" hidden="false" customHeight="false" outlineLevel="0" collapsed="false">
      <c r="A640" s="2" t="s">
        <v>645</v>
      </c>
      <c r="B640" s="8" t="n">
        <v>0</v>
      </c>
      <c r="C640" s="8" t="n">
        <v>0</v>
      </c>
      <c r="D640" s="8" t="n">
        <v>0</v>
      </c>
      <c r="E640" s="9" t="n">
        <v>0</v>
      </c>
      <c r="F640" s="9" t="n">
        <v>0</v>
      </c>
      <c r="G640" s="9" t="n">
        <v>0</v>
      </c>
      <c r="H640" s="8" t="n">
        <v>0</v>
      </c>
      <c r="I640" s="8" t="n">
        <v>0</v>
      </c>
      <c r="J640" s="8" t="n">
        <v>0</v>
      </c>
    </row>
    <row r="641" customFormat="false" ht="16" hidden="false" customHeight="false" outlineLevel="0" collapsed="false">
      <c r="A641" s="2" t="s">
        <v>646</v>
      </c>
      <c r="B641" s="8" t="n">
        <v>0.646263263440088</v>
      </c>
      <c r="C641" s="8" t="n">
        <v>0.588235294117647</v>
      </c>
      <c r="D641" s="8" t="n">
        <v>0.663934426229508</v>
      </c>
      <c r="E641" s="9" t="n">
        <v>0</v>
      </c>
      <c r="F641" s="9" t="n">
        <v>0</v>
      </c>
      <c r="G641" s="9" t="n">
        <v>0</v>
      </c>
      <c r="H641" s="8" t="n">
        <v>0.809908508967933</v>
      </c>
      <c r="I641" s="8" t="n">
        <v>0.485714285714286</v>
      </c>
      <c r="J641" s="8" t="n">
        <v>0.663934426229508</v>
      </c>
    </row>
    <row r="642" customFormat="false" ht="16" hidden="false" customHeight="false" outlineLevel="0" collapsed="false">
      <c r="A642" s="2" t="s">
        <v>647</v>
      </c>
      <c r="B642" s="8" t="n">
        <v>0</v>
      </c>
      <c r="C642" s="8" t="n">
        <v>0</v>
      </c>
      <c r="D642" s="8" t="n">
        <v>0</v>
      </c>
      <c r="E642" s="9" t="n">
        <v>0</v>
      </c>
      <c r="F642" s="9" t="n">
        <v>0</v>
      </c>
      <c r="G642" s="9" t="n">
        <v>0</v>
      </c>
      <c r="H642" s="8" t="n">
        <v>0.745715672382822</v>
      </c>
      <c r="I642" s="8" t="n">
        <v>0.620689655172414</v>
      </c>
      <c r="J642" s="8" t="n">
        <v>0.479338842975207</v>
      </c>
    </row>
    <row r="643" customFormat="false" ht="16" hidden="false" customHeight="false" outlineLevel="0" collapsed="false">
      <c r="A643" s="2" t="s">
        <v>648</v>
      </c>
      <c r="B643" s="8" t="n">
        <v>0</v>
      </c>
      <c r="C643" s="8" t="n">
        <v>0</v>
      </c>
      <c r="D643" s="8" t="n">
        <v>0</v>
      </c>
      <c r="E643" s="9" t="n">
        <v>0</v>
      </c>
      <c r="F643" s="9" t="n">
        <v>0</v>
      </c>
      <c r="G643" s="9" t="n">
        <v>0</v>
      </c>
      <c r="H643" s="8" t="n">
        <v>0.80397876519811</v>
      </c>
      <c r="I643" s="8" t="n">
        <v>0.592592592592593</v>
      </c>
      <c r="J643" s="8" t="n">
        <v>0.657407407407407</v>
      </c>
    </row>
    <row r="644" customFormat="false" ht="16" hidden="false" customHeight="false" outlineLevel="0" collapsed="false">
      <c r="A644" s="2" t="s">
        <v>649</v>
      </c>
      <c r="B644" s="8" t="n">
        <v>0</v>
      </c>
      <c r="C644" s="8" t="n">
        <v>0</v>
      </c>
      <c r="D644" s="8" t="n">
        <v>0</v>
      </c>
      <c r="E644" s="9" t="n">
        <v>0</v>
      </c>
      <c r="F644" s="9" t="n">
        <v>0</v>
      </c>
      <c r="G644" s="9" t="n">
        <v>0</v>
      </c>
      <c r="H644" s="8" t="n">
        <v>0.717571853179174</v>
      </c>
      <c r="I644" s="8" t="n">
        <v>0.424242424242424</v>
      </c>
      <c r="J644" s="8" t="n">
        <v>0.398550724637681</v>
      </c>
    </row>
    <row r="645" customFormat="false" ht="16" hidden="false" customHeight="false" outlineLevel="0" collapsed="false">
      <c r="A645" s="2" t="s">
        <v>650</v>
      </c>
      <c r="B645" s="8" t="n">
        <v>0.719999136665803</v>
      </c>
      <c r="C645" s="8" t="n">
        <v>0.657894736842105</v>
      </c>
      <c r="D645" s="8" t="n">
        <v>0.727272727272727</v>
      </c>
      <c r="E645" s="9" t="n">
        <v>0</v>
      </c>
      <c r="F645" s="9" t="n">
        <v>0</v>
      </c>
      <c r="G645" s="9" t="n">
        <v>0</v>
      </c>
      <c r="H645" s="8" t="n">
        <v>0</v>
      </c>
      <c r="I645" s="8" t="n">
        <v>0</v>
      </c>
      <c r="J645" s="8" t="n">
        <v>0</v>
      </c>
    </row>
    <row r="646" customFormat="false" ht="16" hidden="false" customHeight="false" outlineLevel="0" collapsed="false">
      <c r="A646" s="2" t="s">
        <v>651</v>
      </c>
      <c r="B646" s="8" t="n">
        <v>0</v>
      </c>
      <c r="C646" s="8" t="n">
        <v>0</v>
      </c>
      <c r="D646" s="8" t="n">
        <v>0</v>
      </c>
      <c r="E646" s="9" t="n">
        <v>0</v>
      </c>
      <c r="F646" s="9" t="n">
        <v>0</v>
      </c>
      <c r="G646" s="9" t="n">
        <v>0</v>
      </c>
      <c r="H646" s="8" t="n">
        <v>0</v>
      </c>
      <c r="I646" s="8" t="n">
        <v>0</v>
      </c>
      <c r="J646" s="8" t="n">
        <v>0</v>
      </c>
    </row>
    <row r="647" customFormat="false" ht="16" hidden="false" customHeight="false" outlineLevel="0" collapsed="false">
      <c r="A647" s="2" t="s">
        <v>652</v>
      </c>
      <c r="B647" s="8" t="n">
        <v>0.723658829434401</v>
      </c>
      <c r="C647" s="8" t="n">
        <v>0.580645161290323</v>
      </c>
      <c r="D647" s="8" t="n">
        <v>0.558823529411765</v>
      </c>
      <c r="E647" s="9" t="n">
        <v>0</v>
      </c>
      <c r="F647" s="9" t="n">
        <v>0</v>
      </c>
      <c r="G647" s="9" t="n">
        <v>0</v>
      </c>
      <c r="H647" s="8" t="n">
        <v>0.827512939188503</v>
      </c>
      <c r="I647" s="8" t="n">
        <v>0.636363636363636</v>
      </c>
      <c r="J647" s="8" t="n">
        <v>0.558823529411765</v>
      </c>
    </row>
    <row r="648" customFormat="false" ht="16" hidden="false" customHeight="false" outlineLevel="0" collapsed="false">
      <c r="A648" s="2" t="s">
        <v>653</v>
      </c>
      <c r="B648" s="8" t="n">
        <v>0</v>
      </c>
      <c r="C648" s="8" t="n">
        <v>0</v>
      </c>
      <c r="D648" s="8" t="n">
        <v>0</v>
      </c>
      <c r="E648" s="9" t="n">
        <v>0</v>
      </c>
      <c r="F648" s="9" t="n">
        <v>0</v>
      </c>
      <c r="G648" s="9" t="n">
        <v>0</v>
      </c>
      <c r="H648" s="8" t="n">
        <v>0.786687745184144</v>
      </c>
      <c r="I648" s="8" t="n">
        <v>0.869565217391304</v>
      </c>
      <c r="J648" s="8" t="n">
        <v>0.57948717948718</v>
      </c>
    </row>
    <row r="649" customFormat="false" ht="16" hidden="false" customHeight="false" outlineLevel="0" collapsed="false">
      <c r="A649" s="2" t="s">
        <v>654</v>
      </c>
      <c r="B649" s="8" t="n">
        <v>0</v>
      </c>
      <c r="C649" s="8" t="n">
        <v>0</v>
      </c>
      <c r="D649" s="8" t="n">
        <v>0</v>
      </c>
      <c r="E649" s="9" t="n">
        <v>0</v>
      </c>
      <c r="F649" s="9" t="n">
        <v>0</v>
      </c>
      <c r="G649" s="9" t="n">
        <v>0</v>
      </c>
      <c r="H649" s="8" t="n">
        <v>0.752303883084727</v>
      </c>
      <c r="I649" s="8" t="n">
        <v>0.694444444444444</v>
      </c>
      <c r="J649" s="8" t="n">
        <v>0.555555555555556</v>
      </c>
    </row>
    <row r="650" customFormat="false" ht="16" hidden="false" customHeight="false" outlineLevel="0" collapsed="false">
      <c r="A650" s="2" t="s">
        <v>655</v>
      </c>
      <c r="B650" s="8" t="n">
        <v>0</v>
      </c>
      <c r="C650" s="8" t="n">
        <v>0</v>
      </c>
      <c r="D650" s="8" t="n">
        <v>0</v>
      </c>
      <c r="E650" s="9" t="n">
        <v>0</v>
      </c>
      <c r="F650" s="9" t="n">
        <v>0</v>
      </c>
      <c r="G650" s="9" t="n">
        <v>0</v>
      </c>
      <c r="H650" s="8" t="n">
        <v>0.790495597380583</v>
      </c>
      <c r="I650" s="8" t="n">
        <v>0.675675675675676</v>
      </c>
      <c r="J650" s="8" t="n">
        <v>0.594202898550725</v>
      </c>
    </row>
    <row r="651" customFormat="false" ht="16" hidden="false" customHeight="false" outlineLevel="0" collapsed="false">
      <c r="A651" s="2" t="s">
        <v>656</v>
      </c>
      <c r="B651" s="8" t="n">
        <v>0</v>
      </c>
      <c r="C651" s="8" t="n">
        <v>0</v>
      </c>
      <c r="D651" s="8" t="n">
        <v>0</v>
      </c>
      <c r="E651" s="9" t="n">
        <v>0</v>
      </c>
      <c r="F651" s="9" t="n">
        <v>0</v>
      </c>
      <c r="G651" s="9" t="n">
        <v>0</v>
      </c>
      <c r="H651" s="8" t="n">
        <v>0.810070170850767</v>
      </c>
      <c r="I651" s="8" t="n">
        <v>0.555555555555556</v>
      </c>
      <c r="J651" s="8" t="n">
        <v>0.405940594059406</v>
      </c>
    </row>
    <row r="652" customFormat="false" ht="16" hidden="false" customHeight="false" outlineLevel="0" collapsed="false">
      <c r="A652" s="2" t="s">
        <v>657</v>
      </c>
      <c r="B652" s="8" t="n">
        <v>0</v>
      </c>
      <c r="C652" s="8" t="n">
        <v>0</v>
      </c>
      <c r="D652" s="8" t="n">
        <v>0</v>
      </c>
      <c r="E652" s="9" t="n">
        <v>0</v>
      </c>
      <c r="F652" s="9" t="n">
        <v>0</v>
      </c>
      <c r="G652" s="9" t="n">
        <v>0</v>
      </c>
      <c r="H652" s="8" t="n">
        <v>0.670975746172835</v>
      </c>
      <c r="I652" s="8" t="n">
        <v>0.436363636363636</v>
      </c>
      <c r="J652" s="8" t="n">
        <v>0.378640776699029</v>
      </c>
    </row>
    <row r="653" customFormat="false" ht="16" hidden="false" customHeight="false" outlineLevel="0" collapsed="false">
      <c r="A653" s="2" t="s">
        <v>658</v>
      </c>
      <c r="B653" s="8" t="n">
        <v>0</v>
      </c>
      <c r="C653" s="8" t="n">
        <v>0</v>
      </c>
      <c r="D653" s="8" t="n">
        <v>0</v>
      </c>
      <c r="E653" s="9" t="n">
        <v>0</v>
      </c>
      <c r="F653" s="9" t="n">
        <v>0</v>
      </c>
      <c r="G653" s="9" t="n">
        <v>0</v>
      </c>
      <c r="H653" s="8" t="n">
        <v>0.82612540296334</v>
      </c>
      <c r="I653" s="8" t="n">
        <v>0.74</v>
      </c>
      <c r="J653" s="8" t="n">
        <v>0.743169398907104</v>
      </c>
    </row>
    <row r="654" customFormat="false" ht="16" hidden="false" customHeight="false" outlineLevel="0" collapsed="false">
      <c r="A654" s="2" t="s">
        <v>659</v>
      </c>
      <c r="B654" s="8" t="n">
        <v>0</v>
      </c>
      <c r="C654" s="8" t="n">
        <v>0</v>
      </c>
      <c r="D654" s="8" t="n">
        <v>0</v>
      </c>
      <c r="E654" s="9" t="n">
        <v>0.667393889043374</v>
      </c>
      <c r="F654" s="9" t="n">
        <v>0.371428571428571</v>
      </c>
      <c r="G654" s="9" t="n">
        <v>0.373983739837398</v>
      </c>
      <c r="H654" s="8" t="n">
        <v>0.739455458476389</v>
      </c>
      <c r="I654" s="8" t="n">
        <v>0.594594594594595</v>
      </c>
      <c r="J654" s="8" t="n">
        <v>0.552845528455285</v>
      </c>
    </row>
    <row r="655" customFormat="false" ht="16" hidden="false" customHeight="false" outlineLevel="0" collapsed="false">
      <c r="A655" s="2" t="s">
        <v>660</v>
      </c>
      <c r="B655" s="8" t="n">
        <v>0</v>
      </c>
      <c r="C655" s="8" t="n">
        <v>0</v>
      </c>
      <c r="D655" s="8" t="n">
        <v>0</v>
      </c>
      <c r="E655" s="9" t="n">
        <v>0</v>
      </c>
      <c r="F655" s="9" t="n">
        <v>0</v>
      </c>
      <c r="G655" s="9" t="n">
        <v>0</v>
      </c>
      <c r="H655" s="8" t="n">
        <v>0</v>
      </c>
      <c r="I655" s="8" t="n">
        <v>0</v>
      </c>
      <c r="J655" s="8" t="n">
        <v>0</v>
      </c>
    </row>
    <row r="656" customFormat="false" ht="16" hidden="false" customHeight="false" outlineLevel="0" collapsed="false">
      <c r="A656" s="2" t="s">
        <v>661</v>
      </c>
      <c r="B656" s="8" t="n">
        <v>0</v>
      </c>
      <c r="C656" s="8" t="n">
        <v>0</v>
      </c>
      <c r="D656" s="8" t="n">
        <v>0</v>
      </c>
      <c r="E656" s="9" t="n">
        <v>0.662559743779256</v>
      </c>
      <c r="F656" s="9" t="n">
        <v>0.403225806451613</v>
      </c>
      <c r="G656" s="9" t="n">
        <v>0.435555555555556</v>
      </c>
      <c r="H656" s="8" t="n">
        <v>0.73314074854405</v>
      </c>
      <c r="I656" s="8" t="n">
        <v>0.678571428571429</v>
      </c>
      <c r="J656" s="8" t="n">
        <v>0.52</v>
      </c>
    </row>
    <row r="657" customFormat="false" ht="16" hidden="false" customHeight="false" outlineLevel="0" collapsed="false">
      <c r="A657" s="2" t="s">
        <v>662</v>
      </c>
      <c r="B657" s="8" t="n">
        <v>0</v>
      </c>
      <c r="C657" s="8" t="n">
        <v>0</v>
      </c>
      <c r="D657" s="8" t="n">
        <v>0</v>
      </c>
      <c r="E657" s="9" t="n">
        <v>0</v>
      </c>
      <c r="F657" s="9" t="n">
        <v>0</v>
      </c>
      <c r="G657" s="9" t="n">
        <v>0</v>
      </c>
      <c r="H657" s="8" t="n">
        <v>0</v>
      </c>
      <c r="I657" s="8" t="n">
        <v>0</v>
      </c>
      <c r="J657" s="8" t="n">
        <v>0</v>
      </c>
    </row>
    <row r="658" customFormat="false" ht="16" hidden="false" customHeight="false" outlineLevel="0" collapsed="false">
      <c r="A658" s="2" t="s">
        <v>663</v>
      </c>
      <c r="B658" s="8" t="n">
        <v>0</v>
      </c>
      <c r="C658" s="8" t="n">
        <v>0</v>
      </c>
      <c r="D658" s="8" t="n">
        <v>0</v>
      </c>
      <c r="E658" s="9" t="n">
        <v>0</v>
      </c>
      <c r="F658" s="9" t="n">
        <v>0</v>
      </c>
      <c r="G658" s="9" t="n">
        <v>0</v>
      </c>
      <c r="H658" s="8" t="n">
        <v>0.825938523557571</v>
      </c>
      <c r="I658" s="8" t="n">
        <v>0.693548387096774</v>
      </c>
      <c r="J658" s="8" t="n">
        <v>0.713004484304933</v>
      </c>
    </row>
    <row r="659" customFormat="false" ht="16" hidden="false" customHeight="false" outlineLevel="0" collapsed="false">
      <c r="A659" s="2" t="s">
        <v>664</v>
      </c>
      <c r="B659" s="8" t="n">
        <v>0</v>
      </c>
      <c r="C659" s="8" t="n">
        <v>0</v>
      </c>
      <c r="D659" s="8" t="n">
        <v>0</v>
      </c>
      <c r="E659" s="9" t="n">
        <v>0</v>
      </c>
      <c r="F659" s="9" t="n">
        <v>0</v>
      </c>
      <c r="G659" s="9" t="n">
        <v>0</v>
      </c>
      <c r="H659" s="8" t="n">
        <v>0.844101845363233</v>
      </c>
      <c r="I659" s="8" t="n">
        <v>0.657894736842105</v>
      </c>
      <c r="J659" s="8" t="n">
        <v>0.676258992805755</v>
      </c>
    </row>
    <row r="660" customFormat="false" ht="16" hidden="false" customHeight="false" outlineLevel="0" collapsed="false">
      <c r="A660" s="2" t="s">
        <v>665</v>
      </c>
      <c r="B660" s="8" t="n">
        <v>0</v>
      </c>
      <c r="C660" s="8" t="n">
        <v>0</v>
      </c>
      <c r="D660" s="8" t="n">
        <v>0</v>
      </c>
      <c r="E660" s="9" t="n">
        <v>0</v>
      </c>
      <c r="F660" s="9" t="n">
        <v>0</v>
      </c>
      <c r="G660" s="9" t="n">
        <v>0</v>
      </c>
      <c r="H660" s="8" t="n">
        <v>0</v>
      </c>
      <c r="I660" s="8" t="n">
        <v>0</v>
      </c>
      <c r="J660" s="8" t="n">
        <v>0</v>
      </c>
    </row>
    <row r="661" customFormat="false" ht="16" hidden="false" customHeight="false" outlineLevel="0" collapsed="false">
      <c r="A661" s="2" t="s">
        <v>666</v>
      </c>
      <c r="B661" s="8" t="n">
        <v>0</v>
      </c>
      <c r="C661" s="8" t="n">
        <v>0</v>
      </c>
      <c r="D661" s="8" t="n">
        <v>0</v>
      </c>
      <c r="E661" s="9" t="n">
        <v>0</v>
      </c>
      <c r="F661" s="9" t="n">
        <v>0</v>
      </c>
      <c r="G661" s="9" t="n">
        <v>0</v>
      </c>
      <c r="H661" s="8" t="n">
        <v>0.718630477410837</v>
      </c>
      <c r="I661" s="8" t="n">
        <v>0.413793103448276</v>
      </c>
      <c r="J661" s="8" t="n">
        <v>0.45045045045045</v>
      </c>
    </row>
    <row r="662" customFormat="false" ht="16" hidden="false" customHeight="false" outlineLevel="0" collapsed="false">
      <c r="A662" s="2" t="s">
        <v>667</v>
      </c>
      <c r="B662" s="8" t="n">
        <v>0</v>
      </c>
      <c r="C662" s="8" t="n">
        <v>0</v>
      </c>
      <c r="D662" s="8" t="n">
        <v>0</v>
      </c>
      <c r="E662" s="9" t="n">
        <v>0</v>
      </c>
      <c r="F662" s="9" t="n">
        <v>0</v>
      </c>
      <c r="G662" s="9" t="n">
        <v>0</v>
      </c>
      <c r="H662" s="8" t="n">
        <v>0.765115295096195</v>
      </c>
      <c r="I662" s="8" t="n">
        <v>0.696969696969697</v>
      </c>
      <c r="J662" s="8" t="n">
        <v>0.59349593495935</v>
      </c>
    </row>
    <row r="663" customFormat="false" ht="16" hidden="false" customHeight="false" outlineLevel="0" collapsed="false">
      <c r="A663" s="2" t="s">
        <v>668</v>
      </c>
      <c r="B663" s="8" t="n">
        <v>0</v>
      </c>
      <c r="C663" s="8" t="n">
        <v>0</v>
      </c>
      <c r="D663" s="8" t="n">
        <v>0</v>
      </c>
      <c r="E663" s="9" t="n">
        <v>0</v>
      </c>
      <c r="F663" s="9" t="n">
        <v>0</v>
      </c>
      <c r="G663" s="9" t="n">
        <v>0</v>
      </c>
      <c r="H663" s="8" t="n">
        <v>0</v>
      </c>
      <c r="I663" s="8" t="n">
        <v>0</v>
      </c>
      <c r="J663" s="8" t="n">
        <v>0</v>
      </c>
    </row>
    <row r="664" customFormat="false" ht="16" hidden="false" customHeight="false" outlineLevel="0" collapsed="false">
      <c r="A664" s="2" t="s">
        <v>669</v>
      </c>
      <c r="B664" s="8" t="n">
        <v>0</v>
      </c>
      <c r="C664" s="8" t="n">
        <v>0</v>
      </c>
      <c r="D664" s="8" t="n">
        <v>0</v>
      </c>
      <c r="E664" s="9" t="n">
        <v>0</v>
      </c>
      <c r="F664" s="9" t="n">
        <v>0</v>
      </c>
      <c r="G664" s="9" t="n">
        <v>0</v>
      </c>
      <c r="H664" s="8" t="n">
        <v>0.748672392437829</v>
      </c>
      <c r="I664" s="8" t="n">
        <v>0.7</v>
      </c>
      <c r="J664" s="8" t="n">
        <v>0.5</v>
      </c>
    </row>
    <row r="665" customFormat="false" ht="16" hidden="false" customHeight="false" outlineLevel="0" collapsed="false">
      <c r="A665" s="2" t="s">
        <v>670</v>
      </c>
      <c r="B665" s="8" t="n">
        <v>0</v>
      </c>
      <c r="C665" s="8" t="n">
        <v>0</v>
      </c>
      <c r="D665" s="8" t="n">
        <v>0</v>
      </c>
      <c r="E665" s="9" t="n">
        <v>0</v>
      </c>
      <c r="F665" s="9" t="n">
        <v>0</v>
      </c>
      <c r="G665" s="9" t="n">
        <v>0</v>
      </c>
      <c r="H665" s="8" t="n">
        <v>0.731066648641341</v>
      </c>
      <c r="I665" s="8" t="n">
        <v>0.434782608695652</v>
      </c>
      <c r="J665" s="8" t="n">
        <v>0.516129032258065</v>
      </c>
    </row>
    <row r="666" customFormat="false" ht="16" hidden="false" customHeight="false" outlineLevel="0" collapsed="false">
      <c r="A666" s="2" t="s">
        <v>671</v>
      </c>
      <c r="B666" s="8" t="n">
        <v>0</v>
      </c>
      <c r="C666" s="8" t="n">
        <v>0</v>
      </c>
      <c r="D666" s="8" t="n">
        <v>0</v>
      </c>
      <c r="E666" s="9" t="n">
        <v>0</v>
      </c>
      <c r="F666" s="9" t="n">
        <v>0</v>
      </c>
      <c r="G666" s="9" t="n">
        <v>0</v>
      </c>
      <c r="H666" s="8" t="n">
        <v>0.887955917082131</v>
      </c>
      <c r="I666" s="8" t="n">
        <v>0.870967741935484</v>
      </c>
      <c r="J666" s="8" t="n">
        <v>0.814814814814815</v>
      </c>
    </row>
    <row r="667" customFormat="false" ht="16" hidden="false" customHeight="false" outlineLevel="0" collapsed="false">
      <c r="A667" s="2" t="s">
        <v>672</v>
      </c>
      <c r="B667" s="8" t="n">
        <v>0</v>
      </c>
      <c r="C667" s="8" t="n">
        <v>0</v>
      </c>
      <c r="D667" s="8" t="n">
        <v>0</v>
      </c>
      <c r="E667" s="9" t="n">
        <v>0</v>
      </c>
      <c r="F667" s="9" t="n">
        <v>0</v>
      </c>
      <c r="G667" s="9" t="n">
        <v>0</v>
      </c>
      <c r="H667" s="8" t="n">
        <v>0.70687600918212</v>
      </c>
      <c r="I667" s="8" t="n">
        <v>0.428571428571429</v>
      </c>
      <c r="J667" s="8" t="n">
        <v>0.466101694915254</v>
      </c>
    </row>
    <row r="668" customFormat="false" ht="16" hidden="false" customHeight="false" outlineLevel="0" collapsed="false">
      <c r="A668" s="2" t="s">
        <v>673</v>
      </c>
      <c r="B668" s="8" t="n">
        <v>0</v>
      </c>
      <c r="C668" s="8" t="n">
        <v>0</v>
      </c>
      <c r="D668" s="8" t="n">
        <v>0</v>
      </c>
      <c r="E668" s="9" t="n">
        <v>0</v>
      </c>
      <c r="F668" s="9" t="n">
        <v>0</v>
      </c>
      <c r="G668" s="9" t="n">
        <v>0</v>
      </c>
      <c r="H668" s="8" t="n">
        <v>0.780905333198911</v>
      </c>
      <c r="I668" s="8" t="n">
        <v>0.607142857142857</v>
      </c>
      <c r="J668" s="8" t="n">
        <v>0.54954954954955</v>
      </c>
    </row>
    <row r="669" customFormat="false" ht="16" hidden="false" customHeight="false" outlineLevel="0" collapsed="false">
      <c r="A669" s="2" t="s">
        <v>674</v>
      </c>
      <c r="B669" s="8" t="n">
        <v>0</v>
      </c>
      <c r="C669" s="8" t="n">
        <v>0</v>
      </c>
      <c r="D669" s="8" t="n">
        <v>0</v>
      </c>
      <c r="E669" s="9" t="n">
        <v>0</v>
      </c>
      <c r="F669" s="9" t="n">
        <v>0</v>
      </c>
      <c r="G669" s="9" t="n">
        <v>0</v>
      </c>
      <c r="H669" s="8" t="n">
        <v>0.669177383139416</v>
      </c>
      <c r="I669" s="8" t="n">
        <v>0.515151515151515</v>
      </c>
      <c r="J669" s="8" t="n">
        <v>0.431192660550459</v>
      </c>
    </row>
    <row r="670" customFormat="false" ht="16" hidden="false" customHeight="false" outlineLevel="0" collapsed="false">
      <c r="A670" s="2" t="s">
        <v>675</v>
      </c>
      <c r="B670" s="8" t="n">
        <v>0.681202400787131</v>
      </c>
      <c r="C670" s="8" t="n">
        <v>0.602040816326531</v>
      </c>
      <c r="D670" s="8" t="n">
        <v>0.602209944751381</v>
      </c>
      <c r="E670" s="9" t="n">
        <v>0</v>
      </c>
      <c r="F670" s="9" t="n">
        <v>0</v>
      </c>
      <c r="G670" s="9" t="n">
        <v>0</v>
      </c>
      <c r="H670" s="8" t="n">
        <v>0</v>
      </c>
      <c r="I670" s="8" t="n">
        <v>0</v>
      </c>
      <c r="J670" s="8" t="n">
        <v>0</v>
      </c>
    </row>
    <row r="671" customFormat="false" ht="16" hidden="false" customHeight="false" outlineLevel="0" collapsed="false">
      <c r="A671" s="2" t="s">
        <v>676</v>
      </c>
      <c r="B671" s="8" t="n">
        <v>0</v>
      </c>
      <c r="C671" s="8" t="n">
        <v>0</v>
      </c>
      <c r="D671" s="8" t="n">
        <v>0</v>
      </c>
      <c r="E671" s="9" t="n">
        <v>0</v>
      </c>
      <c r="F671" s="9" t="n">
        <v>0</v>
      </c>
      <c r="G671" s="9" t="n">
        <v>0</v>
      </c>
      <c r="H671" s="8" t="n">
        <v>0.706745526166554</v>
      </c>
      <c r="I671" s="8" t="n">
        <v>0.512820512820513</v>
      </c>
      <c r="J671" s="8" t="n">
        <v>0.465408805031447</v>
      </c>
    </row>
    <row r="672" customFormat="false" ht="16" hidden="false" customHeight="false" outlineLevel="0" collapsed="false">
      <c r="A672" s="2" t="s">
        <v>677</v>
      </c>
      <c r="B672" s="8" t="n">
        <v>0</v>
      </c>
      <c r="C672" s="8" t="n">
        <v>0</v>
      </c>
      <c r="D672" s="8" t="n">
        <v>0</v>
      </c>
      <c r="E672" s="9" t="n">
        <v>0</v>
      </c>
      <c r="F672" s="9" t="n">
        <v>0</v>
      </c>
      <c r="G672" s="9" t="n">
        <v>0</v>
      </c>
      <c r="H672" s="8" t="n">
        <v>0.737096300506845</v>
      </c>
      <c r="I672" s="8" t="n">
        <v>0.43859649122807</v>
      </c>
      <c r="J672" s="8" t="n">
        <v>0.433035714285714</v>
      </c>
    </row>
    <row r="673" customFormat="false" ht="16" hidden="false" customHeight="false" outlineLevel="0" collapsed="false">
      <c r="A673" s="2" t="s">
        <v>678</v>
      </c>
      <c r="B673" s="8" t="n">
        <v>0</v>
      </c>
      <c r="C673" s="8" t="n">
        <v>0</v>
      </c>
      <c r="D673" s="8" t="n">
        <v>0</v>
      </c>
      <c r="E673" s="9" t="n">
        <v>0</v>
      </c>
      <c r="F673" s="9" t="n">
        <v>0</v>
      </c>
      <c r="G673" s="9" t="n">
        <v>0</v>
      </c>
      <c r="H673" s="8" t="n">
        <v>0.804856733815377</v>
      </c>
      <c r="I673" s="8" t="n">
        <v>0.6</v>
      </c>
      <c r="J673" s="8" t="n">
        <v>0.645454545454546</v>
      </c>
    </row>
    <row r="674" customFormat="false" ht="16" hidden="false" customHeight="false" outlineLevel="0" collapsed="false">
      <c r="A674" s="2" t="s">
        <v>679</v>
      </c>
      <c r="B674" s="8" t="n">
        <v>0</v>
      </c>
      <c r="C674" s="8" t="n">
        <v>0</v>
      </c>
      <c r="D674" s="8" t="n">
        <v>0</v>
      </c>
      <c r="E674" s="9" t="n">
        <v>0</v>
      </c>
      <c r="F674" s="9" t="n">
        <v>0</v>
      </c>
      <c r="G674" s="9" t="n">
        <v>0</v>
      </c>
      <c r="H674" s="8" t="n">
        <v>0.740210178566343</v>
      </c>
      <c r="I674" s="8" t="n">
        <v>0.772727272727273</v>
      </c>
      <c r="J674" s="8" t="n">
        <v>0.422018348623853</v>
      </c>
    </row>
    <row r="675" customFormat="false" ht="16" hidden="false" customHeight="false" outlineLevel="0" collapsed="false">
      <c r="A675" s="2" t="s">
        <v>680</v>
      </c>
      <c r="B675" s="8" t="n">
        <v>0</v>
      </c>
      <c r="C675" s="8" t="n">
        <v>0</v>
      </c>
      <c r="D675" s="8" t="n">
        <v>0</v>
      </c>
      <c r="E675" s="9" t="n">
        <v>0</v>
      </c>
      <c r="F675" s="9" t="n">
        <v>0</v>
      </c>
      <c r="G675" s="9" t="n">
        <v>0</v>
      </c>
      <c r="H675" s="8" t="n">
        <v>0.734478879316987</v>
      </c>
      <c r="I675" s="8" t="n">
        <v>0.535714285714286</v>
      </c>
      <c r="J675" s="8" t="n">
        <v>0.53</v>
      </c>
    </row>
    <row r="676" customFormat="false" ht="16" hidden="false" customHeight="false" outlineLevel="0" collapsed="false">
      <c r="A676" s="2" t="s">
        <v>681</v>
      </c>
      <c r="B676" s="8" t="n">
        <v>0</v>
      </c>
      <c r="C676" s="8" t="n">
        <v>0</v>
      </c>
      <c r="D676" s="8" t="n">
        <v>0</v>
      </c>
      <c r="E676" s="9" t="n">
        <v>0</v>
      </c>
      <c r="F676" s="9" t="n">
        <v>0</v>
      </c>
      <c r="G676" s="9" t="n">
        <v>0</v>
      </c>
      <c r="H676" s="8" t="n">
        <v>0.813734972097997</v>
      </c>
      <c r="I676" s="8" t="n">
        <v>0.625</v>
      </c>
      <c r="J676" s="8" t="n">
        <v>0.666666666666667</v>
      </c>
    </row>
    <row r="677" customFormat="false" ht="16" hidden="false" customHeight="false" outlineLevel="0" collapsed="false">
      <c r="A677" s="2" t="s">
        <v>682</v>
      </c>
      <c r="B677" s="8" t="n">
        <v>0.617092050209205</v>
      </c>
      <c r="C677" s="8" t="n">
        <v>0.483870967741936</v>
      </c>
      <c r="D677" s="8" t="n">
        <v>0.357798165137615</v>
      </c>
      <c r="E677" s="9" t="n">
        <v>0</v>
      </c>
      <c r="F677" s="9" t="n">
        <v>0</v>
      </c>
      <c r="G677" s="9" t="n">
        <v>0</v>
      </c>
      <c r="H677" s="8" t="n">
        <v>0</v>
      </c>
      <c r="I677" s="8" t="n">
        <v>0</v>
      </c>
      <c r="J677" s="8" t="n">
        <v>0</v>
      </c>
    </row>
    <row r="678" customFormat="false" ht="16" hidden="false" customHeight="false" outlineLevel="0" collapsed="false">
      <c r="A678" s="2" t="s">
        <v>683</v>
      </c>
      <c r="B678" s="8" t="n">
        <v>0</v>
      </c>
      <c r="C678" s="8" t="n">
        <v>0</v>
      </c>
      <c r="D678" s="8" t="n">
        <v>0</v>
      </c>
      <c r="E678" s="9" t="n">
        <v>0.733772347109577</v>
      </c>
      <c r="F678" s="9" t="n">
        <v>0.580645161290323</v>
      </c>
      <c r="G678" s="9" t="n">
        <v>0.5</v>
      </c>
      <c r="H678" s="8" t="n">
        <v>0.87791436376342</v>
      </c>
      <c r="I678" s="8" t="n">
        <v>0.653846153846154</v>
      </c>
      <c r="J678" s="8" t="n">
        <v>0.660714285714286</v>
      </c>
    </row>
    <row r="679" customFormat="false" ht="16" hidden="false" customHeight="false" outlineLevel="0" collapsed="false">
      <c r="A679" s="2" t="s">
        <v>684</v>
      </c>
      <c r="B679" s="8" t="n">
        <v>0</v>
      </c>
      <c r="C679" s="8" t="n">
        <v>0</v>
      </c>
      <c r="D679" s="8" t="n">
        <v>0</v>
      </c>
      <c r="E679" s="9" t="n">
        <v>0</v>
      </c>
      <c r="F679" s="9" t="n">
        <v>0</v>
      </c>
      <c r="G679" s="9" t="n">
        <v>0</v>
      </c>
      <c r="H679" s="8" t="n">
        <v>0</v>
      </c>
      <c r="I679" s="8" t="n">
        <v>0</v>
      </c>
      <c r="J679" s="8" t="n">
        <v>0</v>
      </c>
    </row>
    <row r="680" customFormat="false" ht="16" hidden="false" customHeight="false" outlineLevel="0" collapsed="false">
      <c r="A680" s="2" t="s">
        <v>685</v>
      </c>
      <c r="B680" s="8" t="n">
        <v>0</v>
      </c>
      <c r="C680" s="8" t="n">
        <v>0</v>
      </c>
      <c r="D680" s="8" t="n">
        <v>0</v>
      </c>
      <c r="E680" s="9" t="n">
        <v>0</v>
      </c>
      <c r="F680" s="9" t="n">
        <v>0</v>
      </c>
      <c r="G680" s="9" t="n">
        <v>0</v>
      </c>
      <c r="H680" s="8" t="n">
        <v>0</v>
      </c>
      <c r="I680" s="8" t="n">
        <v>0</v>
      </c>
      <c r="J680" s="8" t="n">
        <v>0</v>
      </c>
    </row>
    <row r="681" customFormat="false" ht="16" hidden="false" customHeight="false" outlineLevel="0" collapsed="false">
      <c r="A681" s="2" t="s">
        <v>686</v>
      </c>
      <c r="B681" s="8" t="n">
        <v>0.608559434353649</v>
      </c>
      <c r="C681" s="8" t="n">
        <v>0.388888888888889</v>
      </c>
      <c r="D681" s="8" t="n">
        <v>0.41588785046729</v>
      </c>
      <c r="E681" s="9" t="n">
        <v>0</v>
      </c>
      <c r="F681" s="9" t="n">
        <v>0</v>
      </c>
      <c r="G681" s="9" t="n">
        <v>0</v>
      </c>
      <c r="H681" s="8" t="n">
        <v>0.676577288734386</v>
      </c>
      <c r="I681" s="8" t="n">
        <v>0.526315789473684</v>
      </c>
      <c r="J681" s="8" t="n">
        <v>0.41588785046729</v>
      </c>
    </row>
    <row r="682" customFormat="false" ht="16" hidden="false" customHeight="false" outlineLevel="0" collapsed="false">
      <c r="A682" s="2" t="s">
        <v>687</v>
      </c>
      <c r="B682" s="8" t="n">
        <v>0.611851928985481</v>
      </c>
      <c r="C682" s="8" t="n">
        <v>0.325</v>
      </c>
      <c r="D682" s="8" t="n">
        <v>0.589928057553957</v>
      </c>
      <c r="E682" s="9" t="n">
        <v>0</v>
      </c>
      <c r="F682" s="9" t="n">
        <v>0</v>
      </c>
      <c r="G682" s="9" t="n">
        <v>0</v>
      </c>
      <c r="H682" s="8" t="n">
        <v>0.769224480261621</v>
      </c>
      <c r="I682" s="8" t="n">
        <v>0.628571428571429</v>
      </c>
      <c r="J682" s="8" t="n">
        <v>0.589928057553957</v>
      </c>
    </row>
    <row r="683" customFormat="false" ht="16" hidden="false" customHeight="false" outlineLevel="0" collapsed="false">
      <c r="A683" s="2" t="s">
        <v>688</v>
      </c>
      <c r="B683" s="8" t="n">
        <v>0</v>
      </c>
      <c r="C683" s="8" t="n">
        <v>0</v>
      </c>
      <c r="D683" s="8" t="n">
        <v>0</v>
      </c>
      <c r="E683" s="9" t="n">
        <v>0</v>
      </c>
      <c r="F683" s="9" t="n">
        <v>0</v>
      </c>
      <c r="G683" s="9" t="n">
        <v>0</v>
      </c>
      <c r="H683" s="8" t="n">
        <v>0.719286218368787</v>
      </c>
      <c r="I683" s="8" t="n">
        <v>0.64</v>
      </c>
      <c r="J683" s="8" t="n">
        <v>0.471698113207547</v>
      </c>
    </row>
    <row r="684" customFormat="false" ht="16" hidden="false" customHeight="false" outlineLevel="0" collapsed="false">
      <c r="A684" s="2" t="s">
        <v>689</v>
      </c>
      <c r="B684" s="8" t="n">
        <v>0</v>
      </c>
      <c r="C684" s="8" t="n">
        <v>0</v>
      </c>
      <c r="D684" s="8" t="n">
        <v>0</v>
      </c>
      <c r="E684" s="9" t="n">
        <v>0</v>
      </c>
      <c r="F684" s="9" t="n">
        <v>0</v>
      </c>
      <c r="G684" s="9" t="n">
        <v>0</v>
      </c>
      <c r="H684" s="8" t="n">
        <v>0</v>
      </c>
      <c r="I684" s="8" t="n">
        <v>0</v>
      </c>
      <c r="J684" s="8" t="n">
        <v>0</v>
      </c>
    </row>
    <row r="685" customFormat="false" ht="16" hidden="false" customHeight="false" outlineLevel="0" collapsed="false">
      <c r="A685" s="2" t="s">
        <v>690</v>
      </c>
      <c r="B685" s="8" t="n">
        <v>0</v>
      </c>
      <c r="C685" s="8" t="n">
        <v>0</v>
      </c>
      <c r="D685" s="8" t="n">
        <v>0</v>
      </c>
      <c r="E685" s="9" t="n">
        <v>0</v>
      </c>
      <c r="F685" s="9" t="n">
        <v>0</v>
      </c>
      <c r="G685" s="9" t="n">
        <v>0</v>
      </c>
      <c r="H685" s="8" t="n">
        <v>0.764612682241349</v>
      </c>
      <c r="I685" s="8" t="n">
        <v>0.674418604651163</v>
      </c>
      <c r="J685" s="8" t="n">
        <v>0.596385542168675</v>
      </c>
    </row>
    <row r="686" customFormat="false" ht="16" hidden="false" customHeight="false" outlineLevel="0" collapsed="false">
      <c r="A686" s="2" t="s">
        <v>691</v>
      </c>
      <c r="B686" s="8" t="n">
        <v>0</v>
      </c>
      <c r="C686" s="8" t="n">
        <v>0</v>
      </c>
      <c r="D686" s="8" t="n">
        <v>0</v>
      </c>
      <c r="E686" s="9" t="n">
        <v>0</v>
      </c>
      <c r="F686" s="9" t="n">
        <v>0</v>
      </c>
      <c r="G686" s="9" t="n">
        <v>0</v>
      </c>
      <c r="H686" s="8" t="n">
        <v>0</v>
      </c>
      <c r="I686" s="8" t="n">
        <v>0</v>
      </c>
      <c r="J686" s="8" t="n">
        <v>0</v>
      </c>
    </row>
    <row r="687" customFormat="false" ht="16" hidden="false" customHeight="false" outlineLevel="0" collapsed="false">
      <c r="A687" s="2" t="s">
        <v>692</v>
      </c>
      <c r="B687" s="8" t="n">
        <v>0</v>
      </c>
      <c r="C687" s="8" t="n">
        <v>0</v>
      </c>
      <c r="D687" s="8" t="n">
        <v>0</v>
      </c>
      <c r="E687" s="9" t="n">
        <v>0</v>
      </c>
      <c r="F687" s="9" t="n">
        <v>0</v>
      </c>
      <c r="G687" s="9" t="n">
        <v>0</v>
      </c>
      <c r="H687" s="8" t="n">
        <v>0</v>
      </c>
      <c r="I687" s="8" t="n">
        <v>0</v>
      </c>
      <c r="J687" s="8" t="n">
        <v>0</v>
      </c>
    </row>
    <row r="688" customFormat="false" ht="16" hidden="false" customHeight="false" outlineLevel="0" collapsed="false">
      <c r="A688" s="2" t="s">
        <v>693</v>
      </c>
      <c r="B688" s="8" t="n">
        <v>0.617808439387602</v>
      </c>
      <c r="C688" s="8" t="n">
        <v>0.484848484848485</v>
      </c>
      <c r="D688" s="8" t="n">
        <v>0.455696202531646</v>
      </c>
      <c r="E688" s="9" t="n">
        <v>0</v>
      </c>
      <c r="F688" s="9" t="n">
        <v>0</v>
      </c>
      <c r="G688" s="9" t="n">
        <v>0</v>
      </c>
      <c r="H688" s="8" t="n">
        <v>0</v>
      </c>
      <c r="I688" s="8" t="n">
        <v>0</v>
      </c>
      <c r="J688" s="8" t="n">
        <v>0</v>
      </c>
    </row>
    <row r="689" customFormat="false" ht="16" hidden="false" customHeight="false" outlineLevel="0" collapsed="false">
      <c r="A689" s="2" t="s">
        <v>694</v>
      </c>
      <c r="B689" s="8" t="n">
        <v>0</v>
      </c>
      <c r="C689" s="8" t="n">
        <v>0</v>
      </c>
      <c r="D689" s="8" t="n">
        <v>0</v>
      </c>
      <c r="E689" s="9" t="n">
        <v>0</v>
      </c>
      <c r="F689" s="9" t="n">
        <v>0</v>
      </c>
      <c r="G689" s="9" t="n">
        <v>0</v>
      </c>
      <c r="H689" s="8" t="n">
        <v>0.778606659175587</v>
      </c>
      <c r="I689" s="8" t="n">
        <v>0.67741935483871</v>
      </c>
      <c r="J689" s="8" t="n">
        <v>0.604477611940299</v>
      </c>
    </row>
    <row r="690" customFormat="false" ht="16" hidden="false" customHeight="false" outlineLevel="0" collapsed="false">
      <c r="A690" s="2" t="s">
        <v>695</v>
      </c>
      <c r="B690" s="8" t="n">
        <v>0</v>
      </c>
      <c r="C690" s="8" t="n">
        <v>0</v>
      </c>
      <c r="D690" s="8" t="n">
        <v>0</v>
      </c>
      <c r="E690" s="9" t="n">
        <v>0</v>
      </c>
      <c r="F690" s="9" t="n">
        <v>0</v>
      </c>
      <c r="G690" s="9" t="n">
        <v>0</v>
      </c>
      <c r="H690" s="8" t="n">
        <v>0.840201054663161</v>
      </c>
      <c r="I690" s="8" t="n">
        <v>0.821428571428571</v>
      </c>
      <c r="J690" s="8" t="n">
        <v>0.75</v>
      </c>
    </row>
    <row r="691" customFormat="false" ht="16" hidden="false" customHeight="false" outlineLevel="0" collapsed="false">
      <c r="A691" s="2" t="s">
        <v>696</v>
      </c>
      <c r="B691" s="8" t="n">
        <v>0</v>
      </c>
      <c r="C691" s="8" t="n">
        <v>0</v>
      </c>
      <c r="D691" s="8" t="n">
        <v>0</v>
      </c>
      <c r="E691" s="9" t="n">
        <v>0</v>
      </c>
      <c r="F691" s="9" t="n">
        <v>0</v>
      </c>
      <c r="G691" s="9" t="n">
        <v>0</v>
      </c>
      <c r="H691" s="8" t="n">
        <v>0</v>
      </c>
      <c r="I691" s="8" t="n">
        <v>0</v>
      </c>
      <c r="J691" s="8" t="n">
        <v>0</v>
      </c>
    </row>
    <row r="692" customFormat="false" ht="16" hidden="false" customHeight="false" outlineLevel="0" collapsed="false">
      <c r="A692" s="2" t="s">
        <v>697</v>
      </c>
      <c r="B692" s="8" t="n">
        <v>0</v>
      </c>
      <c r="C692" s="8" t="n">
        <v>0</v>
      </c>
      <c r="D692" s="8" t="n">
        <v>0</v>
      </c>
      <c r="E692" s="9" t="n">
        <v>0</v>
      </c>
      <c r="F692" s="9" t="n">
        <v>0</v>
      </c>
      <c r="G692" s="9" t="n">
        <v>0</v>
      </c>
      <c r="H692" s="8" t="n">
        <v>0</v>
      </c>
      <c r="I692" s="8" t="n">
        <v>0</v>
      </c>
      <c r="J692" s="8" t="n">
        <v>0</v>
      </c>
    </row>
    <row r="693" customFormat="false" ht="16" hidden="false" customHeight="false" outlineLevel="0" collapsed="false">
      <c r="A693" s="2" t="s">
        <v>698</v>
      </c>
      <c r="B693" s="8" t="n">
        <v>0</v>
      </c>
      <c r="C693" s="8" t="n">
        <v>0</v>
      </c>
      <c r="D693" s="8" t="n">
        <v>0</v>
      </c>
      <c r="E693" s="9" t="n">
        <v>0</v>
      </c>
      <c r="F693" s="9" t="n">
        <v>0</v>
      </c>
      <c r="G693" s="9" t="n">
        <v>0</v>
      </c>
      <c r="H693" s="8" t="n">
        <v>0</v>
      </c>
      <c r="I693" s="8" t="n">
        <v>0</v>
      </c>
      <c r="J693" s="8" t="n">
        <v>0</v>
      </c>
    </row>
    <row r="694" customFormat="false" ht="16" hidden="false" customHeight="false" outlineLevel="0" collapsed="false">
      <c r="A694" s="2" t="s">
        <v>699</v>
      </c>
      <c r="B694" s="8" t="n">
        <v>0</v>
      </c>
      <c r="C694" s="8" t="n">
        <v>0</v>
      </c>
      <c r="D694" s="8" t="n">
        <v>0</v>
      </c>
      <c r="E694" s="9" t="n">
        <v>0</v>
      </c>
      <c r="F694" s="9" t="n">
        <v>0</v>
      </c>
      <c r="G694" s="9" t="n">
        <v>0</v>
      </c>
      <c r="H694" s="8" t="n">
        <v>0.677422600619195</v>
      </c>
      <c r="I694" s="8" t="n">
        <v>0.525</v>
      </c>
      <c r="J694" s="8" t="n">
        <v>0.386075949367089</v>
      </c>
    </row>
    <row r="695" customFormat="false" ht="16" hidden="false" customHeight="false" outlineLevel="0" collapsed="false">
      <c r="A695" s="2" t="s">
        <v>700</v>
      </c>
      <c r="B695" s="8" t="n">
        <v>0</v>
      </c>
      <c r="C695" s="8" t="n">
        <v>0</v>
      </c>
      <c r="D695" s="8" t="n">
        <v>0</v>
      </c>
      <c r="E695" s="9" t="n">
        <v>0</v>
      </c>
      <c r="F695" s="9" t="n">
        <v>0</v>
      </c>
      <c r="G695" s="9" t="n">
        <v>0</v>
      </c>
      <c r="H695" s="8" t="n">
        <v>0</v>
      </c>
      <c r="I695" s="8" t="n">
        <v>0</v>
      </c>
      <c r="J695" s="8" t="n">
        <v>0</v>
      </c>
    </row>
    <row r="696" customFormat="false" ht="16" hidden="false" customHeight="false" outlineLevel="0" collapsed="false">
      <c r="A696" s="2" t="s">
        <v>701</v>
      </c>
      <c r="B696" s="8" t="n">
        <v>0.617424273876655</v>
      </c>
      <c r="C696" s="8" t="n">
        <v>0.353846153846154</v>
      </c>
      <c r="D696" s="8" t="n">
        <v>0.543478260869565</v>
      </c>
      <c r="E696" s="9" t="n">
        <v>0</v>
      </c>
      <c r="F696" s="9" t="n">
        <v>0</v>
      </c>
      <c r="G696" s="9" t="n">
        <v>0</v>
      </c>
      <c r="H696" s="8" t="n">
        <v>0.790585307187499</v>
      </c>
      <c r="I696" s="8" t="n">
        <v>0.630434782608696</v>
      </c>
      <c r="J696" s="8" t="n">
        <v>0.543478260869565</v>
      </c>
    </row>
    <row r="697" customFormat="false" ht="16" hidden="false" customHeight="false" outlineLevel="0" collapsed="false">
      <c r="A697" s="2" t="s">
        <v>702</v>
      </c>
      <c r="B697" s="8" t="n">
        <v>0</v>
      </c>
      <c r="C697" s="8" t="n">
        <v>0</v>
      </c>
      <c r="D697" s="8" t="n">
        <v>0</v>
      </c>
      <c r="E697" s="9" t="n">
        <v>0</v>
      </c>
      <c r="F697" s="9" t="n">
        <v>0</v>
      </c>
      <c r="G697" s="9" t="n">
        <v>0</v>
      </c>
      <c r="H697" s="8" t="n">
        <v>0.770281476290586</v>
      </c>
      <c r="I697" s="8" t="n">
        <v>0.710526315789474</v>
      </c>
      <c r="J697" s="8" t="n">
        <v>0.546052631578947</v>
      </c>
    </row>
    <row r="698" customFormat="false" ht="16" hidden="false" customHeight="false" outlineLevel="0" collapsed="false">
      <c r="A698" s="2" t="s">
        <v>703</v>
      </c>
      <c r="B698" s="8" t="n">
        <v>0</v>
      </c>
      <c r="C698" s="8" t="n">
        <v>0</v>
      </c>
      <c r="D698" s="8" t="n">
        <v>0</v>
      </c>
      <c r="E698" s="9" t="n">
        <v>0</v>
      </c>
      <c r="F698" s="9" t="n">
        <v>0</v>
      </c>
      <c r="G698" s="9" t="n">
        <v>0</v>
      </c>
      <c r="H698" s="8" t="n">
        <v>0</v>
      </c>
      <c r="I698" s="8" t="n">
        <v>0</v>
      </c>
      <c r="J698" s="8" t="n">
        <v>0</v>
      </c>
    </row>
    <row r="699" customFormat="false" ht="16" hidden="false" customHeight="false" outlineLevel="0" collapsed="false">
      <c r="A699" s="2" t="s">
        <v>704</v>
      </c>
      <c r="B699" s="8" t="n">
        <v>0</v>
      </c>
      <c r="C699" s="8" t="n">
        <v>0</v>
      </c>
      <c r="D699" s="8" t="n">
        <v>0</v>
      </c>
      <c r="E699" s="9" t="n">
        <v>0</v>
      </c>
      <c r="F699" s="9" t="n">
        <v>0</v>
      </c>
      <c r="G699" s="9" t="n">
        <v>0</v>
      </c>
      <c r="H699" s="8" t="n">
        <v>0.724006836410615</v>
      </c>
      <c r="I699" s="8" t="n">
        <v>0.419354838709677</v>
      </c>
      <c r="J699" s="8" t="n">
        <v>0.474576271186441</v>
      </c>
    </row>
    <row r="700" customFormat="false" ht="16" hidden="false" customHeight="false" outlineLevel="0" collapsed="false">
      <c r="A700" s="2" t="s">
        <v>705</v>
      </c>
      <c r="B700" s="8" t="n">
        <v>0</v>
      </c>
      <c r="C700" s="8" t="n">
        <v>0</v>
      </c>
      <c r="D700" s="8" t="n">
        <v>0</v>
      </c>
      <c r="E700" s="9" t="n">
        <v>0.692002528773481</v>
      </c>
      <c r="F700" s="9" t="n">
        <v>0.303030303030303</v>
      </c>
      <c r="G700" s="9" t="n">
        <v>0.477477477477478</v>
      </c>
      <c r="H700" s="8" t="n">
        <v>0.853950730232403</v>
      </c>
      <c r="I700" s="8" t="n">
        <v>0.666666666666667</v>
      </c>
      <c r="J700" s="8" t="n">
        <v>0.657657657657658</v>
      </c>
    </row>
    <row r="701" customFormat="false" ht="16" hidden="false" customHeight="false" outlineLevel="0" collapsed="false">
      <c r="A701" s="2" t="s">
        <v>706</v>
      </c>
      <c r="B701" s="8" t="n">
        <v>0</v>
      </c>
      <c r="C701" s="8" t="n">
        <v>0</v>
      </c>
      <c r="D701" s="8" t="n">
        <v>0</v>
      </c>
      <c r="E701" s="9" t="n">
        <v>0.680889473457633</v>
      </c>
      <c r="F701" s="9" t="n">
        <v>0.433962264150943</v>
      </c>
      <c r="G701" s="9" t="n">
        <v>0.442708333333333</v>
      </c>
      <c r="H701" s="8" t="n">
        <v>0</v>
      </c>
      <c r="I701" s="8" t="n">
        <v>0</v>
      </c>
      <c r="J701" s="8" t="n">
        <v>0</v>
      </c>
    </row>
    <row r="702" customFormat="false" ht="16" hidden="false" customHeight="false" outlineLevel="0" collapsed="false">
      <c r="A702" s="2" t="s">
        <v>707</v>
      </c>
      <c r="B702" s="8" t="n">
        <v>0</v>
      </c>
      <c r="C702" s="8" t="n">
        <v>0</v>
      </c>
      <c r="D702" s="8" t="n">
        <v>0</v>
      </c>
      <c r="E702" s="9" t="n">
        <v>0</v>
      </c>
      <c r="F702" s="9" t="n">
        <v>0</v>
      </c>
      <c r="G702" s="9" t="n">
        <v>0</v>
      </c>
      <c r="H702" s="8" t="n">
        <v>0.716817181586128</v>
      </c>
      <c r="I702" s="8" t="n">
        <v>0.622641509433962</v>
      </c>
      <c r="J702" s="8" t="n">
        <v>0.540816326530612</v>
      </c>
    </row>
    <row r="703" customFormat="false" ht="16" hidden="false" customHeight="false" outlineLevel="0" collapsed="false">
      <c r="A703" s="2" t="s">
        <v>708</v>
      </c>
      <c r="B703" s="8" t="n">
        <v>0</v>
      </c>
      <c r="C703" s="8" t="n">
        <v>0</v>
      </c>
      <c r="D703" s="8" t="n">
        <v>0</v>
      </c>
      <c r="E703" s="9" t="n">
        <v>0</v>
      </c>
      <c r="F703" s="9" t="n">
        <v>0</v>
      </c>
      <c r="G703" s="9" t="n">
        <v>0</v>
      </c>
      <c r="H703" s="8" t="n">
        <v>0.751524747830167</v>
      </c>
      <c r="I703" s="8" t="n">
        <v>0.604166666666667</v>
      </c>
      <c r="J703" s="8" t="n">
        <v>0.567307692307692</v>
      </c>
    </row>
    <row r="704" customFormat="false" ht="16" hidden="false" customHeight="false" outlineLevel="0" collapsed="false">
      <c r="A704" s="2" t="s">
        <v>709</v>
      </c>
      <c r="B704" s="8" t="n">
        <v>0</v>
      </c>
      <c r="C704" s="8" t="n">
        <v>0</v>
      </c>
      <c r="D704" s="8" t="n">
        <v>0</v>
      </c>
      <c r="E704" s="9" t="n">
        <v>0.682000166018698</v>
      </c>
      <c r="F704" s="9" t="n">
        <v>0.4375</v>
      </c>
      <c r="G704" s="9" t="n">
        <v>0.394957983193277</v>
      </c>
      <c r="H704" s="8" t="n">
        <v>0.816526610644258</v>
      </c>
      <c r="I704" s="8" t="n">
        <v>0.6875</v>
      </c>
      <c r="J704" s="8" t="n">
        <v>0.663865546218487</v>
      </c>
    </row>
    <row r="705" customFormat="false" ht="16" hidden="false" customHeight="false" outlineLevel="0" collapsed="false">
      <c r="A705" s="2" t="s">
        <v>710</v>
      </c>
      <c r="B705" s="8" t="n">
        <v>0.671759071637883</v>
      </c>
      <c r="C705" s="8" t="n">
        <v>0.540540540540541</v>
      </c>
      <c r="D705" s="8" t="n">
        <v>0.48062015503876</v>
      </c>
      <c r="E705" s="9" t="n">
        <v>0.812877520605858</v>
      </c>
      <c r="F705" s="9" t="n">
        <v>0.6</v>
      </c>
      <c r="G705" s="9" t="n">
        <v>0.573643410852713</v>
      </c>
      <c r="H705" s="8" t="n">
        <v>0.82181645213272</v>
      </c>
      <c r="I705" s="8" t="n">
        <v>0.733333333333333</v>
      </c>
      <c r="J705" s="8" t="n">
        <v>0.48062015503876</v>
      </c>
    </row>
    <row r="706" customFormat="false" ht="16" hidden="false" customHeight="false" outlineLevel="0" collapsed="false">
      <c r="A706" s="2" t="s">
        <v>711</v>
      </c>
      <c r="B706" s="8" t="n">
        <v>0</v>
      </c>
      <c r="C706" s="8" t="n">
        <v>0</v>
      </c>
      <c r="D706" s="8" t="n">
        <v>0</v>
      </c>
      <c r="E706" s="9" t="n">
        <v>0</v>
      </c>
      <c r="F706" s="9" t="n">
        <v>0</v>
      </c>
      <c r="G706" s="9" t="n">
        <v>0</v>
      </c>
      <c r="H706" s="8" t="n">
        <v>0.758871971376347</v>
      </c>
      <c r="I706" s="8" t="n">
        <v>0.59375</v>
      </c>
      <c r="J706" s="8" t="n">
        <v>0.50381679389313</v>
      </c>
    </row>
    <row r="707" customFormat="false" ht="16" hidden="false" customHeight="false" outlineLevel="0" collapsed="false">
      <c r="A707" s="2" t="s">
        <v>712</v>
      </c>
      <c r="B707" s="8" t="n">
        <v>0</v>
      </c>
      <c r="C707" s="8" t="n">
        <v>0</v>
      </c>
      <c r="D707" s="8" t="n">
        <v>0</v>
      </c>
      <c r="E707" s="9" t="n">
        <v>0</v>
      </c>
      <c r="F707" s="9" t="n">
        <v>0</v>
      </c>
      <c r="G707" s="9" t="n">
        <v>0</v>
      </c>
      <c r="H707" s="8" t="n">
        <v>0</v>
      </c>
      <c r="I707" s="8" t="n">
        <v>0</v>
      </c>
      <c r="J707" s="8" t="n">
        <v>0</v>
      </c>
    </row>
    <row r="708" customFormat="false" ht="16" hidden="false" customHeight="false" outlineLevel="0" collapsed="false">
      <c r="A708" s="2" t="s">
        <v>713</v>
      </c>
      <c r="B708" s="8" t="n">
        <v>0</v>
      </c>
      <c r="C708" s="8" t="n">
        <v>0</v>
      </c>
      <c r="D708" s="8" t="n">
        <v>0</v>
      </c>
      <c r="E708" s="9" t="n">
        <v>0</v>
      </c>
      <c r="F708" s="9" t="n">
        <v>0</v>
      </c>
      <c r="G708" s="9" t="n">
        <v>0</v>
      </c>
      <c r="H708" s="8" t="n">
        <v>0</v>
      </c>
      <c r="I708" s="8" t="n">
        <v>0</v>
      </c>
      <c r="J708" s="8" t="n">
        <v>0</v>
      </c>
    </row>
    <row r="709" customFormat="false" ht="16" hidden="false" customHeight="false" outlineLevel="0" collapsed="false">
      <c r="A709" s="2" t="s">
        <v>714</v>
      </c>
      <c r="B709" s="8" t="n">
        <v>0</v>
      </c>
      <c r="C709" s="8" t="n">
        <v>0</v>
      </c>
      <c r="D709" s="8" t="n">
        <v>0</v>
      </c>
      <c r="E709" s="9" t="n">
        <v>0</v>
      </c>
      <c r="F709" s="9" t="n">
        <v>0</v>
      </c>
      <c r="G709" s="9" t="n">
        <v>0</v>
      </c>
      <c r="H709" s="8" t="n">
        <v>0</v>
      </c>
      <c r="I709" s="8" t="n">
        <v>0</v>
      </c>
      <c r="J709" s="8" t="n">
        <v>0</v>
      </c>
    </row>
    <row r="710" customFormat="false" ht="16" hidden="false" customHeight="false" outlineLevel="0" collapsed="false">
      <c r="A710" s="2" t="s">
        <v>715</v>
      </c>
      <c r="B710" s="8" t="n">
        <v>0</v>
      </c>
      <c r="C710" s="8" t="n">
        <v>0</v>
      </c>
      <c r="D710" s="8" t="n">
        <v>0</v>
      </c>
      <c r="E710" s="9" t="n">
        <v>0</v>
      </c>
      <c r="F710" s="9" t="n">
        <v>0</v>
      </c>
      <c r="G710" s="9" t="n">
        <v>0</v>
      </c>
      <c r="H710" s="8" t="n">
        <v>0.660403403776121</v>
      </c>
      <c r="I710" s="8" t="n">
        <v>0.5</v>
      </c>
      <c r="J710" s="8" t="n">
        <v>0.384615384615385</v>
      </c>
    </row>
    <row r="711" customFormat="false" ht="16" hidden="false" customHeight="false" outlineLevel="0" collapsed="false">
      <c r="A711" s="2" t="s">
        <v>716</v>
      </c>
      <c r="B711" s="8" t="n">
        <v>0</v>
      </c>
      <c r="C711" s="8" t="n">
        <v>0</v>
      </c>
      <c r="D711" s="8" t="n">
        <v>0</v>
      </c>
      <c r="E711" s="9" t="n">
        <v>0</v>
      </c>
      <c r="F711" s="9" t="n">
        <v>0</v>
      </c>
      <c r="G711" s="9" t="n">
        <v>0</v>
      </c>
      <c r="H711" s="8" t="n">
        <v>0</v>
      </c>
      <c r="I711" s="8" t="n">
        <v>0</v>
      </c>
      <c r="J711" s="8" t="n">
        <v>0</v>
      </c>
    </row>
    <row r="712" customFormat="false" ht="16" hidden="false" customHeight="false" outlineLevel="0" collapsed="false">
      <c r="A712" s="2" t="s">
        <v>717</v>
      </c>
      <c r="B712" s="8" t="n">
        <v>0</v>
      </c>
      <c r="C712" s="8" t="n">
        <v>0</v>
      </c>
      <c r="D712" s="8" t="n">
        <v>0</v>
      </c>
      <c r="E712" s="9" t="n">
        <v>0</v>
      </c>
      <c r="F712" s="9" t="n">
        <v>0</v>
      </c>
      <c r="G712" s="9" t="n">
        <v>0</v>
      </c>
      <c r="H712" s="8" t="n">
        <v>0</v>
      </c>
      <c r="I712" s="8" t="n">
        <v>0</v>
      </c>
      <c r="J712" s="8" t="n">
        <v>0</v>
      </c>
    </row>
    <row r="713" customFormat="false" ht="16" hidden="false" customHeight="false" outlineLevel="0" collapsed="false">
      <c r="A713" s="2" t="s">
        <v>718</v>
      </c>
      <c r="B713" s="8" t="n">
        <v>0.619882751589301</v>
      </c>
      <c r="C713" s="8" t="n">
        <v>0.428571428571429</v>
      </c>
      <c r="D713" s="8" t="n">
        <v>0.523809523809524</v>
      </c>
      <c r="E713" s="9" t="n">
        <v>0</v>
      </c>
      <c r="F713" s="9" t="n">
        <v>0</v>
      </c>
      <c r="G713" s="9" t="n">
        <v>0</v>
      </c>
      <c r="H713" s="8" t="n">
        <v>0.775271512113617</v>
      </c>
      <c r="I713" s="8" t="n">
        <v>0.675</v>
      </c>
      <c r="J713" s="8" t="n">
        <v>0.523809523809524</v>
      </c>
    </row>
    <row r="714" customFormat="false" ht="16" hidden="false" customHeight="false" outlineLevel="0" collapsed="false">
      <c r="A714" s="2" t="s">
        <v>719</v>
      </c>
      <c r="B714" s="8" t="n">
        <v>0</v>
      </c>
      <c r="C714" s="8" t="n">
        <v>0</v>
      </c>
      <c r="D714" s="8" t="n">
        <v>0</v>
      </c>
      <c r="E714" s="9" t="n">
        <v>0.624389946254253</v>
      </c>
      <c r="F714" s="9" t="n">
        <v>0.375</v>
      </c>
      <c r="G714" s="9" t="n">
        <v>0.413793103448276</v>
      </c>
      <c r="H714" s="8" t="n">
        <v>0.752839480994005</v>
      </c>
      <c r="I714" s="8" t="n">
        <v>0.571428571428571</v>
      </c>
      <c r="J714" s="8" t="n">
        <v>0.579310344827586</v>
      </c>
    </row>
    <row r="715" customFormat="false" ht="16" hidden="false" customHeight="false" outlineLevel="0" collapsed="false">
      <c r="A715" s="2" t="s">
        <v>720</v>
      </c>
      <c r="B715" s="8" t="n">
        <v>0</v>
      </c>
      <c r="C715" s="8" t="n">
        <v>0</v>
      </c>
      <c r="D715" s="8" t="n">
        <v>0</v>
      </c>
      <c r="E715" s="9" t="n">
        <v>0</v>
      </c>
      <c r="F715" s="9" t="n">
        <v>0</v>
      </c>
      <c r="G715" s="9" t="n">
        <v>0</v>
      </c>
      <c r="H715" s="8" t="n">
        <v>0.830909605181024</v>
      </c>
      <c r="I715" s="8" t="n">
        <v>0.795454545454545</v>
      </c>
      <c r="J715" s="8" t="n">
        <v>0.695402298850575</v>
      </c>
    </row>
    <row r="716" customFormat="false" ht="16" hidden="false" customHeight="false" outlineLevel="0" collapsed="false">
      <c r="A716" s="2" t="s">
        <v>721</v>
      </c>
      <c r="B716" s="8" t="n">
        <v>0</v>
      </c>
      <c r="C716" s="8" t="n">
        <v>0</v>
      </c>
      <c r="D716" s="8" t="n">
        <v>0</v>
      </c>
      <c r="E716" s="9" t="n">
        <v>0</v>
      </c>
      <c r="F716" s="9" t="n">
        <v>0</v>
      </c>
      <c r="G716" s="9" t="n">
        <v>0</v>
      </c>
      <c r="H716" s="8" t="n">
        <v>0.746185606654476</v>
      </c>
      <c r="I716" s="8" t="n">
        <v>0.642105263157895</v>
      </c>
      <c r="J716" s="8" t="n">
        <v>0.524675324675325</v>
      </c>
    </row>
    <row r="717" customFormat="false" ht="16" hidden="false" customHeight="false" outlineLevel="0" collapsed="false">
      <c r="A717" s="2" t="s">
        <v>722</v>
      </c>
      <c r="B717" s="8" t="n">
        <v>0.662536132014489</v>
      </c>
      <c r="C717" s="8" t="n">
        <v>0.428571428571429</v>
      </c>
      <c r="D717" s="8" t="n">
        <v>0.394957983193277</v>
      </c>
      <c r="E717" s="9" t="n">
        <v>0</v>
      </c>
      <c r="F717" s="9" t="n">
        <v>0</v>
      </c>
      <c r="G717" s="9" t="n">
        <v>0</v>
      </c>
      <c r="H717" s="8" t="n">
        <v>0.683390516978</v>
      </c>
      <c r="I717" s="8" t="n">
        <v>0.642857142857143</v>
      </c>
      <c r="J717" s="8" t="n">
        <v>0.394957983193277</v>
      </c>
    </row>
    <row r="718" customFormat="false" ht="16" hidden="false" customHeight="false" outlineLevel="0" collapsed="false">
      <c r="A718" s="2" t="s">
        <v>723</v>
      </c>
      <c r="B718" s="8" t="n">
        <v>0</v>
      </c>
      <c r="C718" s="8" t="n">
        <v>0</v>
      </c>
      <c r="D718" s="8" t="n">
        <v>0</v>
      </c>
      <c r="E718" s="9" t="n">
        <v>0</v>
      </c>
      <c r="F718" s="9" t="n">
        <v>0</v>
      </c>
      <c r="G718" s="9" t="n">
        <v>0</v>
      </c>
      <c r="H718" s="8" t="n">
        <v>0.797337512567272</v>
      </c>
      <c r="I718" s="8" t="n">
        <v>0.666666666666667</v>
      </c>
      <c r="J718" s="8" t="n">
        <v>0.663934426229508</v>
      </c>
    </row>
    <row r="719" customFormat="false" ht="16" hidden="false" customHeight="false" outlineLevel="0" collapsed="false">
      <c r="A719" s="2" t="s">
        <v>724</v>
      </c>
      <c r="B719" s="8" t="n">
        <v>0</v>
      </c>
      <c r="C719" s="8" t="n">
        <v>0</v>
      </c>
      <c r="D719" s="8" t="n">
        <v>0</v>
      </c>
      <c r="E719" s="9" t="n">
        <v>0</v>
      </c>
      <c r="F719" s="9" t="n">
        <v>0</v>
      </c>
      <c r="G719" s="9" t="n">
        <v>0</v>
      </c>
      <c r="H719" s="8" t="n">
        <v>0.833397486676559</v>
      </c>
      <c r="I719" s="8" t="n">
        <v>0.766666666666667</v>
      </c>
      <c r="J719" s="8" t="n">
        <v>0.572649572649573</v>
      </c>
    </row>
    <row r="720" customFormat="false" ht="16" hidden="false" customHeight="false" outlineLevel="0" collapsed="false">
      <c r="A720" s="2" t="s">
        <v>725</v>
      </c>
      <c r="B720" s="8" t="n">
        <v>0</v>
      </c>
      <c r="C720" s="8" t="n">
        <v>0</v>
      </c>
      <c r="D720" s="8" t="n">
        <v>0</v>
      </c>
      <c r="E720" s="9" t="n">
        <v>0</v>
      </c>
      <c r="F720" s="9" t="n">
        <v>0</v>
      </c>
      <c r="G720" s="9" t="n">
        <v>0</v>
      </c>
      <c r="H720" s="8" t="n">
        <v>0.794431515957447</v>
      </c>
      <c r="I720" s="8" t="n">
        <v>0.7</v>
      </c>
      <c r="J720" s="8" t="n">
        <v>0.49009900990099</v>
      </c>
    </row>
    <row r="721" customFormat="false" ht="16" hidden="false" customHeight="false" outlineLevel="0" collapsed="false">
      <c r="A721" s="2" t="s">
        <v>726</v>
      </c>
      <c r="B721" s="8" t="n">
        <v>0.659799069770216</v>
      </c>
      <c r="C721" s="8" t="n">
        <v>0.543478260869565</v>
      </c>
      <c r="D721" s="8" t="n">
        <v>0.398230088495575</v>
      </c>
      <c r="E721" s="9" t="n">
        <v>0</v>
      </c>
      <c r="F721" s="9" t="n">
        <v>0</v>
      </c>
      <c r="G721" s="9" t="n">
        <v>0</v>
      </c>
      <c r="H721" s="8" t="n">
        <v>0.730173369333523</v>
      </c>
      <c r="I721" s="8" t="n">
        <v>0.462962962962963</v>
      </c>
      <c r="J721" s="8" t="n">
        <v>0.398230088495575</v>
      </c>
    </row>
    <row r="722" customFormat="false" ht="16" hidden="false" customHeight="false" outlineLevel="0" collapsed="false">
      <c r="A722" s="2" t="s">
        <v>727</v>
      </c>
      <c r="B722" s="8" t="n">
        <v>0</v>
      </c>
      <c r="C722" s="8" t="n">
        <v>0</v>
      </c>
      <c r="D722" s="8" t="n">
        <v>0</v>
      </c>
      <c r="E722" s="9" t="n">
        <v>0.620111687015153</v>
      </c>
      <c r="F722" s="9" t="n">
        <v>0.361111111111111</v>
      </c>
      <c r="G722" s="9" t="n">
        <v>0.392307692307692</v>
      </c>
      <c r="H722" s="8" t="n">
        <v>0.720976653736534</v>
      </c>
      <c r="I722" s="8" t="n">
        <v>0.483870967741936</v>
      </c>
      <c r="J722" s="8" t="n">
        <v>0.415384615384615</v>
      </c>
    </row>
    <row r="723" customFormat="false" ht="16" hidden="false" customHeight="false" outlineLevel="0" collapsed="false">
      <c r="A723" s="2" t="s">
        <v>728</v>
      </c>
      <c r="B723" s="8" t="n">
        <v>0</v>
      </c>
      <c r="C723" s="8" t="n">
        <v>0</v>
      </c>
      <c r="D723" s="8" t="n">
        <v>0</v>
      </c>
      <c r="E723" s="9" t="n">
        <v>0.712144694174214</v>
      </c>
      <c r="F723" s="9" t="n">
        <v>0.545454545454545</v>
      </c>
      <c r="G723" s="9" t="n">
        <v>0.379679144385027</v>
      </c>
      <c r="H723" s="8" t="n">
        <v>0.864798934977151</v>
      </c>
      <c r="I723" s="8" t="n">
        <v>0.80952380952381</v>
      </c>
      <c r="J723" s="8" t="n">
        <v>0.593582887700535</v>
      </c>
    </row>
    <row r="724" customFormat="false" ht="16" hidden="false" customHeight="false" outlineLevel="0" collapsed="false">
      <c r="A724" s="2" t="s">
        <v>729</v>
      </c>
      <c r="B724" s="8" t="n">
        <v>0</v>
      </c>
      <c r="C724" s="8" t="n">
        <v>0</v>
      </c>
      <c r="D724" s="8" t="n">
        <v>0</v>
      </c>
      <c r="E724" s="9" t="n">
        <v>0.701432861545461</v>
      </c>
      <c r="F724" s="9" t="n">
        <v>0.583333333333333</v>
      </c>
      <c r="G724" s="9" t="n">
        <v>0.49063670411985</v>
      </c>
      <c r="H724" s="8" t="n">
        <v>0</v>
      </c>
      <c r="I724" s="8" t="n">
        <v>0</v>
      </c>
      <c r="J724" s="8" t="n">
        <v>0</v>
      </c>
    </row>
    <row r="725" customFormat="false" ht="16" hidden="false" customHeight="false" outlineLevel="0" collapsed="false">
      <c r="A725" s="2" t="s">
        <v>730</v>
      </c>
      <c r="B725" s="8" t="n">
        <v>0.633997200144051</v>
      </c>
      <c r="C725" s="8" t="n">
        <v>0.444444444444444</v>
      </c>
      <c r="D725" s="8" t="n">
        <v>0.486486486486487</v>
      </c>
      <c r="E725" s="9" t="n">
        <v>0</v>
      </c>
      <c r="F725" s="9" t="n">
        <v>0</v>
      </c>
      <c r="G725" s="9" t="n">
        <v>0</v>
      </c>
      <c r="H725" s="8" t="n">
        <v>0.733169736111385</v>
      </c>
      <c r="I725" s="8" t="n">
        <v>0.555555555555556</v>
      </c>
      <c r="J725" s="8" t="n">
        <v>0.486486486486487</v>
      </c>
    </row>
    <row r="726" customFormat="false" ht="16" hidden="false" customHeight="false" outlineLevel="0" collapsed="false">
      <c r="A726" s="2" t="s">
        <v>731</v>
      </c>
      <c r="B726" s="8" t="n">
        <v>0.64989203266592</v>
      </c>
      <c r="C726" s="8" t="n">
        <v>0.431818181818182</v>
      </c>
      <c r="D726" s="8" t="n">
        <v>0.585365853658537</v>
      </c>
      <c r="E726" s="9" t="n">
        <v>0.667588116198948</v>
      </c>
      <c r="F726" s="9" t="n">
        <v>0.5</v>
      </c>
      <c r="G726" s="9" t="n">
        <v>0.445121951219512</v>
      </c>
      <c r="H726" s="8" t="n">
        <v>0.718691375373266</v>
      </c>
      <c r="I726" s="8" t="n">
        <v>0.708333333333333</v>
      </c>
      <c r="J726" s="8" t="n">
        <v>0.585365853658537</v>
      </c>
    </row>
    <row r="727" customFormat="false" ht="16" hidden="false" customHeight="false" outlineLevel="0" collapsed="false">
      <c r="A727" s="2" t="s">
        <v>732</v>
      </c>
      <c r="B727" s="8" t="n">
        <v>0</v>
      </c>
      <c r="C727" s="8" t="n">
        <v>0</v>
      </c>
      <c r="D727" s="8" t="n">
        <v>0</v>
      </c>
      <c r="E727" s="9" t="n">
        <v>0</v>
      </c>
      <c r="F727" s="9" t="n">
        <v>0</v>
      </c>
      <c r="G727" s="9" t="n">
        <v>0</v>
      </c>
      <c r="H727" s="8" t="n">
        <v>0.717562645687646</v>
      </c>
      <c r="I727" s="8" t="n">
        <v>0.466666666666667</v>
      </c>
      <c r="J727" s="8" t="n">
        <v>0.514563106796117</v>
      </c>
    </row>
    <row r="728" customFormat="false" ht="16" hidden="false" customHeight="false" outlineLevel="0" collapsed="false">
      <c r="A728" s="2" t="s">
        <v>733</v>
      </c>
      <c r="B728" s="8" t="n">
        <v>0</v>
      </c>
      <c r="C728" s="8" t="n">
        <v>0</v>
      </c>
      <c r="D728" s="8" t="n">
        <v>0</v>
      </c>
      <c r="E728" s="9" t="n">
        <v>0</v>
      </c>
      <c r="F728" s="9" t="n">
        <v>0</v>
      </c>
      <c r="G728" s="9" t="n">
        <v>0</v>
      </c>
      <c r="H728" s="8" t="n">
        <v>0</v>
      </c>
      <c r="I728" s="8" t="n">
        <v>0</v>
      </c>
      <c r="J728" s="8" t="n">
        <v>0</v>
      </c>
    </row>
    <row r="729" customFormat="false" ht="16" hidden="false" customHeight="false" outlineLevel="0" collapsed="false">
      <c r="A729" s="2" t="s">
        <v>734</v>
      </c>
      <c r="B729" s="8" t="n">
        <v>0</v>
      </c>
      <c r="C729" s="8" t="n">
        <v>0</v>
      </c>
      <c r="D729" s="8" t="n">
        <v>0</v>
      </c>
      <c r="E729" s="9" t="n">
        <v>0</v>
      </c>
      <c r="F729" s="9" t="n">
        <v>0</v>
      </c>
      <c r="G729" s="9" t="n">
        <v>0</v>
      </c>
      <c r="H729" s="8" t="n">
        <v>0</v>
      </c>
      <c r="I729" s="8" t="n">
        <v>0</v>
      </c>
      <c r="J729" s="8" t="n">
        <v>0</v>
      </c>
    </row>
    <row r="730" customFormat="false" ht="16" hidden="false" customHeight="false" outlineLevel="0" collapsed="false">
      <c r="A730" s="2" t="s">
        <v>735</v>
      </c>
      <c r="B730" s="8" t="n">
        <v>0</v>
      </c>
      <c r="C730" s="8" t="n">
        <v>0</v>
      </c>
      <c r="D730" s="8" t="n">
        <v>0</v>
      </c>
      <c r="E730" s="9" t="n">
        <v>0</v>
      </c>
      <c r="F730" s="9" t="n">
        <v>0</v>
      </c>
      <c r="G730" s="9" t="n">
        <v>0</v>
      </c>
      <c r="H730" s="8" t="n">
        <v>0</v>
      </c>
      <c r="I730" s="8" t="n">
        <v>0</v>
      </c>
      <c r="J730" s="8" t="n">
        <v>0</v>
      </c>
    </row>
    <row r="731" customFormat="false" ht="16" hidden="false" customHeight="false" outlineLevel="0" collapsed="false">
      <c r="A731" s="2" t="s">
        <v>736</v>
      </c>
      <c r="B731" s="8" t="n">
        <v>0</v>
      </c>
      <c r="C731" s="8" t="n">
        <v>0</v>
      </c>
      <c r="D731" s="8" t="n">
        <v>0</v>
      </c>
      <c r="E731" s="9" t="n">
        <v>0</v>
      </c>
      <c r="F731" s="9" t="n">
        <v>0</v>
      </c>
      <c r="G731" s="9" t="n">
        <v>0</v>
      </c>
      <c r="H731" s="8" t="n">
        <v>0</v>
      </c>
      <c r="I731" s="8" t="n">
        <v>0</v>
      </c>
      <c r="J731" s="8" t="n">
        <v>0</v>
      </c>
    </row>
    <row r="732" customFormat="false" ht="16" hidden="false" customHeight="false" outlineLevel="0" collapsed="false">
      <c r="A732" s="2" t="s">
        <v>737</v>
      </c>
      <c r="B732" s="8" t="n">
        <v>0</v>
      </c>
      <c r="C732" s="8" t="n">
        <v>0</v>
      </c>
      <c r="D732" s="8" t="n">
        <v>0</v>
      </c>
      <c r="E732" s="9" t="n">
        <v>0</v>
      </c>
      <c r="F732" s="9" t="n">
        <v>0</v>
      </c>
      <c r="G732" s="9" t="n">
        <v>0</v>
      </c>
      <c r="H732" s="8" t="n">
        <v>0.809465338378768</v>
      </c>
      <c r="I732" s="8" t="n">
        <v>0.764705882352941</v>
      </c>
      <c r="J732" s="8" t="n">
        <v>0.717532467532468</v>
      </c>
    </row>
    <row r="733" customFormat="false" ht="16" hidden="false" customHeight="false" outlineLevel="0" collapsed="false">
      <c r="A733" s="2" t="s">
        <v>738</v>
      </c>
      <c r="B733" s="8" t="n">
        <v>0</v>
      </c>
      <c r="C733" s="8" t="n">
        <v>0</v>
      </c>
      <c r="D733" s="8" t="n">
        <v>0</v>
      </c>
      <c r="E733" s="9" t="n">
        <v>0.730355022763463</v>
      </c>
      <c r="F733" s="9" t="n">
        <v>0.538461538461538</v>
      </c>
      <c r="G733" s="9" t="n">
        <v>0.44</v>
      </c>
      <c r="H733" s="8" t="n">
        <v>0.84387722173901</v>
      </c>
      <c r="I733" s="8" t="n">
        <v>0.80952380952381</v>
      </c>
      <c r="J733" s="8" t="n">
        <v>0.62</v>
      </c>
    </row>
    <row r="734" customFormat="false" ht="16" hidden="false" customHeight="false" outlineLevel="0" collapsed="false">
      <c r="A734" s="2" t="s">
        <v>739</v>
      </c>
      <c r="B734" s="8" t="n">
        <v>0</v>
      </c>
      <c r="C734" s="8" t="n">
        <v>0</v>
      </c>
      <c r="D734" s="8" t="n">
        <v>0</v>
      </c>
      <c r="E734" s="9" t="n">
        <v>0</v>
      </c>
      <c r="F734" s="9" t="n">
        <v>0</v>
      </c>
      <c r="G734" s="9" t="n">
        <v>0</v>
      </c>
      <c r="H734" s="8" t="n">
        <v>0.811422156125157</v>
      </c>
      <c r="I734" s="8" t="n">
        <v>0.709677419354839</v>
      </c>
      <c r="J734" s="8" t="n">
        <v>0.641666666666667</v>
      </c>
    </row>
    <row r="735" customFormat="false" ht="16" hidden="false" customHeight="false" outlineLevel="0" collapsed="false">
      <c r="A735" s="2" t="s">
        <v>740</v>
      </c>
      <c r="B735" s="8" t="n">
        <v>0.743699067029819</v>
      </c>
      <c r="C735" s="8" t="n">
        <v>0.413793103448276</v>
      </c>
      <c r="D735" s="8" t="n">
        <v>0.466019417475728</v>
      </c>
      <c r="E735" s="9" t="n">
        <v>0</v>
      </c>
      <c r="F735" s="9" t="n">
        <v>0</v>
      </c>
      <c r="G735" s="9" t="n">
        <v>0</v>
      </c>
      <c r="H735" s="8" t="n">
        <v>0.722543834572136</v>
      </c>
      <c r="I735" s="8" t="n">
        <v>0.64</v>
      </c>
      <c r="J735" s="8" t="n">
        <v>0.466019417475728</v>
      </c>
    </row>
    <row r="736" customFormat="false" ht="16" hidden="false" customHeight="false" outlineLevel="0" collapsed="false">
      <c r="A736" s="2" t="s">
        <v>741</v>
      </c>
      <c r="B736" s="8" t="n">
        <v>0</v>
      </c>
      <c r="C736" s="8" t="n">
        <v>0</v>
      </c>
      <c r="D736" s="8" t="n">
        <v>0</v>
      </c>
      <c r="E736" s="9" t="n">
        <v>0</v>
      </c>
      <c r="F736" s="9" t="n">
        <v>0</v>
      </c>
      <c r="G736" s="9" t="n">
        <v>0</v>
      </c>
      <c r="H736" s="8" t="n">
        <v>0</v>
      </c>
      <c r="I736" s="8" t="n">
        <v>0</v>
      </c>
      <c r="J736" s="8" t="n">
        <v>0</v>
      </c>
    </row>
    <row r="737" customFormat="false" ht="16" hidden="false" customHeight="false" outlineLevel="0" collapsed="false">
      <c r="A737" s="2" t="s">
        <v>742</v>
      </c>
      <c r="B737" s="8" t="n">
        <v>0</v>
      </c>
      <c r="C737" s="8" t="n">
        <v>0</v>
      </c>
      <c r="D737" s="8" t="n">
        <v>0</v>
      </c>
      <c r="E737" s="9" t="n">
        <v>0</v>
      </c>
      <c r="F737" s="9" t="n">
        <v>0</v>
      </c>
      <c r="G737" s="9" t="n">
        <v>0</v>
      </c>
      <c r="H737" s="8" t="n">
        <v>0</v>
      </c>
      <c r="I737" s="8" t="n">
        <v>0</v>
      </c>
      <c r="J737" s="8" t="n">
        <v>0</v>
      </c>
    </row>
    <row r="738" customFormat="false" ht="16" hidden="false" customHeight="false" outlineLevel="0" collapsed="false">
      <c r="A738" s="2" t="s">
        <v>743</v>
      </c>
      <c r="B738" s="8" t="n">
        <v>0</v>
      </c>
      <c r="C738" s="8" t="n">
        <v>0</v>
      </c>
      <c r="D738" s="8" t="n">
        <v>0</v>
      </c>
      <c r="E738" s="9" t="n">
        <v>0</v>
      </c>
      <c r="F738" s="9" t="n">
        <v>0</v>
      </c>
      <c r="G738" s="9" t="n">
        <v>0</v>
      </c>
      <c r="H738" s="8" t="n">
        <v>0</v>
      </c>
      <c r="I738" s="8" t="n">
        <v>0</v>
      </c>
      <c r="J738" s="8" t="n">
        <v>0</v>
      </c>
    </row>
    <row r="739" customFormat="false" ht="16" hidden="false" customHeight="false" outlineLevel="0" collapsed="false">
      <c r="A739" s="2" t="s">
        <v>744</v>
      </c>
      <c r="B739" s="8" t="n">
        <v>0</v>
      </c>
      <c r="C739" s="8" t="n">
        <v>0</v>
      </c>
      <c r="D739" s="8" t="n">
        <v>0</v>
      </c>
      <c r="E739" s="9" t="n">
        <v>0</v>
      </c>
      <c r="F739" s="9" t="n">
        <v>0</v>
      </c>
      <c r="G739" s="9" t="n">
        <v>0</v>
      </c>
      <c r="H739" s="8" t="n">
        <v>0.730702192454197</v>
      </c>
      <c r="I739" s="8" t="n">
        <v>0.568965517241379</v>
      </c>
      <c r="J739" s="8" t="n">
        <v>0.518987341772152</v>
      </c>
    </row>
    <row r="740" customFormat="false" ht="16" hidden="false" customHeight="false" outlineLevel="0" collapsed="false">
      <c r="A740" s="2" t="s">
        <v>745</v>
      </c>
      <c r="B740" s="8" t="n">
        <v>0</v>
      </c>
      <c r="C740" s="8" t="n">
        <v>0</v>
      </c>
      <c r="D740" s="8" t="n">
        <v>0</v>
      </c>
      <c r="E740" s="9" t="n">
        <v>0</v>
      </c>
      <c r="F740" s="9" t="n">
        <v>0</v>
      </c>
      <c r="G740" s="9" t="n">
        <v>0</v>
      </c>
      <c r="H740" s="8" t="n">
        <v>0</v>
      </c>
      <c r="I740" s="8" t="n">
        <v>0</v>
      </c>
      <c r="J740" s="8" t="n">
        <v>0</v>
      </c>
    </row>
    <row r="741" customFormat="false" ht="16" hidden="false" customHeight="false" outlineLevel="0" collapsed="false">
      <c r="A741" s="2" t="s">
        <v>746</v>
      </c>
      <c r="B741" s="8" t="n">
        <v>0</v>
      </c>
      <c r="C741" s="8" t="n">
        <v>0</v>
      </c>
      <c r="D741" s="8" t="n">
        <v>0</v>
      </c>
      <c r="E741" s="9" t="n">
        <v>0</v>
      </c>
      <c r="F741" s="9" t="n">
        <v>0</v>
      </c>
      <c r="G741" s="9" t="n">
        <v>0</v>
      </c>
      <c r="H741" s="8" t="n">
        <v>0</v>
      </c>
      <c r="I741" s="8" t="n">
        <v>0</v>
      </c>
      <c r="J741" s="8" t="n">
        <v>0</v>
      </c>
    </row>
    <row r="742" customFormat="false" ht="16" hidden="false" customHeight="false" outlineLevel="0" collapsed="false">
      <c r="A742" s="2" t="s">
        <v>747</v>
      </c>
      <c r="B742" s="8" t="n">
        <v>0</v>
      </c>
      <c r="C742" s="8" t="n">
        <v>0</v>
      </c>
      <c r="D742" s="8" t="n">
        <v>0</v>
      </c>
      <c r="E742" s="9" t="n">
        <v>0</v>
      </c>
      <c r="F742" s="9" t="n">
        <v>0</v>
      </c>
      <c r="G742" s="9" t="n">
        <v>0</v>
      </c>
      <c r="H742" s="8" t="n">
        <v>0</v>
      </c>
      <c r="I742" s="8" t="n">
        <v>0</v>
      </c>
      <c r="J742" s="8" t="n">
        <v>0</v>
      </c>
    </row>
    <row r="743" customFormat="false" ht="16" hidden="false" customHeight="false" outlineLevel="0" collapsed="false">
      <c r="A743" s="2" t="s">
        <v>748</v>
      </c>
      <c r="B743" s="8" t="n">
        <v>0</v>
      </c>
      <c r="C743" s="8" t="n">
        <v>0</v>
      </c>
      <c r="D743" s="8" t="n">
        <v>0</v>
      </c>
      <c r="E743" s="9" t="n">
        <v>0</v>
      </c>
      <c r="F743" s="9" t="n">
        <v>0</v>
      </c>
      <c r="G743" s="9" t="n">
        <v>0</v>
      </c>
      <c r="H743" s="8" t="n">
        <v>0</v>
      </c>
      <c r="I743" s="8" t="n">
        <v>0</v>
      </c>
      <c r="J743" s="8" t="n">
        <v>0</v>
      </c>
    </row>
    <row r="744" customFormat="false" ht="16" hidden="false" customHeight="false" outlineLevel="0" collapsed="false">
      <c r="A744" s="2" t="s">
        <v>749</v>
      </c>
      <c r="B744" s="8" t="n">
        <v>0.667782433353567</v>
      </c>
      <c r="C744" s="8" t="n">
        <v>0.511627906976744</v>
      </c>
      <c r="D744" s="8" t="n">
        <v>0.736842105263158</v>
      </c>
      <c r="E744" s="9" t="n">
        <v>0</v>
      </c>
      <c r="F744" s="9" t="n">
        <v>0</v>
      </c>
      <c r="G744" s="9" t="n">
        <v>0</v>
      </c>
      <c r="H744" s="8" t="n">
        <v>0.811527510064027</v>
      </c>
      <c r="I744" s="8" t="n">
        <v>0.666666666666667</v>
      </c>
      <c r="J744" s="8" t="n">
        <v>0.736842105263158</v>
      </c>
    </row>
    <row r="745" customFormat="false" ht="16" hidden="false" customHeight="false" outlineLevel="0" collapsed="false">
      <c r="A745" s="2" t="s">
        <v>750</v>
      </c>
      <c r="B745" s="8" t="n">
        <v>0</v>
      </c>
      <c r="C745" s="8" t="n">
        <v>0</v>
      </c>
      <c r="D745" s="8" t="n">
        <v>0</v>
      </c>
      <c r="E745" s="9" t="n">
        <v>0</v>
      </c>
      <c r="F745" s="9" t="n">
        <v>0</v>
      </c>
      <c r="G745" s="9" t="n">
        <v>0</v>
      </c>
      <c r="H745" s="8" t="n">
        <v>0</v>
      </c>
      <c r="I745" s="8" t="n">
        <v>0</v>
      </c>
      <c r="J745" s="8" t="n">
        <v>0</v>
      </c>
    </row>
    <row r="746" customFormat="false" ht="16" hidden="false" customHeight="false" outlineLevel="0" collapsed="false">
      <c r="A746" s="2" t="s">
        <v>751</v>
      </c>
      <c r="B746" s="8" t="n">
        <v>0</v>
      </c>
      <c r="C746" s="8" t="n">
        <v>0</v>
      </c>
      <c r="D746" s="8" t="n">
        <v>0</v>
      </c>
      <c r="E746" s="9" t="n">
        <v>0</v>
      </c>
      <c r="F746" s="9" t="n">
        <v>0</v>
      </c>
      <c r="G746" s="9" t="n">
        <v>0</v>
      </c>
      <c r="H746" s="8" t="n">
        <v>0</v>
      </c>
      <c r="I746" s="8" t="n">
        <v>0</v>
      </c>
      <c r="J746" s="8" t="n">
        <v>0</v>
      </c>
    </row>
    <row r="747" customFormat="false" ht="16" hidden="false" customHeight="false" outlineLevel="0" collapsed="false">
      <c r="A747" s="2" t="s">
        <v>752</v>
      </c>
      <c r="B747" s="8" t="n">
        <v>0</v>
      </c>
      <c r="C747" s="8" t="n">
        <v>0</v>
      </c>
      <c r="D747" s="8" t="n">
        <v>0</v>
      </c>
      <c r="E747" s="9" t="n">
        <v>0</v>
      </c>
      <c r="F747" s="9" t="n">
        <v>0</v>
      </c>
      <c r="G747" s="9" t="n">
        <v>0</v>
      </c>
      <c r="H747" s="8" t="n">
        <v>0.805868975771888</v>
      </c>
      <c r="I747" s="8" t="n">
        <v>0.818181818181818</v>
      </c>
      <c r="J747" s="8" t="n">
        <v>0.677685950413223</v>
      </c>
    </row>
    <row r="748" customFormat="false" ht="16" hidden="false" customHeight="false" outlineLevel="0" collapsed="false">
      <c r="A748" s="2" t="s">
        <v>753</v>
      </c>
      <c r="B748" s="8" t="n">
        <v>0</v>
      </c>
      <c r="C748" s="8" t="n">
        <v>0</v>
      </c>
      <c r="D748" s="8" t="n">
        <v>0</v>
      </c>
      <c r="E748" s="9" t="n">
        <v>0</v>
      </c>
      <c r="F748" s="9" t="n">
        <v>0</v>
      </c>
      <c r="G748" s="9" t="n">
        <v>0</v>
      </c>
      <c r="H748" s="8" t="n">
        <v>0.733127131507876</v>
      </c>
      <c r="I748" s="8" t="n">
        <v>0.657142857142857</v>
      </c>
      <c r="J748" s="8" t="n">
        <v>0.551181102362205</v>
      </c>
    </row>
    <row r="749" customFormat="false" ht="16" hidden="false" customHeight="false" outlineLevel="0" collapsed="false">
      <c r="A749" s="2" t="s">
        <v>754</v>
      </c>
      <c r="B749" s="8" t="n">
        <v>0</v>
      </c>
      <c r="C749" s="8" t="n">
        <v>0</v>
      </c>
      <c r="D749" s="8" t="n">
        <v>0</v>
      </c>
      <c r="E749" s="9" t="n">
        <v>0</v>
      </c>
      <c r="F749" s="9" t="n">
        <v>0</v>
      </c>
      <c r="G749" s="9" t="n">
        <v>0</v>
      </c>
      <c r="H749" s="8" t="n">
        <v>0.643099199801644</v>
      </c>
      <c r="I749" s="8" t="n">
        <v>0.6125</v>
      </c>
      <c r="J749" s="8" t="n">
        <v>0.395833333333333</v>
      </c>
    </row>
    <row r="750" customFormat="false" ht="16" hidden="false" customHeight="false" outlineLevel="0" collapsed="false">
      <c r="A750" s="2" t="s">
        <v>755</v>
      </c>
      <c r="B750" s="8" t="n">
        <v>0</v>
      </c>
      <c r="C750" s="8" t="n">
        <v>0</v>
      </c>
      <c r="D750" s="8" t="n">
        <v>0</v>
      </c>
      <c r="E750" s="9" t="n">
        <v>0</v>
      </c>
      <c r="F750" s="9" t="n">
        <v>0</v>
      </c>
      <c r="G750" s="9" t="n">
        <v>0</v>
      </c>
      <c r="H750" s="8" t="n">
        <v>0.624243583330881</v>
      </c>
      <c r="I750" s="8" t="n">
        <v>0.476190476190476</v>
      </c>
      <c r="J750" s="8" t="n">
        <v>0.381742738589212</v>
      </c>
    </row>
    <row r="751" customFormat="false" ht="16" hidden="false" customHeight="false" outlineLevel="0" collapsed="false">
      <c r="A751" s="2" t="s">
        <v>756</v>
      </c>
      <c r="B751" s="8" t="n">
        <v>0</v>
      </c>
      <c r="C751" s="8" t="n">
        <v>0</v>
      </c>
      <c r="D751" s="8" t="n">
        <v>0</v>
      </c>
      <c r="E751" s="9" t="n">
        <v>0.647358049596911</v>
      </c>
      <c r="F751" s="9" t="n">
        <v>0.381578947368421</v>
      </c>
      <c r="G751" s="9" t="n">
        <v>0.373702422145329</v>
      </c>
      <c r="H751" s="8" t="n">
        <v>0.70348871558549</v>
      </c>
      <c r="I751" s="8" t="n">
        <v>0.513513513513514</v>
      </c>
      <c r="J751" s="8" t="n">
        <v>0.477508650519031</v>
      </c>
    </row>
    <row r="752" customFormat="false" ht="16" hidden="false" customHeight="false" outlineLevel="0" collapsed="false">
      <c r="A752" s="2" t="s">
        <v>757</v>
      </c>
      <c r="B752" s="8" t="n">
        <v>0</v>
      </c>
      <c r="C752" s="8" t="n">
        <v>0</v>
      </c>
      <c r="D752" s="8" t="n">
        <v>0</v>
      </c>
      <c r="E752" s="9" t="n">
        <v>0</v>
      </c>
      <c r="F752" s="9" t="n">
        <v>0</v>
      </c>
      <c r="G752" s="9" t="n">
        <v>0</v>
      </c>
      <c r="H752" s="8" t="n">
        <v>0.739532882420436</v>
      </c>
      <c r="I752" s="8" t="n">
        <v>0.5625</v>
      </c>
      <c r="J752" s="8" t="n">
        <v>0.496402877697842</v>
      </c>
    </row>
    <row r="753" customFormat="false" ht="16" hidden="false" customHeight="false" outlineLevel="0" collapsed="false">
      <c r="A753" s="2" t="s">
        <v>758</v>
      </c>
      <c r="B753" s="8" t="n">
        <v>0</v>
      </c>
      <c r="C753" s="8" t="n">
        <v>0</v>
      </c>
      <c r="D753" s="8" t="n">
        <v>0</v>
      </c>
      <c r="E753" s="9" t="n">
        <v>0</v>
      </c>
      <c r="F753" s="9" t="n">
        <v>0</v>
      </c>
      <c r="G753" s="9" t="n">
        <v>0</v>
      </c>
      <c r="H753" s="8" t="n">
        <v>0.774354793906062</v>
      </c>
      <c r="I753" s="8" t="n">
        <v>0.423076923076923</v>
      </c>
      <c r="J753" s="8" t="n">
        <v>0.5</v>
      </c>
    </row>
    <row r="754" customFormat="false" ht="16" hidden="false" customHeight="false" outlineLevel="0" collapsed="false">
      <c r="A754" s="2" t="s">
        <v>759</v>
      </c>
      <c r="B754" s="8" t="n">
        <v>0</v>
      </c>
      <c r="C754" s="8" t="n">
        <v>0</v>
      </c>
      <c r="D754" s="8" t="n">
        <v>0</v>
      </c>
      <c r="E754" s="9" t="n">
        <v>0</v>
      </c>
      <c r="F754" s="9" t="n">
        <v>0</v>
      </c>
      <c r="G754" s="9" t="n">
        <v>0</v>
      </c>
      <c r="H754" s="8" t="n">
        <v>0.772176681831531</v>
      </c>
      <c r="I754" s="8" t="n">
        <v>0.777777777777778</v>
      </c>
      <c r="J754" s="8" t="n">
        <v>0.6</v>
      </c>
    </row>
    <row r="755" customFormat="false" ht="16" hidden="false" customHeight="false" outlineLevel="0" collapsed="false">
      <c r="A755" s="2" t="s">
        <v>760</v>
      </c>
      <c r="B755" s="8" t="n">
        <v>0</v>
      </c>
      <c r="C755" s="8" t="n">
        <v>0</v>
      </c>
      <c r="D755" s="8" t="n">
        <v>0</v>
      </c>
      <c r="E755" s="9" t="n">
        <v>0</v>
      </c>
      <c r="F755" s="9" t="n">
        <v>0</v>
      </c>
      <c r="G755" s="9" t="n">
        <v>0</v>
      </c>
      <c r="H755" s="8" t="n">
        <v>0.70869807150328</v>
      </c>
      <c r="I755" s="8" t="n">
        <v>0.611111111111111</v>
      </c>
      <c r="J755" s="8" t="n">
        <v>0.412162162162162</v>
      </c>
    </row>
    <row r="756" customFormat="false" ht="16" hidden="false" customHeight="false" outlineLevel="0" collapsed="false">
      <c r="A756" s="2" t="s">
        <v>761</v>
      </c>
      <c r="B756" s="8" t="n">
        <v>0</v>
      </c>
      <c r="C756" s="8" t="n">
        <v>0</v>
      </c>
      <c r="D756" s="8" t="n">
        <v>0</v>
      </c>
      <c r="E756" s="9" t="n">
        <v>0</v>
      </c>
      <c r="F756" s="9" t="n">
        <v>0</v>
      </c>
      <c r="G756" s="9" t="n">
        <v>0</v>
      </c>
      <c r="H756" s="8" t="n">
        <v>0.791342596638411</v>
      </c>
      <c r="I756" s="8" t="n">
        <v>0.586206896551724</v>
      </c>
      <c r="J756" s="8" t="n">
        <v>0.46969696969697</v>
      </c>
    </row>
    <row r="757" customFormat="false" ht="16" hidden="false" customHeight="false" outlineLevel="0" collapsed="false">
      <c r="A757" s="2" t="s">
        <v>762</v>
      </c>
      <c r="B757" s="8" t="n">
        <v>0</v>
      </c>
      <c r="C757" s="8" t="n">
        <v>0</v>
      </c>
      <c r="D757" s="8" t="n">
        <v>0</v>
      </c>
      <c r="E757" s="9" t="n">
        <v>0</v>
      </c>
      <c r="F757" s="9" t="n">
        <v>0</v>
      </c>
      <c r="G757" s="9" t="n">
        <v>0</v>
      </c>
      <c r="H757" s="8" t="n">
        <v>0</v>
      </c>
      <c r="I757" s="8" t="n">
        <v>0</v>
      </c>
      <c r="J757" s="8" t="n">
        <v>0</v>
      </c>
    </row>
    <row r="758" customFormat="false" ht="16" hidden="false" customHeight="false" outlineLevel="0" collapsed="false">
      <c r="A758" s="2" t="s">
        <v>763</v>
      </c>
      <c r="B758" s="8" t="n">
        <v>0</v>
      </c>
      <c r="C758" s="8" t="n">
        <v>0</v>
      </c>
      <c r="D758" s="8" t="n">
        <v>0</v>
      </c>
      <c r="E758" s="9" t="n">
        <v>0</v>
      </c>
      <c r="F758" s="9" t="n">
        <v>0</v>
      </c>
      <c r="G758" s="9" t="n">
        <v>0</v>
      </c>
      <c r="H758" s="8" t="n">
        <v>0.783420668558213</v>
      </c>
      <c r="I758" s="8" t="n">
        <v>0.672727272727273</v>
      </c>
      <c r="J758" s="8" t="n">
        <v>0.596059113300493</v>
      </c>
    </row>
    <row r="759" customFormat="false" ht="16" hidden="false" customHeight="false" outlineLevel="0" collapsed="false">
      <c r="A759" s="2" t="s">
        <v>764</v>
      </c>
      <c r="B759" s="8" t="n">
        <v>0</v>
      </c>
      <c r="C759" s="8" t="n">
        <v>0</v>
      </c>
      <c r="D759" s="8" t="n">
        <v>0</v>
      </c>
      <c r="E759" s="9" t="n">
        <v>0</v>
      </c>
      <c r="F759" s="9" t="n">
        <v>0</v>
      </c>
      <c r="G759" s="9" t="n">
        <v>0</v>
      </c>
      <c r="H759" s="8" t="n">
        <v>0.790456677575749</v>
      </c>
      <c r="I759" s="8" t="n">
        <v>0.673913043478261</v>
      </c>
      <c r="J759" s="8" t="n">
        <v>0.691218130311615</v>
      </c>
    </row>
    <row r="760" customFormat="false" ht="16" hidden="false" customHeight="false" outlineLevel="0" collapsed="false">
      <c r="A760" s="2" t="s">
        <v>765</v>
      </c>
      <c r="B760" s="8" t="n">
        <v>0</v>
      </c>
      <c r="C760" s="8" t="n">
        <v>0</v>
      </c>
      <c r="D760" s="8" t="n">
        <v>0</v>
      </c>
      <c r="E760" s="9" t="n">
        <v>0</v>
      </c>
      <c r="F760" s="9" t="n">
        <v>0</v>
      </c>
      <c r="G760" s="9" t="n">
        <v>0</v>
      </c>
      <c r="H760" s="8" t="n">
        <v>0.715667734029537</v>
      </c>
      <c r="I760" s="8" t="n">
        <v>0.555555555555556</v>
      </c>
      <c r="J760" s="8" t="n">
        <v>0.504761904761905</v>
      </c>
    </row>
    <row r="761" customFormat="false" ht="16" hidden="false" customHeight="false" outlineLevel="0" collapsed="false">
      <c r="A761" s="2" t="s">
        <v>766</v>
      </c>
      <c r="B761" s="8" t="n">
        <v>0</v>
      </c>
      <c r="C761" s="8" t="n">
        <v>0</v>
      </c>
      <c r="D761" s="8" t="n">
        <v>0</v>
      </c>
      <c r="E761" s="9" t="n">
        <v>0</v>
      </c>
      <c r="F761" s="9" t="n">
        <v>0</v>
      </c>
      <c r="G761" s="9" t="n">
        <v>0</v>
      </c>
      <c r="H761" s="8" t="n">
        <v>0</v>
      </c>
      <c r="I761" s="8" t="n">
        <v>0</v>
      </c>
      <c r="J761" s="8" t="n">
        <v>0</v>
      </c>
    </row>
    <row r="762" customFormat="false" ht="16" hidden="false" customHeight="false" outlineLevel="0" collapsed="false">
      <c r="A762" s="2" t="s">
        <v>767</v>
      </c>
      <c r="B762" s="8" t="n">
        <v>0.611377965336566</v>
      </c>
      <c r="C762" s="8" t="n">
        <v>0.5</v>
      </c>
      <c r="D762" s="8" t="n">
        <v>0.390909090909091</v>
      </c>
      <c r="E762" s="9" t="n">
        <v>0</v>
      </c>
      <c r="F762" s="9" t="n">
        <v>0</v>
      </c>
      <c r="G762" s="9" t="n">
        <v>0</v>
      </c>
      <c r="H762" s="8" t="n">
        <v>0.674153443148809</v>
      </c>
      <c r="I762" s="8" t="n">
        <v>0.48</v>
      </c>
      <c r="J762" s="8" t="n">
        <v>0.390909090909091</v>
      </c>
    </row>
    <row r="763" customFormat="false" ht="16" hidden="false" customHeight="false" outlineLevel="0" collapsed="false">
      <c r="A763" s="2" t="s">
        <v>768</v>
      </c>
      <c r="B763" s="8" t="n">
        <v>0.724551821608981</v>
      </c>
      <c r="C763" s="8" t="n">
        <v>0.558139534883721</v>
      </c>
      <c r="D763" s="8" t="n">
        <v>0.629385964912281</v>
      </c>
      <c r="E763" s="9" t="n">
        <v>0</v>
      </c>
      <c r="F763" s="9" t="n">
        <v>0</v>
      </c>
      <c r="G763" s="9" t="n">
        <v>0</v>
      </c>
      <c r="H763" s="8" t="n">
        <v>0</v>
      </c>
      <c r="I763" s="8" t="n">
        <v>0</v>
      </c>
      <c r="J763" s="8" t="n">
        <v>0</v>
      </c>
    </row>
    <row r="764" customFormat="false" ht="16" hidden="false" customHeight="false" outlineLevel="0" collapsed="false">
      <c r="A764" s="2" t="s">
        <v>769</v>
      </c>
      <c r="B764" s="8" t="n">
        <v>0</v>
      </c>
      <c r="C764" s="8" t="n">
        <v>0</v>
      </c>
      <c r="D764" s="8" t="n">
        <v>0</v>
      </c>
      <c r="E764" s="9" t="n">
        <v>0</v>
      </c>
      <c r="F764" s="9" t="n">
        <v>0</v>
      </c>
      <c r="G764" s="9" t="n">
        <v>0</v>
      </c>
      <c r="H764" s="8" t="n">
        <v>0</v>
      </c>
      <c r="I764" s="8" t="n">
        <v>0</v>
      </c>
      <c r="J764" s="8" t="n">
        <v>0</v>
      </c>
    </row>
    <row r="765" customFormat="false" ht="16" hidden="false" customHeight="false" outlineLevel="0" collapsed="false">
      <c r="A765" s="2" t="s">
        <v>770</v>
      </c>
      <c r="B765" s="8" t="n">
        <v>0</v>
      </c>
      <c r="C765" s="8" t="n">
        <v>0</v>
      </c>
      <c r="D765" s="8" t="n">
        <v>0</v>
      </c>
      <c r="E765" s="9" t="n">
        <v>0</v>
      </c>
      <c r="F765" s="9" t="n">
        <v>0</v>
      </c>
      <c r="G765" s="9" t="n">
        <v>0</v>
      </c>
      <c r="H765" s="8" t="n">
        <v>0.701938338527258</v>
      </c>
      <c r="I765" s="8" t="n">
        <v>0.571428571428571</v>
      </c>
      <c r="J765" s="8" t="n">
        <v>0.435483870967742</v>
      </c>
    </row>
    <row r="766" customFormat="false" ht="16" hidden="false" customHeight="false" outlineLevel="0" collapsed="false">
      <c r="A766" s="2" t="s">
        <v>771</v>
      </c>
      <c r="B766" s="8" t="n">
        <v>0</v>
      </c>
      <c r="C766" s="8" t="n">
        <v>0</v>
      </c>
      <c r="D766" s="8" t="n">
        <v>0</v>
      </c>
      <c r="E766" s="9" t="n">
        <v>0</v>
      </c>
      <c r="F766" s="9" t="n">
        <v>0</v>
      </c>
      <c r="G766" s="9" t="n">
        <v>0</v>
      </c>
      <c r="H766" s="8" t="n">
        <v>0.724470388576779</v>
      </c>
      <c r="I766" s="8" t="n">
        <v>0.636363636363636</v>
      </c>
      <c r="J766" s="8" t="n">
        <v>0.5</v>
      </c>
    </row>
    <row r="767" customFormat="false" ht="16" hidden="false" customHeight="false" outlineLevel="0" collapsed="false">
      <c r="A767" s="2" t="s">
        <v>772</v>
      </c>
      <c r="B767" s="8" t="n">
        <v>0</v>
      </c>
      <c r="C767" s="8" t="n">
        <v>0</v>
      </c>
      <c r="D767" s="8" t="n">
        <v>0</v>
      </c>
      <c r="E767" s="9" t="n">
        <v>0</v>
      </c>
      <c r="F767" s="9" t="n">
        <v>0</v>
      </c>
      <c r="G767" s="9" t="n">
        <v>0</v>
      </c>
      <c r="H767" s="8" t="n">
        <v>0</v>
      </c>
      <c r="I767" s="8" t="n">
        <v>0</v>
      </c>
      <c r="J767" s="8" t="n">
        <v>0</v>
      </c>
    </row>
    <row r="768" customFormat="false" ht="16" hidden="false" customHeight="false" outlineLevel="0" collapsed="false">
      <c r="A768" s="2" t="s">
        <v>773</v>
      </c>
      <c r="B768" s="8" t="n">
        <v>0</v>
      </c>
      <c r="C768" s="8" t="n">
        <v>0</v>
      </c>
      <c r="D768" s="8" t="n">
        <v>0</v>
      </c>
      <c r="E768" s="9" t="n">
        <v>0</v>
      </c>
      <c r="F768" s="9" t="n">
        <v>0</v>
      </c>
      <c r="G768" s="9" t="n">
        <v>0</v>
      </c>
      <c r="H768" s="8" t="n">
        <v>0.691426373554554</v>
      </c>
      <c r="I768" s="8" t="n">
        <v>0.4</v>
      </c>
      <c r="J768" s="8" t="n">
        <v>0.423423423423423</v>
      </c>
    </row>
    <row r="769" customFormat="false" ht="16" hidden="false" customHeight="false" outlineLevel="0" collapsed="false">
      <c r="A769" s="2" t="s">
        <v>774</v>
      </c>
      <c r="B769" s="8" t="n">
        <v>0</v>
      </c>
      <c r="C769" s="8" t="n">
        <v>0</v>
      </c>
      <c r="D769" s="8" t="n">
        <v>0</v>
      </c>
      <c r="E769" s="9" t="n">
        <v>0</v>
      </c>
      <c r="F769" s="9" t="n">
        <v>0</v>
      </c>
      <c r="G769" s="9" t="n">
        <v>0</v>
      </c>
      <c r="H769" s="8" t="n">
        <v>0</v>
      </c>
      <c r="I769" s="8" t="n">
        <v>0</v>
      </c>
      <c r="J769" s="8" t="n">
        <v>0</v>
      </c>
    </row>
    <row r="770" customFormat="false" ht="16" hidden="false" customHeight="false" outlineLevel="0" collapsed="false">
      <c r="A770" s="2" t="s">
        <v>775</v>
      </c>
      <c r="B770" s="8" t="n">
        <v>0</v>
      </c>
      <c r="C770" s="8" t="n">
        <v>0</v>
      </c>
      <c r="D770" s="8" t="n">
        <v>0</v>
      </c>
      <c r="E770" s="9" t="n">
        <v>0</v>
      </c>
      <c r="F770" s="9" t="n">
        <v>0</v>
      </c>
      <c r="G770" s="9" t="n">
        <v>0</v>
      </c>
      <c r="H770" s="8" t="n">
        <v>0.841350614104322</v>
      </c>
      <c r="I770" s="8" t="n">
        <v>0.604651162790698</v>
      </c>
      <c r="J770" s="8" t="n">
        <v>0.677215189873418</v>
      </c>
    </row>
    <row r="771" customFormat="false" ht="16" hidden="false" customHeight="false" outlineLevel="0" collapsed="false">
      <c r="A771" s="2" t="s">
        <v>776</v>
      </c>
      <c r="B771" s="8" t="n">
        <v>0</v>
      </c>
      <c r="C771" s="8" t="n">
        <v>0</v>
      </c>
      <c r="D771" s="8" t="n">
        <v>0</v>
      </c>
      <c r="E771" s="9" t="n">
        <v>0.604947001462942</v>
      </c>
      <c r="F771" s="9" t="n">
        <v>0.348314606741573</v>
      </c>
      <c r="G771" s="9" t="n">
        <v>0.36</v>
      </c>
      <c r="H771" s="8" t="n">
        <v>0.766128948028075</v>
      </c>
      <c r="I771" s="8" t="n">
        <v>0.666666666666667</v>
      </c>
      <c r="J771" s="8" t="n">
        <v>0.615384615384615</v>
      </c>
    </row>
    <row r="772" customFormat="false" ht="16" hidden="false" customHeight="false" outlineLevel="0" collapsed="false">
      <c r="A772" s="2" t="s">
        <v>777</v>
      </c>
      <c r="B772" s="8" t="n">
        <v>0.633730391335901</v>
      </c>
      <c r="C772" s="8" t="n">
        <v>0.451612903225806</v>
      </c>
      <c r="D772" s="8" t="n">
        <v>0.325</v>
      </c>
      <c r="E772" s="9" t="n">
        <v>0</v>
      </c>
      <c r="F772" s="9" t="n">
        <v>0</v>
      </c>
      <c r="G772" s="9" t="n">
        <v>0</v>
      </c>
      <c r="H772" s="8" t="n">
        <v>0.711670740223464</v>
      </c>
      <c r="I772" s="8" t="n">
        <v>0.52</v>
      </c>
      <c r="J772" s="8" t="n">
        <v>0.325</v>
      </c>
    </row>
    <row r="773" customFormat="false" ht="16" hidden="false" customHeight="false" outlineLevel="0" collapsed="false">
      <c r="A773" s="2" t="s">
        <v>778</v>
      </c>
      <c r="B773" s="8" t="n">
        <v>0.619286861824593</v>
      </c>
      <c r="C773" s="8" t="n">
        <v>0.447368421052632</v>
      </c>
      <c r="D773" s="8" t="n">
        <v>0.265734265734266</v>
      </c>
      <c r="E773" s="9" t="n">
        <v>0</v>
      </c>
      <c r="F773" s="9" t="n">
        <v>0</v>
      </c>
      <c r="G773" s="9" t="n">
        <v>0</v>
      </c>
      <c r="H773" s="8" t="n">
        <v>0</v>
      </c>
      <c r="I773" s="8" t="n">
        <v>0</v>
      </c>
      <c r="J773" s="8" t="n">
        <v>0</v>
      </c>
    </row>
    <row r="774" customFormat="false" ht="16" hidden="false" customHeight="false" outlineLevel="0" collapsed="false">
      <c r="A774" s="2" t="s">
        <v>779</v>
      </c>
      <c r="B774" s="8" t="n">
        <v>0</v>
      </c>
      <c r="C774" s="8" t="n">
        <v>0</v>
      </c>
      <c r="D774" s="8" t="n">
        <v>0</v>
      </c>
      <c r="E774" s="9" t="n">
        <v>0</v>
      </c>
      <c r="F774" s="9" t="n">
        <v>0</v>
      </c>
      <c r="G774" s="9" t="n">
        <v>0</v>
      </c>
      <c r="H774" s="8" t="n">
        <v>0</v>
      </c>
      <c r="I774" s="8" t="n">
        <v>0</v>
      </c>
      <c r="J774" s="8" t="n">
        <v>0</v>
      </c>
    </row>
    <row r="775" customFormat="false" ht="16" hidden="false" customHeight="false" outlineLevel="0" collapsed="false">
      <c r="A775" s="2" t="s">
        <v>780</v>
      </c>
      <c r="B775" s="8" t="n">
        <v>0</v>
      </c>
      <c r="C775" s="8" t="n">
        <v>0</v>
      </c>
      <c r="D775" s="8" t="n">
        <v>0</v>
      </c>
      <c r="E775" s="9" t="n">
        <v>0.703906753303269</v>
      </c>
      <c r="F775" s="9" t="n">
        <v>0.571428571428571</v>
      </c>
      <c r="G775" s="9" t="n">
        <v>0.509803921568627</v>
      </c>
      <c r="H775" s="8" t="n">
        <v>0.840755587794457</v>
      </c>
      <c r="I775" s="8" t="n">
        <v>0.703703703703704</v>
      </c>
      <c r="J775" s="8" t="n">
        <v>0.686274509803922</v>
      </c>
    </row>
    <row r="776" customFormat="false" ht="16" hidden="false" customHeight="false" outlineLevel="0" collapsed="false">
      <c r="A776" s="2" t="s">
        <v>781</v>
      </c>
      <c r="B776" s="8" t="n">
        <v>0</v>
      </c>
      <c r="C776" s="8" t="n">
        <v>0</v>
      </c>
      <c r="D776" s="8" t="n">
        <v>0</v>
      </c>
      <c r="E776" s="9" t="n">
        <v>0</v>
      </c>
      <c r="F776" s="9" t="n">
        <v>0</v>
      </c>
      <c r="G776" s="9" t="n">
        <v>0</v>
      </c>
      <c r="H776" s="8" t="n">
        <v>0</v>
      </c>
      <c r="I776" s="8" t="n">
        <v>0</v>
      </c>
      <c r="J776" s="8" t="n">
        <v>0</v>
      </c>
    </row>
    <row r="777" customFormat="false" ht="16" hidden="false" customHeight="false" outlineLevel="0" collapsed="false">
      <c r="A777" s="2" t="s">
        <v>782</v>
      </c>
      <c r="B777" s="8" t="n">
        <v>0</v>
      </c>
      <c r="C777" s="8" t="n">
        <v>0</v>
      </c>
      <c r="D777" s="8" t="n">
        <v>0</v>
      </c>
      <c r="E777" s="9" t="n">
        <v>0</v>
      </c>
      <c r="F777" s="9" t="n">
        <v>0</v>
      </c>
      <c r="G777" s="9" t="n">
        <v>0</v>
      </c>
      <c r="H777" s="8" t="n">
        <v>0.801211655318837</v>
      </c>
      <c r="I777" s="8" t="n">
        <v>0.71830985915493</v>
      </c>
      <c r="J777" s="8" t="n">
        <v>0.643109540636042</v>
      </c>
    </row>
    <row r="778" customFormat="false" ht="16" hidden="false" customHeight="false" outlineLevel="0" collapsed="false">
      <c r="A778" s="2" t="s">
        <v>783</v>
      </c>
      <c r="B778" s="8" t="n">
        <v>0</v>
      </c>
      <c r="C778" s="8" t="n">
        <v>0</v>
      </c>
      <c r="D778" s="8" t="n">
        <v>0</v>
      </c>
      <c r="E778" s="9" t="n">
        <v>0</v>
      </c>
      <c r="F778" s="9" t="n">
        <v>0</v>
      </c>
      <c r="G778" s="9" t="n">
        <v>0</v>
      </c>
      <c r="H778" s="8" t="n">
        <v>0.653301829820641</v>
      </c>
      <c r="I778" s="8" t="n">
        <v>0.470588235294118</v>
      </c>
      <c r="J778" s="8" t="n">
        <v>0.367647058823529</v>
      </c>
    </row>
    <row r="779" customFormat="false" ht="16" hidden="false" customHeight="false" outlineLevel="0" collapsed="false">
      <c r="A779" s="2" t="s">
        <v>784</v>
      </c>
      <c r="B779" s="8" t="n">
        <v>0</v>
      </c>
      <c r="C779" s="8" t="n">
        <v>0</v>
      </c>
      <c r="D779" s="8" t="n">
        <v>0</v>
      </c>
      <c r="E779" s="9" t="n">
        <v>0</v>
      </c>
      <c r="F779" s="9" t="n">
        <v>0</v>
      </c>
      <c r="G779" s="9" t="n">
        <v>0</v>
      </c>
      <c r="H779" s="8" t="n">
        <v>0</v>
      </c>
      <c r="I779" s="8" t="n">
        <v>0</v>
      </c>
      <c r="J779" s="8" t="n">
        <v>0</v>
      </c>
    </row>
    <row r="780" customFormat="false" ht="16" hidden="false" customHeight="false" outlineLevel="0" collapsed="false">
      <c r="A780" s="2" t="s">
        <v>785</v>
      </c>
      <c r="B780" s="8" t="n">
        <v>0</v>
      </c>
      <c r="C780" s="8" t="n">
        <v>0</v>
      </c>
      <c r="D780" s="8" t="n">
        <v>0</v>
      </c>
      <c r="E780" s="9" t="n">
        <v>0</v>
      </c>
      <c r="F780" s="9" t="n">
        <v>0</v>
      </c>
      <c r="G780" s="9" t="n">
        <v>0</v>
      </c>
      <c r="H780" s="8" t="n">
        <v>0.832942069609904</v>
      </c>
      <c r="I780" s="8" t="n">
        <v>0.805555555555556</v>
      </c>
      <c r="J780" s="8" t="n">
        <v>0.730496453900709</v>
      </c>
    </row>
    <row r="781" customFormat="false" ht="16" hidden="false" customHeight="false" outlineLevel="0" collapsed="false">
      <c r="A781" s="2" t="s">
        <v>786</v>
      </c>
      <c r="B781" s="8" t="n">
        <v>0</v>
      </c>
      <c r="C781" s="8" t="n">
        <v>0</v>
      </c>
      <c r="D781" s="8" t="n">
        <v>0</v>
      </c>
      <c r="E781" s="9" t="n">
        <v>0</v>
      </c>
      <c r="F781" s="9" t="n">
        <v>0</v>
      </c>
      <c r="G781" s="9" t="n">
        <v>0</v>
      </c>
      <c r="H781" s="8" t="n">
        <v>0</v>
      </c>
      <c r="I781" s="8" t="n">
        <v>0</v>
      </c>
      <c r="J781" s="8" t="n">
        <v>0</v>
      </c>
    </row>
    <row r="782" customFormat="false" ht="16" hidden="false" customHeight="false" outlineLevel="0" collapsed="false">
      <c r="A782" s="2" t="s">
        <v>787</v>
      </c>
      <c r="B782" s="8" t="n">
        <v>0</v>
      </c>
      <c r="C782" s="8" t="n">
        <v>0</v>
      </c>
      <c r="D782" s="8" t="n">
        <v>0</v>
      </c>
      <c r="E782" s="9" t="n">
        <v>0</v>
      </c>
      <c r="F782" s="9" t="n">
        <v>0</v>
      </c>
      <c r="G782" s="9" t="n">
        <v>0</v>
      </c>
      <c r="H782" s="8" t="n">
        <v>0</v>
      </c>
      <c r="I782" s="8" t="n">
        <v>0</v>
      </c>
      <c r="J782" s="8" t="n">
        <v>0</v>
      </c>
    </row>
    <row r="783" customFormat="false" ht="16" hidden="false" customHeight="false" outlineLevel="0" collapsed="false">
      <c r="A783" s="2" t="s">
        <v>788</v>
      </c>
      <c r="B783" s="8" t="n">
        <v>0</v>
      </c>
      <c r="C783" s="8" t="n">
        <v>0</v>
      </c>
      <c r="D783" s="8" t="n">
        <v>0</v>
      </c>
      <c r="E783" s="9" t="n">
        <v>0</v>
      </c>
      <c r="F783" s="9" t="n">
        <v>0</v>
      </c>
      <c r="G783" s="9" t="n">
        <v>0</v>
      </c>
      <c r="H783" s="8" t="n">
        <v>0.723573316324134</v>
      </c>
      <c r="I783" s="8" t="n">
        <v>0.586956521739131</v>
      </c>
      <c r="J783" s="8" t="n">
        <v>0.561728395061728</v>
      </c>
    </row>
    <row r="784" customFormat="false" ht="16" hidden="false" customHeight="false" outlineLevel="0" collapsed="false">
      <c r="A784" s="2" t="s">
        <v>789</v>
      </c>
      <c r="B784" s="8" t="n">
        <v>0</v>
      </c>
      <c r="C784" s="8" t="n">
        <v>0</v>
      </c>
      <c r="D784" s="8" t="n">
        <v>0</v>
      </c>
      <c r="E784" s="9" t="n">
        <v>0</v>
      </c>
      <c r="F784" s="9" t="n">
        <v>0</v>
      </c>
      <c r="G784" s="9" t="n">
        <v>0</v>
      </c>
      <c r="H784" s="8" t="n">
        <v>0.756173889195762</v>
      </c>
      <c r="I784" s="8" t="n">
        <v>0.6</v>
      </c>
      <c r="J784" s="8" t="n">
        <v>0.616666666666667</v>
      </c>
    </row>
    <row r="785" customFormat="false" ht="16" hidden="false" customHeight="false" outlineLevel="0" collapsed="false">
      <c r="A785" s="2" t="s">
        <v>790</v>
      </c>
      <c r="B785" s="8" t="n">
        <v>0</v>
      </c>
      <c r="C785" s="8" t="n">
        <v>0</v>
      </c>
      <c r="D785" s="8" t="n">
        <v>0</v>
      </c>
      <c r="E785" s="9" t="n">
        <v>0</v>
      </c>
      <c r="F785" s="9" t="n">
        <v>0</v>
      </c>
      <c r="G785" s="9" t="n">
        <v>0</v>
      </c>
      <c r="H785" s="8" t="n">
        <v>0.83037345206174</v>
      </c>
      <c r="I785" s="8" t="n">
        <v>0.8</v>
      </c>
      <c r="J785" s="8" t="n">
        <v>0.698019801980198</v>
      </c>
    </row>
    <row r="786" customFormat="false" ht="16" hidden="false" customHeight="false" outlineLevel="0" collapsed="false">
      <c r="A786" s="2" t="s">
        <v>791</v>
      </c>
      <c r="B786" s="8" t="n">
        <v>0</v>
      </c>
      <c r="C786" s="8" t="n">
        <v>0</v>
      </c>
      <c r="D786" s="8" t="n">
        <v>0</v>
      </c>
      <c r="E786" s="9" t="n">
        <v>0</v>
      </c>
      <c r="F786" s="9" t="n">
        <v>0</v>
      </c>
      <c r="G786" s="9" t="n">
        <v>0</v>
      </c>
      <c r="H786" s="8" t="n">
        <v>0.820902042106266</v>
      </c>
      <c r="I786" s="8" t="n">
        <v>0.636363636363636</v>
      </c>
      <c r="J786" s="8" t="n">
        <v>0.560975609756098</v>
      </c>
    </row>
    <row r="787" customFormat="false" ht="16" hidden="false" customHeight="false" outlineLevel="0" collapsed="false">
      <c r="A787" s="2" t="s">
        <v>792</v>
      </c>
      <c r="B787" s="8" t="n">
        <v>0</v>
      </c>
      <c r="C787" s="8" t="n">
        <v>0</v>
      </c>
      <c r="D787" s="8" t="n">
        <v>0</v>
      </c>
      <c r="E787" s="9" t="n">
        <v>0</v>
      </c>
      <c r="F787" s="9" t="n">
        <v>0</v>
      </c>
      <c r="G787" s="9" t="n">
        <v>0</v>
      </c>
      <c r="H787" s="8" t="n">
        <v>0</v>
      </c>
      <c r="I787" s="8" t="n">
        <v>0</v>
      </c>
      <c r="J787" s="8" t="n">
        <v>0</v>
      </c>
    </row>
    <row r="788" customFormat="false" ht="16" hidden="false" customHeight="false" outlineLevel="0" collapsed="false">
      <c r="A788" s="2" t="s">
        <v>793</v>
      </c>
      <c r="B788" s="8" t="n">
        <v>0</v>
      </c>
      <c r="C788" s="8" t="n">
        <v>0</v>
      </c>
      <c r="D788" s="8" t="n">
        <v>0</v>
      </c>
      <c r="E788" s="9" t="n">
        <v>0</v>
      </c>
      <c r="F788" s="9" t="n">
        <v>0</v>
      </c>
      <c r="G788" s="9" t="n">
        <v>0</v>
      </c>
      <c r="H788" s="8" t="n">
        <v>0.835652301956755</v>
      </c>
      <c r="I788" s="8" t="n">
        <v>0.648648648648649</v>
      </c>
      <c r="J788" s="8" t="n">
        <v>0.671052631578947</v>
      </c>
    </row>
    <row r="789" customFormat="false" ht="16" hidden="false" customHeight="false" outlineLevel="0" collapsed="false">
      <c r="A789" s="2" t="s">
        <v>794</v>
      </c>
      <c r="B789" s="8" t="n">
        <v>0</v>
      </c>
      <c r="C789" s="8" t="n">
        <v>0</v>
      </c>
      <c r="D789" s="8" t="n">
        <v>0</v>
      </c>
      <c r="E789" s="9" t="n">
        <v>0</v>
      </c>
      <c r="F789" s="9" t="n">
        <v>0</v>
      </c>
      <c r="G789" s="9" t="n">
        <v>0</v>
      </c>
      <c r="H789" s="8" t="n">
        <v>0.737522032259415</v>
      </c>
      <c r="I789" s="8" t="n">
        <v>0.742857142857143</v>
      </c>
      <c r="J789" s="8" t="n">
        <v>0.576923076923077</v>
      </c>
    </row>
    <row r="790" customFormat="false" ht="16" hidden="false" customHeight="false" outlineLevel="0" collapsed="false">
      <c r="A790" s="2" t="s">
        <v>795</v>
      </c>
      <c r="B790" s="8" t="n">
        <v>0</v>
      </c>
      <c r="C790" s="8" t="n">
        <v>0</v>
      </c>
      <c r="D790" s="8" t="n">
        <v>0</v>
      </c>
      <c r="E790" s="9" t="n">
        <v>0</v>
      </c>
      <c r="F790" s="9" t="n">
        <v>0</v>
      </c>
      <c r="G790" s="9" t="n">
        <v>0</v>
      </c>
      <c r="H790" s="8" t="n">
        <v>0.754568178681964</v>
      </c>
      <c r="I790" s="8" t="n">
        <v>0.611111111111111</v>
      </c>
      <c r="J790" s="8" t="n">
        <v>0.546153846153846</v>
      </c>
    </row>
    <row r="791" customFormat="false" ht="16" hidden="false" customHeight="false" outlineLevel="0" collapsed="false">
      <c r="A791" s="2" t="s">
        <v>796</v>
      </c>
      <c r="B791" s="8" t="n">
        <v>0</v>
      </c>
      <c r="C791" s="8" t="n">
        <v>0</v>
      </c>
      <c r="D791" s="8" t="n">
        <v>0</v>
      </c>
      <c r="E791" s="9" t="n">
        <v>0</v>
      </c>
      <c r="F791" s="9" t="n">
        <v>0</v>
      </c>
      <c r="G791" s="9" t="n">
        <v>0</v>
      </c>
      <c r="H791" s="8" t="n">
        <v>0</v>
      </c>
      <c r="I791" s="8" t="n">
        <v>0</v>
      </c>
      <c r="J791" s="8" t="n">
        <v>0</v>
      </c>
    </row>
    <row r="792" customFormat="false" ht="16" hidden="false" customHeight="false" outlineLevel="0" collapsed="false">
      <c r="A792" s="2" t="s">
        <v>797</v>
      </c>
      <c r="B792" s="8" t="n">
        <v>0</v>
      </c>
      <c r="C792" s="8" t="n">
        <v>0</v>
      </c>
      <c r="D792" s="8" t="n">
        <v>0</v>
      </c>
      <c r="E792" s="9" t="n">
        <v>0</v>
      </c>
      <c r="F792" s="9" t="n">
        <v>0</v>
      </c>
      <c r="G792" s="9" t="n">
        <v>0</v>
      </c>
      <c r="H792" s="8" t="n">
        <v>0.713387908745742</v>
      </c>
      <c r="I792" s="8" t="n">
        <v>0.533333333333333</v>
      </c>
      <c r="J792" s="8" t="n">
        <v>0.5</v>
      </c>
    </row>
    <row r="793" customFormat="false" ht="16" hidden="false" customHeight="false" outlineLevel="0" collapsed="false">
      <c r="A793" s="2" t="s">
        <v>798</v>
      </c>
      <c r="B793" s="8" t="n">
        <v>0</v>
      </c>
      <c r="C793" s="8" t="n">
        <v>0</v>
      </c>
      <c r="D793" s="8" t="n">
        <v>0</v>
      </c>
      <c r="E793" s="9" t="n">
        <v>0</v>
      </c>
      <c r="F793" s="9" t="n">
        <v>0</v>
      </c>
      <c r="G793" s="9" t="n">
        <v>0</v>
      </c>
      <c r="H793" s="8" t="n">
        <v>0.771181247246166</v>
      </c>
      <c r="I793" s="8" t="n">
        <v>0.626865671641791</v>
      </c>
      <c r="J793" s="8" t="n">
        <v>0.602996254681648</v>
      </c>
    </row>
    <row r="794" customFormat="false" ht="16" hidden="false" customHeight="false" outlineLevel="0" collapsed="false">
      <c r="A794" s="2" t="s">
        <v>799</v>
      </c>
      <c r="B794" s="8" t="n">
        <v>0</v>
      </c>
      <c r="C794" s="8" t="n">
        <v>0</v>
      </c>
      <c r="D794" s="8" t="n">
        <v>0</v>
      </c>
      <c r="E794" s="9" t="n">
        <v>0</v>
      </c>
      <c r="F794" s="9" t="n">
        <v>0</v>
      </c>
      <c r="G794" s="9" t="n">
        <v>0</v>
      </c>
      <c r="H794" s="8" t="n">
        <v>0</v>
      </c>
      <c r="I794" s="8" t="n">
        <v>0</v>
      </c>
      <c r="J794" s="8" t="n">
        <v>0</v>
      </c>
    </row>
    <row r="795" customFormat="false" ht="16" hidden="false" customHeight="false" outlineLevel="0" collapsed="false">
      <c r="A795" s="2" t="s">
        <v>800</v>
      </c>
      <c r="B795" s="8" t="n">
        <v>0</v>
      </c>
      <c r="C795" s="8" t="n">
        <v>0</v>
      </c>
      <c r="D795" s="8" t="n">
        <v>0</v>
      </c>
      <c r="E795" s="9" t="n">
        <v>0</v>
      </c>
      <c r="F795" s="9" t="n">
        <v>0</v>
      </c>
      <c r="G795" s="9" t="n">
        <v>0</v>
      </c>
      <c r="H795" s="8" t="n">
        <v>0.716730717002019</v>
      </c>
      <c r="I795" s="8" t="n">
        <v>0.5</v>
      </c>
      <c r="J795" s="8" t="n">
        <v>0.463687150837989</v>
      </c>
    </row>
    <row r="796" customFormat="false" ht="16" hidden="false" customHeight="false" outlineLevel="0" collapsed="false">
      <c r="A796" s="2" t="s">
        <v>801</v>
      </c>
      <c r="B796" s="8" t="n">
        <v>0.630605688416095</v>
      </c>
      <c r="C796" s="8" t="n">
        <v>0.545454545454545</v>
      </c>
      <c r="D796" s="8" t="n">
        <v>0.644628099173554</v>
      </c>
      <c r="E796" s="9" t="n">
        <v>0</v>
      </c>
      <c r="F796" s="9" t="n">
        <v>0</v>
      </c>
      <c r="G796" s="9" t="n">
        <v>0</v>
      </c>
      <c r="H796" s="8" t="n">
        <v>0.768843163472491</v>
      </c>
      <c r="I796" s="8" t="n">
        <v>0.676470588235294</v>
      </c>
      <c r="J796" s="8" t="n">
        <v>0.644628099173554</v>
      </c>
    </row>
    <row r="797" customFormat="false" ht="16" hidden="false" customHeight="false" outlineLevel="0" collapsed="false">
      <c r="A797" s="2" t="s">
        <v>802</v>
      </c>
      <c r="B797" s="8" t="n">
        <v>0</v>
      </c>
      <c r="C797" s="8" t="n">
        <v>0</v>
      </c>
      <c r="D797" s="8" t="n">
        <v>0</v>
      </c>
      <c r="E797" s="9" t="n">
        <v>0.726716755754336</v>
      </c>
      <c r="F797" s="9" t="n">
        <v>0.588235294117647</v>
      </c>
      <c r="G797" s="9" t="n">
        <v>0.531531531531532</v>
      </c>
      <c r="H797" s="8" t="n">
        <v>0.882445041969303</v>
      </c>
      <c r="I797" s="8" t="n">
        <v>0.793103448275862</v>
      </c>
      <c r="J797" s="8" t="n">
        <v>0.720720720720721</v>
      </c>
    </row>
    <row r="798" customFormat="false" ht="16" hidden="false" customHeight="false" outlineLevel="0" collapsed="false">
      <c r="A798" s="2" t="s">
        <v>803</v>
      </c>
      <c r="B798" s="8" t="n">
        <v>0</v>
      </c>
      <c r="C798" s="8" t="n">
        <v>0</v>
      </c>
      <c r="D798" s="8" t="n">
        <v>0</v>
      </c>
      <c r="E798" s="9" t="n">
        <v>0</v>
      </c>
      <c r="F798" s="9" t="n">
        <v>0</v>
      </c>
      <c r="G798" s="9" t="n">
        <v>0</v>
      </c>
      <c r="H798" s="8" t="n">
        <v>0.719847186893937</v>
      </c>
      <c r="I798" s="8" t="n">
        <v>0.58974358974359</v>
      </c>
      <c r="J798" s="8" t="n">
        <v>0.506024096385542</v>
      </c>
    </row>
    <row r="799" customFormat="false" ht="16" hidden="false" customHeight="false" outlineLevel="0" collapsed="false">
      <c r="A799" s="2" t="s">
        <v>804</v>
      </c>
      <c r="B799" s="8" t="n">
        <v>0</v>
      </c>
      <c r="C799" s="8" t="n">
        <v>0</v>
      </c>
      <c r="D799" s="8" t="n">
        <v>0</v>
      </c>
      <c r="E799" s="9" t="n">
        <v>0</v>
      </c>
      <c r="F799" s="9" t="n">
        <v>0</v>
      </c>
      <c r="G799" s="9" t="n">
        <v>0</v>
      </c>
      <c r="H799" s="8" t="n">
        <v>0.745717535326334</v>
      </c>
      <c r="I799" s="8" t="n">
        <v>0.666666666666667</v>
      </c>
      <c r="J799" s="8" t="n">
        <v>0.548672566371681</v>
      </c>
    </row>
    <row r="800" customFormat="false" ht="16" hidden="false" customHeight="false" outlineLevel="0" collapsed="false">
      <c r="A800" s="2" t="s">
        <v>805</v>
      </c>
      <c r="B800" s="8" t="n">
        <v>0</v>
      </c>
      <c r="C800" s="8" t="n">
        <v>0</v>
      </c>
      <c r="D800" s="8" t="n">
        <v>0</v>
      </c>
      <c r="E800" s="9" t="n">
        <v>0</v>
      </c>
      <c r="F800" s="9" t="n">
        <v>0</v>
      </c>
      <c r="G800" s="9" t="n">
        <v>0</v>
      </c>
      <c r="H800" s="8" t="n">
        <v>0.734119082506633</v>
      </c>
      <c r="I800" s="8" t="n">
        <v>0.644736842105263</v>
      </c>
      <c r="J800" s="8" t="n">
        <v>0.526645768025078</v>
      </c>
    </row>
    <row r="801" customFormat="false" ht="16" hidden="false" customHeight="false" outlineLevel="0" collapsed="false">
      <c r="A801" s="2" t="s">
        <v>806</v>
      </c>
      <c r="B801" s="8" t="n">
        <v>0</v>
      </c>
      <c r="C801" s="8" t="n">
        <v>0</v>
      </c>
      <c r="D801" s="8" t="n">
        <v>0</v>
      </c>
      <c r="E801" s="9" t="n">
        <v>0</v>
      </c>
      <c r="F801" s="9" t="n">
        <v>0</v>
      </c>
      <c r="G801" s="9" t="n">
        <v>0</v>
      </c>
      <c r="H801" s="8" t="n">
        <v>0</v>
      </c>
      <c r="I801" s="8" t="n">
        <v>0</v>
      </c>
      <c r="J801" s="8" t="n">
        <v>0</v>
      </c>
    </row>
    <row r="802" customFormat="false" ht="16" hidden="false" customHeight="false" outlineLevel="0" collapsed="false">
      <c r="A802" s="2" t="s">
        <v>807</v>
      </c>
      <c r="B802" s="8" t="n">
        <v>0.621601154272322</v>
      </c>
      <c r="C802" s="8" t="n">
        <v>0.548387096774194</v>
      </c>
      <c r="D802" s="8" t="n">
        <v>0.616071428571429</v>
      </c>
      <c r="E802" s="9" t="n">
        <v>0</v>
      </c>
      <c r="F802" s="9" t="n">
        <v>0</v>
      </c>
      <c r="G802" s="9" t="n">
        <v>0</v>
      </c>
      <c r="H802" s="8" t="n">
        <v>0.784597456882451</v>
      </c>
      <c r="I802" s="8" t="n">
        <v>0.666666666666667</v>
      </c>
      <c r="J802" s="8" t="n">
        <v>0.616071428571429</v>
      </c>
    </row>
    <row r="803" customFormat="false" ht="16" hidden="false" customHeight="false" outlineLevel="0" collapsed="false">
      <c r="A803" s="2" t="s">
        <v>808</v>
      </c>
      <c r="B803" s="8" t="n">
        <v>0</v>
      </c>
      <c r="C803" s="8" t="n">
        <v>0</v>
      </c>
      <c r="D803" s="8" t="n">
        <v>0</v>
      </c>
      <c r="E803" s="9" t="n">
        <v>0</v>
      </c>
      <c r="F803" s="9" t="n">
        <v>0</v>
      </c>
      <c r="G803" s="9" t="n">
        <v>0</v>
      </c>
      <c r="H803" s="8" t="n">
        <v>0.727288839433967</v>
      </c>
      <c r="I803" s="8" t="n">
        <v>0.69811320754717</v>
      </c>
      <c r="J803" s="8" t="n">
        <v>0.550218340611354</v>
      </c>
    </row>
    <row r="804" customFormat="false" ht="16" hidden="false" customHeight="false" outlineLevel="0" collapsed="false">
      <c r="A804" s="2" t="s">
        <v>809</v>
      </c>
      <c r="B804" s="8" t="n">
        <v>0.620549717944415</v>
      </c>
      <c r="C804" s="8" t="n">
        <v>0.454545454545455</v>
      </c>
      <c r="D804" s="8" t="n">
        <v>0.557692307692308</v>
      </c>
      <c r="E804" s="9" t="n">
        <v>0</v>
      </c>
      <c r="F804" s="9" t="n">
        <v>0</v>
      </c>
      <c r="G804" s="9" t="n">
        <v>0</v>
      </c>
      <c r="H804" s="8" t="n">
        <v>0.735078270629088</v>
      </c>
      <c r="I804" s="8" t="n">
        <v>0.658536585365854</v>
      </c>
      <c r="J804" s="8" t="n">
        <v>0.557692307692308</v>
      </c>
    </row>
    <row r="805" customFormat="false" ht="16" hidden="false" customHeight="false" outlineLevel="0" collapsed="false">
      <c r="A805" s="2" t="s">
        <v>810</v>
      </c>
      <c r="B805" s="8" t="n">
        <v>0</v>
      </c>
      <c r="C805" s="8" t="n">
        <v>0</v>
      </c>
      <c r="D805" s="8" t="n">
        <v>0</v>
      </c>
      <c r="E805" s="9" t="n">
        <v>0</v>
      </c>
      <c r="F805" s="9" t="n">
        <v>0</v>
      </c>
      <c r="G805" s="9" t="n">
        <v>0</v>
      </c>
      <c r="H805" s="8" t="n">
        <v>0.773174697502435</v>
      </c>
      <c r="I805" s="8" t="n">
        <v>0.709677419354839</v>
      </c>
      <c r="J805" s="8" t="n">
        <v>0.571428571428571</v>
      </c>
    </row>
    <row r="806" customFormat="false" ht="16" hidden="false" customHeight="false" outlineLevel="0" collapsed="false">
      <c r="A806" s="2" t="s">
        <v>811</v>
      </c>
      <c r="B806" s="8" t="n">
        <v>0</v>
      </c>
      <c r="C806" s="8" t="n">
        <v>0</v>
      </c>
      <c r="D806" s="8" t="n">
        <v>0</v>
      </c>
      <c r="E806" s="9" t="n">
        <v>0</v>
      </c>
      <c r="F806" s="9" t="n">
        <v>0</v>
      </c>
      <c r="G806" s="9" t="n">
        <v>0</v>
      </c>
      <c r="H806" s="8" t="n">
        <v>0.711349959890523</v>
      </c>
      <c r="I806" s="8" t="n">
        <v>0.638888888888889</v>
      </c>
      <c r="J806" s="8" t="n">
        <v>0.520325203252033</v>
      </c>
    </row>
    <row r="807" customFormat="false" ht="16" hidden="false" customHeight="false" outlineLevel="0" collapsed="false">
      <c r="A807" s="2" t="s">
        <v>812</v>
      </c>
      <c r="B807" s="8" t="n">
        <v>0</v>
      </c>
      <c r="C807" s="8" t="n">
        <v>0</v>
      </c>
      <c r="D807" s="8" t="n">
        <v>0</v>
      </c>
      <c r="E807" s="9" t="n">
        <v>0</v>
      </c>
      <c r="F807" s="9" t="n">
        <v>0</v>
      </c>
      <c r="G807" s="9" t="n">
        <v>0</v>
      </c>
      <c r="H807" s="8" t="n">
        <v>0</v>
      </c>
      <c r="I807" s="8" t="n">
        <v>0</v>
      </c>
      <c r="J807" s="8" t="n">
        <v>0</v>
      </c>
    </row>
    <row r="808" customFormat="false" ht="16" hidden="false" customHeight="false" outlineLevel="0" collapsed="false">
      <c r="A808" s="2" t="s">
        <v>813</v>
      </c>
      <c r="B808" s="8" t="n">
        <v>0</v>
      </c>
      <c r="C808" s="8" t="n">
        <v>0</v>
      </c>
      <c r="D808" s="8" t="n">
        <v>0</v>
      </c>
      <c r="E808" s="9" t="n">
        <v>0</v>
      </c>
      <c r="F808" s="9" t="n">
        <v>0</v>
      </c>
      <c r="G808" s="9" t="n">
        <v>0</v>
      </c>
      <c r="H808" s="8" t="n">
        <v>0.750844273069845</v>
      </c>
      <c r="I808" s="8" t="n">
        <v>0.619047619047619</v>
      </c>
      <c r="J808" s="8" t="n">
        <v>0.518072289156627</v>
      </c>
    </row>
    <row r="809" customFormat="false" ht="16" hidden="false" customHeight="false" outlineLevel="0" collapsed="false">
      <c r="A809" s="2" t="s">
        <v>814</v>
      </c>
      <c r="B809" s="8" t="n">
        <v>0</v>
      </c>
      <c r="C809" s="8" t="n">
        <v>0</v>
      </c>
      <c r="D809" s="8" t="n">
        <v>0</v>
      </c>
      <c r="E809" s="9" t="n">
        <v>0</v>
      </c>
      <c r="F809" s="9" t="n">
        <v>0</v>
      </c>
      <c r="G809" s="9" t="n">
        <v>0</v>
      </c>
      <c r="H809" s="8" t="n">
        <v>0</v>
      </c>
      <c r="I809" s="8" t="n">
        <v>0</v>
      </c>
      <c r="J809" s="8" t="n">
        <v>0</v>
      </c>
    </row>
    <row r="810" customFormat="false" ht="16" hidden="false" customHeight="false" outlineLevel="0" collapsed="false">
      <c r="A810" s="2" t="s">
        <v>815</v>
      </c>
      <c r="B810" s="8" t="n">
        <v>0</v>
      </c>
      <c r="C810" s="8" t="n">
        <v>0</v>
      </c>
      <c r="D810" s="8" t="n">
        <v>0</v>
      </c>
      <c r="E810" s="9" t="n">
        <v>0</v>
      </c>
      <c r="F810" s="9" t="n">
        <v>0</v>
      </c>
      <c r="G810" s="9" t="n">
        <v>0</v>
      </c>
      <c r="H810" s="8" t="n">
        <v>0.768925251818147</v>
      </c>
      <c r="I810" s="8" t="n">
        <v>0.75</v>
      </c>
      <c r="J810" s="8" t="n">
        <v>0.639344262295082</v>
      </c>
    </row>
    <row r="811" customFormat="false" ht="16" hidden="false" customHeight="false" outlineLevel="0" collapsed="false">
      <c r="A811" s="2" t="s">
        <v>816</v>
      </c>
      <c r="B811" s="8" t="n">
        <v>0</v>
      </c>
      <c r="C811" s="8" t="n">
        <v>0</v>
      </c>
      <c r="D811" s="8" t="n">
        <v>0</v>
      </c>
      <c r="E811" s="9" t="n">
        <v>0</v>
      </c>
      <c r="F811" s="9" t="n">
        <v>0</v>
      </c>
      <c r="G811" s="9" t="n">
        <v>0</v>
      </c>
      <c r="H811" s="8" t="n">
        <v>0.806877145755306</v>
      </c>
      <c r="I811" s="8" t="n">
        <v>0.63265306122449</v>
      </c>
      <c r="J811" s="8" t="n">
        <v>0.584699453551913</v>
      </c>
    </row>
    <row r="812" customFormat="false" ht="16" hidden="false" customHeight="false" outlineLevel="0" collapsed="false">
      <c r="A812" s="2" t="s">
        <v>817</v>
      </c>
      <c r="B812" s="8" t="n">
        <v>0</v>
      </c>
      <c r="C812" s="8" t="n">
        <v>0</v>
      </c>
      <c r="D812" s="8" t="n">
        <v>0</v>
      </c>
      <c r="E812" s="9" t="n">
        <v>0</v>
      </c>
      <c r="F812" s="9" t="n">
        <v>0</v>
      </c>
      <c r="G812" s="9" t="n">
        <v>0</v>
      </c>
      <c r="H812" s="8" t="n">
        <v>0.68173594843525</v>
      </c>
      <c r="I812" s="8" t="n">
        <v>0.51219512195122</v>
      </c>
      <c r="J812" s="8" t="n">
        <v>0.452229299363057</v>
      </c>
    </row>
    <row r="813" customFormat="false" ht="16" hidden="false" customHeight="false" outlineLevel="0" collapsed="false">
      <c r="A813" s="2" t="s">
        <v>818</v>
      </c>
      <c r="B813" s="8" t="n">
        <v>0</v>
      </c>
      <c r="C813" s="8" t="n">
        <v>0</v>
      </c>
      <c r="D813" s="8" t="n">
        <v>0</v>
      </c>
      <c r="E813" s="9" t="n">
        <v>0</v>
      </c>
      <c r="F813" s="9" t="n">
        <v>0</v>
      </c>
      <c r="G813" s="9" t="n">
        <v>0</v>
      </c>
      <c r="H813" s="8" t="n">
        <v>0</v>
      </c>
      <c r="I813" s="8" t="n">
        <v>0</v>
      </c>
      <c r="J813" s="8" t="n">
        <v>0</v>
      </c>
    </row>
    <row r="814" customFormat="false" ht="16" hidden="false" customHeight="false" outlineLevel="0" collapsed="false">
      <c r="A814" s="2" t="s">
        <v>819</v>
      </c>
      <c r="B814" s="8" t="n">
        <v>0</v>
      </c>
      <c r="C814" s="8" t="n">
        <v>0</v>
      </c>
      <c r="D814" s="8" t="n">
        <v>0</v>
      </c>
      <c r="E814" s="9" t="n">
        <v>0</v>
      </c>
      <c r="F814" s="9" t="n">
        <v>0</v>
      </c>
      <c r="G814" s="9" t="n">
        <v>0</v>
      </c>
      <c r="H814" s="8" t="n">
        <v>0.809606534340418</v>
      </c>
      <c r="I814" s="8" t="n">
        <v>0.795918367346939</v>
      </c>
      <c r="J814" s="8" t="n">
        <v>0.690909090909091</v>
      </c>
    </row>
    <row r="815" customFormat="false" ht="16" hidden="false" customHeight="false" outlineLevel="0" collapsed="false">
      <c r="A815" s="2" t="s">
        <v>820</v>
      </c>
      <c r="B815" s="8" t="n">
        <v>0</v>
      </c>
      <c r="C815" s="8" t="n">
        <v>0</v>
      </c>
      <c r="D815" s="8" t="n">
        <v>0</v>
      </c>
      <c r="E815" s="9" t="n">
        <v>0</v>
      </c>
      <c r="F815" s="9" t="n">
        <v>0</v>
      </c>
      <c r="G815" s="9" t="n">
        <v>0</v>
      </c>
      <c r="H815" s="8" t="n">
        <v>0</v>
      </c>
      <c r="I815" s="8" t="n">
        <v>0</v>
      </c>
      <c r="J815" s="8" t="n">
        <v>0</v>
      </c>
    </row>
    <row r="816" customFormat="false" ht="16" hidden="false" customHeight="false" outlineLevel="0" collapsed="false">
      <c r="A816" s="2" t="s">
        <v>821</v>
      </c>
      <c r="B816" s="8" t="n">
        <v>0</v>
      </c>
      <c r="C816" s="8" t="n">
        <v>0</v>
      </c>
      <c r="D816" s="8" t="n">
        <v>0</v>
      </c>
      <c r="E816" s="9" t="n">
        <v>0</v>
      </c>
      <c r="F816" s="9" t="n">
        <v>0</v>
      </c>
      <c r="G816" s="9" t="n">
        <v>0</v>
      </c>
      <c r="H816" s="8" t="n">
        <v>0.704980890765119</v>
      </c>
      <c r="I816" s="8" t="n">
        <v>0.647058823529412</v>
      </c>
      <c r="J816" s="8" t="n">
        <v>0.452173913043478</v>
      </c>
    </row>
    <row r="817" customFormat="false" ht="16" hidden="false" customHeight="false" outlineLevel="0" collapsed="false">
      <c r="A817" s="2" t="s">
        <v>822</v>
      </c>
      <c r="B817" s="8" t="n">
        <v>0</v>
      </c>
      <c r="C817" s="8" t="n">
        <v>0</v>
      </c>
      <c r="D817" s="8" t="n">
        <v>0</v>
      </c>
      <c r="E817" s="9" t="n">
        <v>0</v>
      </c>
      <c r="F817" s="9" t="n">
        <v>0</v>
      </c>
      <c r="G817" s="9" t="n">
        <v>0</v>
      </c>
      <c r="H817" s="8" t="n">
        <v>0</v>
      </c>
      <c r="I817" s="8" t="n">
        <v>0</v>
      </c>
      <c r="J817" s="8" t="n">
        <v>0</v>
      </c>
    </row>
    <row r="818" customFormat="false" ht="16" hidden="false" customHeight="false" outlineLevel="0" collapsed="false">
      <c r="A818" s="2" t="s">
        <v>823</v>
      </c>
      <c r="B818" s="8" t="n">
        <v>0</v>
      </c>
      <c r="C818" s="8" t="n">
        <v>0</v>
      </c>
      <c r="D818" s="8" t="n">
        <v>0</v>
      </c>
      <c r="E818" s="9" t="n">
        <v>0</v>
      </c>
      <c r="F818" s="9" t="n">
        <v>0</v>
      </c>
      <c r="G818" s="9" t="n">
        <v>0</v>
      </c>
      <c r="H818" s="8" t="n">
        <v>0.74736482979116</v>
      </c>
      <c r="I818" s="8" t="n">
        <v>0.641025641025641</v>
      </c>
      <c r="J818" s="8" t="n">
        <v>0.612794612794613</v>
      </c>
    </row>
    <row r="819" customFormat="false" ht="16" hidden="false" customHeight="false" outlineLevel="0" collapsed="false">
      <c r="A819" s="2" t="s">
        <v>824</v>
      </c>
      <c r="B819" s="8" t="n">
        <v>0</v>
      </c>
      <c r="C819" s="8" t="n">
        <v>0</v>
      </c>
      <c r="D819" s="8" t="n">
        <v>0</v>
      </c>
      <c r="E819" s="9" t="n">
        <v>0</v>
      </c>
      <c r="F819" s="9" t="n">
        <v>0</v>
      </c>
      <c r="G819" s="9" t="n">
        <v>0</v>
      </c>
      <c r="H819" s="8" t="n">
        <v>0.730135205854345</v>
      </c>
      <c r="I819" s="8" t="n">
        <v>0.622641509433962</v>
      </c>
      <c r="J819" s="8" t="n">
        <v>0.588888888888889</v>
      </c>
    </row>
    <row r="820" customFormat="false" ht="16" hidden="false" customHeight="false" outlineLevel="0" collapsed="false">
      <c r="A820" s="2" t="s">
        <v>825</v>
      </c>
      <c r="B820" s="8" t="n">
        <v>0</v>
      </c>
      <c r="C820" s="8" t="n">
        <v>0</v>
      </c>
      <c r="D820" s="8" t="n">
        <v>0</v>
      </c>
      <c r="E820" s="9" t="n">
        <v>0</v>
      </c>
      <c r="F820" s="9" t="n">
        <v>0</v>
      </c>
      <c r="G820" s="9" t="n">
        <v>0</v>
      </c>
      <c r="H820" s="8" t="n">
        <v>0.834572773473772</v>
      </c>
      <c r="I820" s="8" t="n">
        <v>0.75609756097561</v>
      </c>
      <c r="J820" s="8" t="n">
        <v>0.626506024096386</v>
      </c>
    </row>
    <row r="821" customFormat="false" ht="16" hidden="false" customHeight="false" outlineLevel="0" collapsed="false">
      <c r="A821" s="2" t="s">
        <v>826</v>
      </c>
      <c r="B821" s="8" t="n">
        <v>0</v>
      </c>
      <c r="C821" s="8" t="n">
        <v>0</v>
      </c>
      <c r="D821" s="8" t="n">
        <v>0</v>
      </c>
      <c r="E821" s="9" t="n">
        <v>0.7401633272857</v>
      </c>
      <c r="F821" s="9" t="n">
        <v>0.607843137254902</v>
      </c>
      <c r="G821" s="9" t="n">
        <v>0.510869565217391</v>
      </c>
      <c r="H821" s="8" t="n">
        <v>0.788968643183649</v>
      </c>
      <c r="I821" s="8" t="n">
        <v>0.693877551020408</v>
      </c>
      <c r="J821" s="8" t="n">
        <v>0.581521739130435</v>
      </c>
    </row>
    <row r="822" customFormat="false" ht="16" hidden="false" customHeight="false" outlineLevel="0" collapsed="false">
      <c r="A822" s="2" t="s">
        <v>827</v>
      </c>
      <c r="B822" s="8" t="n">
        <v>0</v>
      </c>
      <c r="C822" s="8" t="n">
        <v>0</v>
      </c>
      <c r="D822" s="8" t="n">
        <v>0</v>
      </c>
      <c r="E822" s="9" t="n">
        <v>0</v>
      </c>
      <c r="F822" s="9" t="n">
        <v>0</v>
      </c>
      <c r="G822" s="9" t="n">
        <v>0</v>
      </c>
      <c r="H822" s="8" t="n">
        <v>0</v>
      </c>
      <c r="I822" s="8" t="n">
        <v>0</v>
      </c>
      <c r="J822" s="8" t="n">
        <v>0</v>
      </c>
    </row>
    <row r="823" customFormat="false" ht="16" hidden="false" customHeight="false" outlineLevel="0" collapsed="false">
      <c r="A823" s="2" t="s">
        <v>828</v>
      </c>
      <c r="B823" s="8" t="n">
        <v>0</v>
      </c>
      <c r="C823" s="8" t="n">
        <v>0</v>
      </c>
      <c r="D823" s="8" t="n">
        <v>0</v>
      </c>
      <c r="E823" s="9" t="n">
        <v>0</v>
      </c>
      <c r="F823" s="9" t="n">
        <v>0</v>
      </c>
      <c r="G823" s="9" t="n">
        <v>0</v>
      </c>
      <c r="H823" s="8" t="n">
        <v>0</v>
      </c>
      <c r="I823" s="8" t="n">
        <v>0</v>
      </c>
      <c r="J823" s="8" t="n">
        <v>0</v>
      </c>
    </row>
    <row r="824" customFormat="false" ht="16" hidden="false" customHeight="false" outlineLevel="0" collapsed="false">
      <c r="A824" s="2" t="s">
        <v>829</v>
      </c>
      <c r="B824" s="8" t="n">
        <v>0</v>
      </c>
      <c r="C824" s="8" t="n">
        <v>0</v>
      </c>
      <c r="D824" s="8" t="n">
        <v>0</v>
      </c>
      <c r="E824" s="9" t="n">
        <v>0</v>
      </c>
      <c r="F824" s="9" t="n">
        <v>0</v>
      </c>
      <c r="G824" s="9" t="n">
        <v>0</v>
      </c>
      <c r="H824" s="8" t="n">
        <v>0</v>
      </c>
      <c r="I824" s="8" t="n">
        <v>0</v>
      </c>
      <c r="J824" s="8" t="n">
        <v>0</v>
      </c>
    </row>
    <row r="825" customFormat="false" ht="16" hidden="false" customHeight="false" outlineLevel="0" collapsed="false">
      <c r="A825" s="2" t="s">
        <v>830</v>
      </c>
      <c r="B825" s="8" t="n">
        <v>0</v>
      </c>
      <c r="C825" s="8" t="n">
        <v>0</v>
      </c>
      <c r="D825" s="8" t="n">
        <v>0</v>
      </c>
      <c r="E825" s="9" t="n">
        <v>0</v>
      </c>
      <c r="F825" s="9" t="n">
        <v>0</v>
      </c>
      <c r="G825" s="9" t="n">
        <v>0</v>
      </c>
      <c r="H825" s="8" t="n">
        <v>0.683901317077845</v>
      </c>
      <c r="I825" s="8" t="n">
        <v>0.428571428571429</v>
      </c>
      <c r="J825" s="8" t="n">
        <v>0.415384615384615</v>
      </c>
    </row>
    <row r="826" customFormat="false" ht="16" hidden="false" customHeight="false" outlineLevel="0" collapsed="false">
      <c r="A826" s="2" t="s">
        <v>831</v>
      </c>
      <c r="B826" s="8" t="n">
        <v>0</v>
      </c>
      <c r="C826" s="8" t="n">
        <v>0</v>
      </c>
      <c r="D826" s="8" t="n">
        <v>0</v>
      </c>
      <c r="E826" s="9" t="n">
        <v>0.656250393363795</v>
      </c>
      <c r="F826" s="9" t="n">
        <v>0.472222222222222</v>
      </c>
      <c r="G826" s="9" t="n">
        <v>0.413533834586466</v>
      </c>
      <c r="H826" s="8" t="n">
        <v>0.684422640225758</v>
      </c>
      <c r="I826" s="8" t="n">
        <v>0.65625</v>
      </c>
      <c r="J826" s="8" t="n">
        <v>0.421052631578947</v>
      </c>
    </row>
    <row r="827" customFormat="false" ht="16" hidden="false" customHeight="false" outlineLevel="0" collapsed="false">
      <c r="A827" s="2" t="s">
        <v>832</v>
      </c>
      <c r="B827" s="8" t="n">
        <v>0</v>
      </c>
      <c r="C827" s="8" t="n">
        <v>0</v>
      </c>
      <c r="D827" s="8" t="n">
        <v>0</v>
      </c>
      <c r="E827" s="9" t="n">
        <v>0</v>
      </c>
      <c r="F827" s="9" t="n">
        <v>0</v>
      </c>
      <c r="G827" s="9" t="n">
        <v>0</v>
      </c>
      <c r="H827" s="8" t="n">
        <v>0.768192436530324</v>
      </c>
      <c r="I827" s="8" t="n">
        <v>0.603448275862069</v>
      </c>
      <c r="J827" s="8" t="n">
        <v>0.586363636363636</v>
      </c>
    </row>
    <row r="828" customFormat="false" ht="16" hidden="false" customHeight="false" outlineLevel="0" collapsed="false">
      <c r="A828" s="2" t="s">
        <v>833</v>
      </c>
      <c r="B828" s="8" t="n">
        <v>0</v>
      </c>
      <c r="C828" s="8" t="n">
        <v>0</v>
      </c>
      <c r="D828" s="8" t="n">
        <v>0</v>
      </c>
      <c r="E828" s="9" t="n">
        <v>0</v>
      </c>
      <c r="F828" s="9" t="n">
        <v>0</v>
      </c>
      <c r="G828" s="9" t="n">
        <v>0</v>
      </c>
      <c r="H828" s="8" t="n">
        <v>0</v>
      </c>
      <c r="I828" s="8" t="n">
        <v>0</v>
      </c>
      <c r="J828" s="8" t="n">
        <v>0</v>
      </c>
    </row>
    <row r="829" customFormat="false" ht="16" hidden="false" customHeight="false" outlineLevel="0" collapsed="false">
      <c r="A829" s="2" t="s">
        <v>834</v>
      </c>
      <c r="B829" s="8" t="n">
        <v>0</v>
      </c>
      <c r="C829" s="8" t="n">
        <v>0</v>
      </c>
      <c r="D829" s="8" t="n">
        <v>0</v>
      </c>
      <c r="E829" s="9" t="n">
        <v>0</v>
      </c>
      <c r="F829" s="9" t="n">
        <v>0</v>
      </c>
      <c r="G829" s="9" t="n">
        <v>0</v>
      </c>
      <c r="H829" s="8" t="n">
        <v>0.796166540470227</v>
      </c>
      <c r="I829" s="8" t="n">
        <v>0.571428571428571</v>
      </c>
      <c r="J829" s="8" t="n">
        <v>0.564814814814815</v>
      </c>
    </row>
    <row r="830" customFormat="false" ht="16" hidden="false" customHeight="false" outlineLevel="0" collapsed="false">
      <c r="A830" s="2" t="s">
        <v>835</v>
      </c>
      <c r="B830" s="8" t="n">
        <v>0</v>
      </c>
      <c r="C830" s="8" t="n">
        <v>0</v>
      </c>
      <c r="D830" s="8" t="n">
        <v>0</v>
      </c>
      <c r="E830" s="9" t="n">
        <v>0</v>
      </c>
      <c r="F830" s="9" t="n">
        <v>0</v>
      </c>
      <c r="G830" s="9" t="n">
        <v>0</v>
      </c>
      <c r="H830" s="8" t="n">
        <v>0</v>
      </c>
      <c r="I830" s="8" t="n">
        <v>0</v>
      </c>
      <c r="J830" s="8" t="n">
        <v>0</v>
      </c>
    </row>
    <row r="831" customFormat="false" ht="16" hidden="false" customHeight="false" outlineLevel="0" collapsed="false">
      <c r="A831" s="2" t="s">
        <v>836</v>
      </c>
      <c r="B831" s="8" t="n">
        <v>0</v>
      </c>
      <c r="C831" s="8" t="n">
        <v>0</v>
      </c>
      <c r="D831" s="8" t="n">
        <v>0</v>
      </c>
      <c r="E831" s="9" t="n">
        <v>0</v>
      </c>
      <c r="F831" s="9" t="n">
        <v>0</v>
      </c>
      <c r="G831" s="9" t="n">
        <v>0</v>
      </c>
      <c r="H831" s="8" t="n">
        <v>0.654523293891173</v>
      </c>
      <c r="I831" s="8" t="n">
        <v>0.483870967741936</v>
      </c>
      <c r="J831" s="8" t="n">
        <v>0.403292181069959</v>
      </c>
    </row>
    <row r="832" customFormat="false" ht="16" hidden="false" customHeight="false" outlineLevel="0" collapsed="false">
      <c r="A832" s="2" t="s">
        <v>837</v>
      </c>
      <c r="B832" s="8" t="n">
        <v>0</v>
      </c>
      <c r="C832" s="8" t="n">
        <v>0</v>
      </c>
      <c r="D832" s="8" t="n">
        <v>0</v>
      </c>
      <c r="E832" s="9" t="n">
        <v>0</v>
      </c>
      <c r="F832" s="9" t="n">
        <v>0</v>
      </c>
      <c r="G832" s="9" t="n">
        <v>0</v>
      </c>
      <c r="H832" s="8" t="n">
        <v>0.723312883435583</v>
      </c>
      <c r="I832" s="8" t="n">
        <v>0.571428571428571</v>
      </c>
      <c r="J832" s="8" t="n">
        <v>0.507042253521127</v>
      </c>
    </row>
    <row r="833" customFormat="false" ht="16" hidden="false" customHeight="false" outlineLevel="0" collapsed="false">
      <c r="A833" s="2" t="s">
        <v>838</v>
      </c>
      <c r="B833" s="8" t="n">
        <v>0</v>
      </c>
      <c r="C833" s="8" t="n">
        <v>0</v>
      </c>
      <c r="D833" s="8" t="n">
        <v>0</v>
      </c>
      <c r="E833" s="9" t="n">
        <v>0</v>
      </c>
      <c r="F833" s="9" t="n">
        <v>0</v>
      </c>
      <c r="G833" s="9" t="n">
        <v>0</v>
      </c>
      <c r="H833" s="8" t="n">
        <v>0</v>
      </c>
      <c r="I833" s="8" t="n">
        <v>0</v>
      </c>
      <c r="J833" s="8" t="n">
        <v>0</v>
      </c>
    </row>
    <row r="834" customFormat="false" ht="16" hidden="false" customHeight="false" outlineLevel="0" collapsed="false">
      <c r="A834" s="2" t="s">
        <v>839</v>
      </c>
      <c r="B834" s="8" t="n">
        <v>0.606162843004948</v>
      </c>
      <c r="C834" s="8" t="n">
        <v>0.41304347826087</v>
      </c>
      <c r="D834" s="8" t="n">
        <v>0.614035087719298</v>
      </c>
      <c r="E834" s="9" t="n">
        <v>0</v>
      </c>
      <c r="F834" s="9" t="n">
        <v>0</v>
      </c>
      <c r="G834" s="9" t="n">
        <v>0</v>
      </c>
      <c r="H834" s="8" t="n">
        <v>0</v>
      </c>
      <c r="I834" s="8" t="n">
        <v>0</v>
      </c>
      <c r="J834" s="8" t="n">
        <v>0</v>
      </c>
    </row>
    <row r="835" customFormat="false" ht="16" hidden="false" customHeight="false" outlineLevel="0" collapsed="false">
      <c r="A835" s="2" t="s">
        <v>840</v>
      </c>
      <c r="B835" s="8" t="n">
        <v>0</v>
      </c>
      <c r="C835" s="8" t="n">
        <v>0</v>
      </c>
      <c r="D835" s="8" t="n">
        <v>0</v>
      </c>
      <c r="E835" s="9" t="n">
        <v>0</v>
      </c>
      <c r="F835" s="9" t="n">
        <v>0</v>
      </c>
      <c r="G835" s="9" t="n">
        <v>0</v>
      </c>
      <c r="H835" s="8" t="n">
        <v>0.753552850819498</v>
      </c>
      <c r="I835" s="8" t="n">
        <v>0.609756097560976</v>
      </c>
      <c r="J835" s="8" t="n">
        <v>0.584905660377359</v>
      </c>
    </row>
    <row r="836" customFormat="false" ht="16" hidden="false" customHeight="false" outlineLevel="0" collapsed="false">
      <c r="A836" s="2" t="s">
        <v>841</v>
      </c>
      <c r="B836" s="8" t="n">
        <v>0</v>
      </c>
      <c r="C836" s="8" t="n">
        <v>0</v>
      </c>
      <c r="D836" s="8" t="n">
        <v>0</v>
      </c>
      <c r="E836" s="9" t="n">
        <v>0</v>
      </c>
      <c r="F836" s="9" t="n">
        <v>0</v>
      </c>
      <c r="G836" s="9" t="n">
        <v>0</v>
      </c>
      <c r="H836" s="8" t="n">
        <v>0.665697796432319</v>
      </c>
      <c r="I836" s="8" t="n">
        <v>0.482758620689655</v>
      </c>
      <c r="J836" s="8" t="n">
        <v>0.379310344827586</v>
      </c>
    </row>
    <row r="837" customFormat="false" ht="16" hidden="false" customHeight="false" outlineLevel="0" collapsed="false">
      <c r="A837" s="2" t="s">
        <v>842</v>
      </c>
      <c r="B837" s="8" t="n">
        <v>0</v>
      </c>
      <c r="C837" s="8" t="n">
        <v>0</v>
      </c>
      <c r="D837" s="8" t="n">
        <v>0</v>
      </c>
      <c r="E837" s="9" t="n">
        <v>0</v>
      </c>
      <c r="F837" s="9" t="n">
        <v>0</v>
      </c>
      <c r="G837" s="9" t="n">
        <v>0</v>
      </c>
      <c r="H837" s="8" t="n">
        <v>0.738911826054367</v>
      </c>
      <c r="I837" s="8" t="n">
        <v>0.645161290322581</v>
      </c>
      <c r="J837" s="8" t="n">
        <v>0.5</v>
      </c>
    </row>
    <row r="838" customFormat="false" ht="16" hidden="false" customHeight="false" outlineLevel="0" collapsed="false">
      <c r="A838" s="2" t="s">
        <v>843</v>
      </c>
      <c r="B838" s="8" t="n">
        <v>0</v>
      </c>
      <c r="C838" s="8" t="n">
        <v>0</v>
      </c>
      <c r="D838" s="8" t="n">
        <v>0</v>
      </c>
      <c r="E838" s="9" t="n">
        <v>0</v>
      </c>
      <c r="F838" s="9" t="n">
        <v>0</v>
      </c>
      <c r="G838" s="9" t="n">
        <v>0</v>
      </c>
      <c r="H838" s="8" t="n">
        <v>0.75572303706432</v>
      </c>
      <c r="I838" s="8" t="n">
        <v>0.638655462184874</v>
      </c>
      <c r="J838" s="8" t="n">
        <v>0.584033613445378</v>
      </c>
    </row>
    <row r="839" customFormat="false" ht="16" hidden="false" customHeight="false" outlineLevel="0" collapsed="false">
      <c r="A839" s="2" t="s">
        <v>844</v>
      </c>
      <c r="B839" s="8" t="n">
        <v>0.645356218445217</v>
      </c>
      <c r="C839" s="8" t="n">
        <v>0.461538461538462</v>
      </c>
      <c r="D839" s="8" t="n">
        <v>0.480392156862745</v>
      </c>
      <c r="E839" s="9" t="n">
        <v>0</v>
      </c>
      <c r="F839" s="9" t="n">
        <v>0</v>
      </c>
      <c r="G839" s="9" t="n">
        <v>0</v>
      </c>
      <c r="H839" s="8" t="n">
        <v>0.727640555163491</v>
      </c>
      <c r="I839" s="8" t="n">
        <v>0.481481481481481</v>
      </c>
      <c r="J839" s="8" t="n">
        <v>0.480392156862745</v>
      </c>
    </row>
    <row r="840" customFormat="false" ht="16" hidden="false" customHeight="false" outlineLevel="0" collapsed="false">
      <c r="A840" s="2" t="s">
        <v>845</v>
      </c>
      <c r="B840" s="8" t="n">
        <v>0</v>
      </c>
      <c r="C840" s="8" t="n">
        <v>0</v>
      </c>
      <c r="D840" s="8" t="n">
        <v>0</v>
      </c>
      <c r="E840" s="9" t="n">
        <v>0</v>
      </c>
      <c r="F840" s="9" t="n">
        <v>0</v>
      </c>
      <c r="G840" s="9" t="n">
        <v>0</v>
      </c>
      <c r="H840" s="8" t="n">
        <v>0.769132653061225</v>
      </c>
      <c r="I840" s="8" t="n">
        <v>0.75</v>
      </c>
      <c r="J840" s="8" t="n">
        <v>0.630769230769231</v>
      </c>
    </row>
    <row r="841" customFormat="false" ht="16" hidden="false" customHeight="false" outlineLevel="0" collapsed="false">
      <c r="A841" s="2" t="s">
        <v>846</v>
      </c>
      <c r="B841" s="8" t="n">
        <v>0</v>
      </c>
      <c r="C841" s="8" t="n">
        <v>0</v>
      </c>
      <c r="D841" s="8" t="n">
        <v>0</v>
      </c>
      <c r="E841" s="9" t="n">
        <v>0</v>
      </c>
      <c r="F841" s="9" t="n">
        <v>0</v>
      </c>
      <c r="G841" s="9" t="n">
        <v>0</v>
      </c>
      <c r="H841" s="8" t="n">
        <v>0</v>
      </c>
      <c r="I841" s="8" t="n">
        <v>0</v>
      </c>
      <c r="J841" s="8" t="n">
        <v>0</v>
      </c>
    </row>
    <row r="842" customFormat="false" ht="16" hidden="false" customHeight="false" outlineLevel="0" collapsed="false">
      <c r="A842" s="2" t="s">
        <v>847</v>
      </c>
      <c r="B842" s="8" t="n">
        <v>0</v>
      </c>
      <c r="C842" s="8" t="n">
        <v>0</v>
      </c>
      <c r="D842" s="8" t="n">
        <v>0</v>
      </c>
      <c r="E842" s="9" t="n">
        <v>0</v>
      </c>
      <c r="F842" s="9" t="n">
        <v>0</v>
      </c>
      <c r="G842" s="9" t="n">
        <v>0</v>
      </c>
      <c r="H842" s="8" t="n">
        <v>0</v>
      </c>
      <c r="I842" s="8" t="n">
        <v>0</v>
      </c>
      <c r="J842" s="8" t="n">
        <v>0</v>
      </c>
    </row>
    <row r="843" customFormat="false" ht="16" hidden="false" customHeight="false" outlineLevel="0" collapsed="false">
      <c r="A843" s="2" t="s">
        <v>848</v>
      </c>
      <c r="B843" s="8" t="n">
        <v>0</v>
      </c>
      <c r="C843" s="8" t="n">
        <v>0</v>
      </c>
      <c r="D843" s="8" t="n">
        <v>0</v>
      </c>
      <c r="E843" s="9" t="n">
        <v>0</v>
      </c>
      <c r="F843" s="9" t="n">
        <v>0</v>
      </c>
      <c r="G843" s="9" t="n">
        <v>0</v>
      </c>
      <c r="H843" s="8" t="n">
        <v>0</v>
      </c>
      <c r="I843" s="8" t="n">
        <v>0</v>
      </c>
      <c r="J843" s="8" t="n">
        <v>0</v>
      </c>
    </row>
    <row r="844" customFormat="false" ht="16" hidden="false" customHeight="false" outlineLevel="0" collapsed="false">
      <c r="A844" s="2" t="s">
        <v>849</v>
      </c>
      <c r="B844" s="8" t="n">
        <v>0</v>
      </c>
      <c r="C844" s="8" t="n">
        <v>0</v>
      </c>
      <c r="D844" s="8" t="n">
        <v>0</v>
      </c>
      <c r="E844" s="9" t="n">
        <v>0</v>
      </c>
      <c r="F844" s="9" t="n">
        <v>0</v>
      </c>
      <c r="G844" s="9" t="n">
        <v>0</v>
      </c>
      <c r="H844" s="8" t="n">
        <v>0</v>
      </c>
      <c r="I844" s="8" t="n">
        <v>0</v>
      </c>
      <c r="J844" s="8" t="n">
        <v>0</v>
      </c>
    </row>
    <row r="845" customFormat="false" ht="16" hidden="false" customHeight="false" outlineLevel="0" collapsed="false">
      <c r="A845" s="2" t="s">
        <v>850</v>
      </c>
      <c r="B845" s="8" t="n">
        <v>0.643372556692195</v>
      </c>
      <c r="C845" s="8" t="n">
        <v>0.465116279069767</v>
      </c>
      <c r="D845" s="8" t="n">
        <v>0.243055555555556</v>
      </c>
      <c r="E845" s="9" t="n">
        <v>0</v>
      </c>
      <c r="F845" s="9" t="n">
        <v>0</v>
      </c>
      <c r="G845" s="9" t="n">
        <v>0</v>
      </c>
      <c r="H845" s="8" t="n">
        <v>0</v>
      </c>
      <c r="I845" s="8" t="n">
        <v>0</v>
      </c>
      <c r="J845" s="8" t="n">
        <v>0</v>
      </c>
    </row>
    <row r="846" customFormat="false" ht="16" hidden="false" customHeight="false" outlineLevel="0" collapsed="false">
      <c r="A846" s="2" t="s">
        <v>851</v>
      </c>
      <c r="B846" s="8" t="n">
        <v>0</v>
      </c>
      <c r="C846" s="8" t="n">
        <v>0</v>
      </c>
      <c r="D846" s="8" t="n">
        <v>0</v>
      </c>
      <c r="E846" s="9" t="n">
        <v>0</v>
      </c>
      <c r="F846" s="9" t="n">
        <v>0</v>
      </c>
      <c r="G846" s="9" t="n">
        <v>0</v>
      </c>
      <c r="H846" s="8" t="n">
        <v>0.749278846153846</v>
      </c>
      <c r="I846" s="8" t="n">
        <v>0.518518518518519</v>
      </c>
      <c r="J846" s="8" t="n">
        <v>0.5625</v>
      </c>
    </row>
    <row r="847" customFormat="false" ht="16" hidden="false" customHeight="false" outlineLevel="0" collapsed="false">
      <c r="A847" s="2" t="s">
        <v>852</v>
      </c>
      <c r="B847" s="8" t="n">
        <v>0</v>
      </c>
      <c r="C847" s="8" t="n">
        <v>0</v>
      </c>
      <c r="D847" s="8" t="n">
        <v>0</v>
      </c>
      <c r="E847" s="9" t="n">
        <v>0</v>
      </c>
      <c r="F847" s="9" t="n">
        <v>0</v>
      </c>
      <c r="G847" s="9" t="n">
        <v>0</v>
      </c>
      <c r="H847" s="8" t="n">
        <v>0</v>
      </c>
      <c r="I847" s="8" t="n">
        <v>0</v>
      </c>
      <c r="J847" s="8" t="n">
        <v>0</v>
      </c>
    </row>
    <row r="848" customFormat="false" ht="16" hidden="false" customHeight="false" outlineLevel="0" collapsed="false">
      <c r="A848" s="2" t="s">
        <v>853</v>
      </c>
      <c r="B848" s="8" t="n">
        <v>0</v>
      </c>
      <c r="C848" s="8" t="n">
        <v>0</v>
      </c>
      <c r="D848" s="8" t="n">
        <v>0</v>
      </c>
      <c r="E848" s="9" t="n">
        <v>0.672344078502042</v>
      </c>
      <c r="F848" s="9" t="n">
        <v>0.5</v>
      </c>
      <c r="G848" s="9" t="n">
        <v>0.445859872611465</v>
      </c>
      <c r="H848" s="8" t="n">
        <v>0.694647796235737</v>
      </c>
      <c r="I848" s="8" t="n">
        <v>0.477477477477478</v>
      </c>
      <c r="J848" s="8" t="n">
        <v>0.35244161358811</v>
      </c>
    </row>
    <row r="849" customFormat="false" ht="16" hidden="false" customHeight="false" outlineLevel="0" collapsed="false">
      <c r="A849" s="2" t="s">
        <v>854</v>
      </c>
      <c r="B849" s="8" t="n">
        <v>0</v>
      </c>
      <c r="C849" s="8" t="n">
        <v>0</v>
      </c>
      <c r="D849" s="8" t="n">
        <v>0</v>
      </c>
      <c r="E849" s="9" t="n">
        <v>0</v>
      </c>
      <c r="F849" s="9" t="n">
        <v>0</v>
      </c>
      <c r="G849" s="9" t="n">
        <v>0</v>
      </c>
      <c r="H849" s="8" t="n">
        <v>0.726356996893652</v>
      </c>
      <c r="I849" s="8" t="n">
        <v>0.648648648648649</v>
      </c>
      <c r="J849" s="8" t="n">
        <v>0.516129032258065</v>
      </c>
    </row>
    <row r="850" customFormat="false" ht="16" hidden="false" customHeight="false" outlineLevel="0" collapsed="false">
      <c r="A850" s="2" t="s">
        <v>855</v>
      </c>
      <c r="B850" s="8" t="n">
        <v>0</v>
      </c>
      <c r="C850" s="8" t="n">
        <v>0</v>
      </c>
      <c r="D850" s="8" t="n">
        <v>0</v>
      </c>
      <c r="E850" s="9" t="n">
        <v>0</v>
      </c>
      <c r="F850" s="9" t="n">
        <v>0</v>
      </c>
      <c r="G850" s="9" t="n">
        <v>0</v>
      </c>
      <c r="H850" s="8" t="n">
        <v>0.706673228794095</v>
      </c>
      <c r="I850" s="8" t="n">
        <v>0.428571428571429</v>
      </c>
      <c r="J850" s="8" t="n">
        <v>0.296116504854369</v>
      </c>
    </row>
    <row r="851" customFormat="false" ht="16" hidden="false" customHeight="false" outlineLevel="0" collapsed="false">
      <c r="A851" s="2" t="s">
        <v>856</v>
      </c>
      <c r="B851" s="8" t="n">
        <v>0</v>
      </c>
      <c r="C851" s="8" t="n">
        <v>0</v>
      </c>
      <c r="D851" s="8" t="n">
        <v>0</v>
      </c>
      <c r="E851" s="9" t="n">
        <v>0</v>
      </c>
      <c r="F851" s="9" t="n">
        <v>0</v>
      </c>
      <c r="G851" s="9" t="n">
        <v>0</v>
      </c>
      <c r="H851" s="8" t="n">
        <v>0</v>
      </c>
      <c r="I851" s="8" t="n">
        <v>0</v>
      </c>
      <c r="J851" s="8" t="n">
        <v>0</v>
      </c>
    </row>
    <row r="852" customFormat="false" ht="16" hidden="false" customHeight="false" outlineLevel="0" collapsed="false">
      <c r="A852" s="2" t="s">
        <v>857</v>
      </c>
      <c r="B852" s="8" t="n">
        <v>0</v>
      </c>
      <c r="C852" s="8" t="n">
        <v>0</v>
      </c>
      <c r="D852" s="8" t="n">
        <v>0</v>
      </c>
      <c r="E852" s="9" t="n">
        <v>0</v>
      </c>
      <c r="F852" s="9" t="n">
        <v>0</v>
      </c>
      <c r="G852" s="9" t="n">
        <v>0</v>
      </c>
      <c r="H852" s="8" t="n">
        <v>0</v>
      </c>
      <c r="I852" s="8" t="n">
        <v>0</v>
      </c>
      <c r="J852" s="8" t="n">
        <v>0</v>
      </c>
    </row>
    <row r="853" customFormat="false" ht="16" hidden="false" customHeight="false" outlineLevel="0" collapsed="false">
      <c r="A853" s="2" t="s">
        <v>858</v>
      </c>
      <c r="B853" s="8" t="n">
        <v>0</v>
      </c>
      <c r="C853" s="8" t="n">
        <v>0</v>
      </c>
      <c r="D853" s="8" t="n">
        <v>0</v>
      </c>
      <c r="E853" s="9" t="n">
        <v>0</v>
      </c>
      <c r="F853" s="9" t="n">
        <v>0</v>
      </c>
      <c r="G853" s="9" t="n">
        <v>0</v>
      </c>
      <c r="H853" s="8" t="n">
        <v>0.741577114181482</v>
      </c>
      <c r="I853" s="8" t="n">
        <v>0.709677419354839</v>
      </c>
      <c r="J853" s="8" t="n">
        <v>0.552845528455285</v>
      </c>
    </row>
    <row r="854" customFormat="false" ht="16" hidden="false" customHeight="false" outlineLevel="0" collapsed="false">
      <c r="A854" s="2" t="s">
        <v>859</v>
      </c>
      <c r="B854" s="8" t="n">
        <v>0</v>
      </c>
      <c r="C854" s="8" t="n">
        <v>0</v>
      </c>
      <c r="D854" s="8" t="n">
        <v>0</v>
      </c>
      <c r="E854" s="9" t="n">
        <v>0</v>
      </c>
      <c r="F854" s="9" t="n">
        <v>0</v>
      </c>
      <c r="G854" s="9" t="n">
        <v>0</v>
      </c>
      <c r="H854" s="8" t="n">
        <v>0.7120023077649</v>
      </c>
      <c r="I854" s="8" t="n">
        <v>0.627450980392157</v>
      </c>
      <c r="J854" s="8" t="n">
        <v>0.50261780104712</v>
      </c>
    </row>
    <row r="855" customFormat="false" ht="16" hidden="false" customHeight="false" outlineLevel="0" collapsed="false">
      <c r="A855" s="2" t="s">
        <v>860</v>
      </c>
      <c r="B855" s="8" t="n">
        <v>0</v>
      </c>
      <c r="C855" s="8" t="n">
        <v>0</v>
      </c>
      <c r="D855" s="8" t="n">
        <v>0</v>
      </c>
      <c r="E855" s="9" t="n">
        <v>0</v>
      </c>
      <c r="F855" s="9" t="n">
        <v>0</v>
      </c>
      <c r="G855" s="9" t="n">
        <v>0</v>
      </c>
      <c r="H855" s="8" t="n">
        <v>0.731001636209514</v>
      </c>
      <c r="I855" s="8" t="n">
        <v>0.451612903225806</v>
      </c>
      <c r="J855" s="8" t="n">
        <v>0.520325203252033</v>
      </c>
    </row>
    <row r="856" customFormat="false" ht="16" hidden="false" customHeight="false" outlineLevel="0" collapsed="false">
      <c r="A856" s="2" t="s">
        <v>861</v>
      </c>
      <c r="B856" s="8" t="n">
        <v>0</v>
      </c>
      <c r="C856" s="8" t="n">
        <v>0</v>
      </c>
      <c r="D856" s="8" t="n">
        <v>0</v>
      </c>
      <c r="E856" s="9" t="n">
        <v>0</v>
      </c>
      <c r="F856" s="9" t="n">
        <v>0</v>
      </c>
      <c r="G856" s="9" t="n">
        <v>0</v>
      </c>
      <c r="H856" s="8" t="n">
        <v>0.80454751077063</v>
      </c>
      <c r="I856" s="8" t="n">
        <v>0.5</v>
      </c>
      <c r="J856" s="8" t="n">
        <v>0.517241379310345</v>
      </c>
    </row>
    <row r="857" customFormat="false" ht="16" hidden="false" customHeight="false" outlineLevel="0" collapsed="false">
      <c r="A857" s="2" t="s">
        <v>862</v>
      </c>
      <c r="B857" s="8" t="n">
        <v>0</v>
      </c>
      <c r="C857" s="8" t="n">
        <v>0</v>
      </c>
      <c r="D857" s="8" t="n">
        <v>0</v>
      </c>
      <c r="E857" s="9" t="n">
        <v>0</v>
      </c>
      <c r="F857" s="9" t="n">
        <v>0</v>
      </c>
      <c r="G857" s="9" t="n">
        <v>0</v>
      </c>
      <c r="H857" s="8" t="n">
        <v>0.798722300703175</v>
      </c>
      <c r="I857" s="8" t="n">
        <v>0.735849056603774</v>
      </c>
      <c r="J857" s="8" t="n">
        <v>0.596491228070175</v>
      </c>
    </row>
    <row r="858" customFormat="false" ht="16" hidden="false" customHeight="false" outlineLevel="0" collapsed="false">
      <c r="A858" s="2" t="s">
        <v>863</v>
      </c>
      <c r="B858" s="8" t="n">
        <v>0</v>
      </c>
      <c r="C858" s="8" t="n">
        <v>0</v>
      </c>
      <c r="D858" s="8" t="n">
        <v>0</v>
      </c>
      <c r="E858" s="9" t="n">
        <v>0</v>
      </c>
      <c r="F858" s="9" t="n">
        <v>0</v>
      </c>
      <c r="G858" s="9" t="n">
        <v>0</v>
      </c>
      <c r="H858" s="8" t="n">
        <v>0</v>
      </c>
      <c r="I858" s="8" t="n">
        <v>0</v>
      </c>
      <c r="J858" s="8" t="n">
        <v>0</v>
      </c>
    </row>
    <row r="859" customFormat="false" ht="16" hidden="false" customHeight="false" outlineLevel="0" collapsed="false">
      <c r="A859" s="2" t="s">
        <v>864</v>
      </c>
      <c r="B859" s="8" t="n">
        <v>0</v>
      </c>
      <c r="C859" s="8" t="n">
        <v>0</v>
      </c>
      <c r="D859" s="8" t="n">
        <v>0</v>
      </c>
      <c r="E859" s="9" t="n">
        <v>0</v>
      </c>
      <c r="F859" s="9" t="n">
        <v>0</v>
      </c>
      <c r="G859" s="9" t="n">
        <v>0</v>
      </c>
      <c r="H859" s="8" t="n">
        <v>0.827818285362188</v>
      </c>
      <c r="I859" s="8" t="n">
        <v>0.674418604651163</v>
      </c>
      <c r="J859" s="8" t="n">
        <v>0.7125</v>
      </c>
    </row>
    <row r="860" customFormat="false" ht="16" hidden="false" customHeight="false" outlineLevel="0" collapsed="false">
      <c r="A860" s="2" t="s">
        <v>865</v>
      </c>
      <c r="B860" s="8" t="n">
        <v>0</v>
      </c>
      <c r="C860" s="8" t="n">
        <v>0</v>
      </c>
      <c r="D860" s="8" t="n">
        <v>0</v>
      </c>
      <c r="E860" s="9" t="n">
        <v>0</v>
      </c>
      <c r="F860" s="9" t="n">
        <v>0</v>
      </c>
      <c r="G860" s="9" t="n">
        <v>0</v>
      </c>
      <c r="H860" s="8" t="n">
        <v>0</v>
      </c>
      <c r="I860" s="8" t="n">
        <v>0</v>
      </c>
      <c r="J860" s="8" t="n">
        <v>0</v>
      </c>
    </row>
    <row r="861" customFormat="false" ht="16" hidden="false" customHeight="false" outlineLevel="0" collapsed="false">
      <c r="A861" s="2" t="s">
        <v>866</v>
      </c>
      <c r="B861" s="8" t="n">
        <v>0</v>
      </c>
      <c r="C861" s="8" t="n">
        <v>0</v>
      </c>
      <c r="D861" s="8" t="n">
        <v>0</v>
      </c>
      <c r="E861" s="9" t="n">
        <v>0</v>
      </c>
      <c r="F861" s="9" t="n">
        <v>0</v>
      </c>
      <c r="G861" s="9" t="n">
        <v>0</v>
      </c>
      <c r="H861" s="8" t="n">
        <v>0.776807988452055</v>
      </c>
      <c r="I861" s="8" t="n">
        <v>0.703703703703704</v>
      </c>
      <c r="J861" s="8" t="n">
        <v>0.615384615384615</v>
      </c>
    </row>
    <row r="862" customFormat="false" ht="16" hidden="false" customHeight="false" outlineLevel="0" collapsed="false">
      <c r="A862" s="2" t="s">
        <v>867</v>
      </c>
      <c r="B862" s="8" t="n">
        <v>0</v>
      </c>
      <c r="C862" s="8" t="n">
        <v>0</v>
      </c>
      <c r="D862" s="8" t="n">
        <v>0</v>
      </c>
      <c r="E862" s="9" t="n">
        <v>0</v>
      </c>
      <c r="F862" s="9" t="n">
        <v>0</v>
      </c>
      <c r="G862" s="9" t="n">
        <v>0</v>
      </c>
      <c r="H862" s="8" t="n">
        <v>0.845808932785596</v>
      </c>
      <c r="I862" s="8" t="n">
        <v>0.75</v>
      </c>
      <c r="J862" s="8" t="n">
        <v>0.703703703703704</v>
      </c>
    </row>
    <row r="863" customFormat="false" ht="16" hidden="false" customHeight="false" outlineLevel="0" collapsed="false">
      <c r="A863" s="2" t="s">
        <v>868</v>
      </c>
      <c r="B863" s="8" t="n">
        <v>0</v>
      </c>
      <c r="C863" s="8" t="n">
        <v>0</v>
      </c>
      <c r="D863" s="8" t="n">
        <v>0</v>
      </c>
      <c r="E863" s="9" t="n">
        <v>0</v>
      </c>
      <c r="F863" s="9" t="n">
        <v>0</v>
      </c>
      <c r="G863" s="9" t="n">
        <v>0</v>
      </c>
      <c r="H863" s="8" t="n">
        <v>0.728815792182129</v>
      </c>
      <c r="I863" s="8" t="n">
        <v>0.617647058823529</v>
      </c>
      <c r="J863" s="8" t="n">
        <v>0.525672371638142</v>
      </c>
    </row>
    <row r="864" customFormat="false" ht="16" hidden="false" customHeight="false" outlineLevel="0" collapsed="false">
      <c r="A864" s="2" t="s">
        <v>869</v>
      </c>
      <c r="B864" s="8" t="n">
        <v>0</v>
      </c>
      <c r="C864" s="8" t="n">
        <v>0</v>
      </c>
      <c r="D864" s="8" t="n">
        <v>0</v>
      </c>
      <c r="E864" s="9" t="n">
        <v>0</v>
      </c>
      <c r="F864" s="9" t="n">
        <v>0</v>
      </c>
      <c r="G864" s="9" t="n">
        <v>0</v>
      </c>
      <c r="H864" s="8" t="n">
        <v>0.793398133243876</v>
      </c>
      <c r="I864" s="8" t="n">
        <v>0.620689655172414</v>
      </c>
      <c r="J864" s="8" t="n">
        <v>0.466666666666667</v>
      </c>
    </row>
    <row r="865" customFormat="false" ht="16" hidden="false" customHeight="false" outlineLevel="0" collapsed="false">
      <c r="A865" s="2" t="s">
        <v>870</v>
      </c>
      <c r="B865" s="8" t="n">
        <v>0</v>
      </c>
      <c r="C865" s="8" t="n">
        <v>0</v>
      </c>
      <c r="D865" s="8" t="n">
        <v>0</v>
      </c>
      <c r="E865" s="9" t="n">
        <v>0</v>
      </c>
      <c r="F865" s="9" t="n">
        <v>0</v>
      </c>
      <c r="G865" s="9" t="n">
        <v>0</v>
      </c>
      <c r="H865" s="8" t="n">
        <v>0.747341922358361</v>
      </c>
      <c r="I865" s="8" t="n">
        <v>0.46875</v>
      </c>
      <c r="J865" s="8" t="n">
        <v>0.421052631578947</v>
      </c>
    </row>
    <row r="866" customFormat="false" ht="16" hidden="false" customHeight="false" outlineLevel="0" collapsed="false">
      <c r="A866" s="2" t="s">
        <v>871</v>
      </c>
      <c r="B866" s="8" t="n">
        <v>0</v>
      </c>
      <c r="C866" s="8" t="n">
        <v>0</v>
      </c>
      <c r="D866" s="8" t="n">
        <v>0</v>
      </c>
      <c r="E866" s="9" t="n">
        <v>0</v>
      </c>
      <c r="F866" s="9" t="n">
        <v>0</v>
      </c>
      <c r="G866" s="9" t="n">
        <v>0</v>
      </c>
      <c r="H866" s="8" t="n">
        <v>0.747374972876052</v>
      </c>
      <c r="I866" s="8" t="n">
        <v>0.583333333333333</v>
      </c>
      <c r="J866" s="8" t="n">
        <v>0.45859872611465</v>
      </c>
    </row>
    <row r="867" customFormat="false" ht="16" hidden="false" customHeight="false" outlineLevel="0" collapsed="false">
      <c r="A867" s="2" t="s">
        <v>872</v>
      </c>
      <c r="B867" s="8" t="n">
        <v>0</v>
      </c>
      <c r="C867" s="8" t="n">
        <v>0</v>
      </c>
      <c r="D867" s="8" t="n">
        <v>0</v>
      </c>
      <c r="E867" s="9" t="n">
        <v>0</v>
      </c>
      <c r="F867" s="9" t="n">
        <v>0</v>
      </c>
      <c r="G867" s="9" t="n">
        <v>0</v>
      </c>
      <c r="H867" s="8" t="n">
        <v>0.722664562814255</v>
      </c>
      <c r="I867" s="8" t="n">
        <v>0.535714285714286</v>
      </c>
      <c r="J867" s="8" t="n">
        <v>0.418032786885246</v>
      </c>
    </row>
    <row r="868" customFormat="false" ht="16" hidden="false" customHeight="false" outlineLevel="0" collapsed="false">
      <c r="A868" s="2" t="s">
        <v>873</v>
      </c>
      <c r="B868" s="8" t="n">
        <v>0</v>
      </c>
      <c r="C868" s="8" t="n">
        <v>0</v>
      </c>
      <c r="D868" s="8" t="n">
        <v>0</v>
      </c>
      <c r="E868" s="9" t="n">
        <v>0</v>
      </c>
      <c r="F868" s="9" t="n">
        <v>0</v>
      </c>
      <c r="G868" s="9" t="n">
        <v>0</v>
      </c>
      <c r="H868" s="8" t="n">
        <v>0.739685978270152</v>
      </c>
      <c r="I868" s="8" t="n">
        <v>0.555555555555556</v>
      </c>
      <c r="J868" s="8" t="n">
        <v>0.509433962264151</v>
      </c>
    </row>
    <row r="869" customFormat="false" ht="16" hidden="false" customHeight="false" outlineLevel="0" collapsed="false">
      <c r="A869" s="2" t="s">
        <v>874</v>
      </c>
      <c r="B869" s="8" t="n">
        <v>0</v>
      </c>
      <c r="C869" s="8" t="n">
        <v>0</v>
      </c>
      <c r="D869" s="8" t="n">
        <v>0</v>
      </c>
      <c r="E869" s="9" t="n">
        <v>0</v>
      </c>
      <c r="F869" s="9" t="n">
        <v>0</v>
      </c>
      <c r="G869" s="9" t="n">
        <v>0</v>
      </c>
      <c r="H869" s="8" t="n">
        <v>0</v>
      </c>
      <c r="I869" s="8" t="n">
        <v>0</v>
      </c>
      <c r="J869" s="8" t="n">
        <v>0</v>
      </c>
    </row>
    <row r="870" customFormat="false" ht="16" hidden="false" customHeight="false" outlineLevel="0" collapsed="false">
      <c r="A870" s="2" t="s">
        <v>875</v>
      </c>
      <c r="B870" s="8" t="n">
        <v>0</v>
      </c>
      <c r="C870" s="8" t="n">
        <v>0</v>
      </c>
      <c r="D870" s="8" t="n">
        <v>0</v>
      </c>
      <c r="E870" s="9" t="n">
        <v>0.710526204737929</v>
      </c>
      <c r="F870" s="9" t="n">
        <v>0.529411764705882</v>
      </c>
      <c r="G870" s="9" t="n">
        <v>0.479674796747968</v>
      </c>
      <c r="H870" s="8" t="n">
        <v>0.770520570529313</v>
      </c>
      <c r="I870" s="8" t="n">
        <v>0.666666666666667</v>
      </c>
      <c r="J870" s="8" t="n">
        <v>0.528455284552846</v>
      </c>
    </row>
    <row r="871" customFormat="false" ht="16" hidden="false" customHeight="false" outlineLevel="0" collapsed="false">
      <c r="A871" s="2" t="s">
        <v>876</v>
      </c>
      <c r="B871" s="8" t="n">
        <v>0</v>
      </c>
      <c r="C871" s="8" t="n">
        <v>0</v>
      </c>
      <c r="D871" s="8" t="n">
        <v>0</v>
      </c>
      <c r="E871" s="9" t="n">
        <v>0</v>
      </c>
      <c r="F871" s="9" t="n">
        <v>0</v>
      </c>
      <c r="G871" s="9" t="n">
        <v>0</v>
      </c>
      <c r="H871" s="8" t="n">
        <v>0.739391780410979</v>
      </c>
      <c r="I871" s="8" t="n">
        <v>0.617647058823529</v>
      </c>
      <c r="J871" s="8" t="n">
        <v>0.546712802768166</v>
      </c>
    </row>
    <row r="872" customFormat="false" ht="16" hidden="false" customHeight="false" outlineLevel="0" collapsed="false">
      <c r="A872" s="2" t="s">
        <v>877</v>
      </c>
      <c r="B872" s="8" t="n">
        <v>0</v>
      </c>
      <c r="C872" s="8" t="n">
        <v>0</v>
      </c>
      <c r="D872" s="8" t="n">
        <v>0</v>
      </c>
      <c r="E872" s="9" t="n">
        <v>0</v>
      </c>
      <c r="F872" s="9" t="n">
        <v>0</v>
      </c>
      <c r="G872" s="9" t="n">
        <v>0</v>
      </c>
      <c r="H872" s="8" t="n">
        <v>0.801990433104206</v>
      </c>
      <c r="I872" s="8" t="n">
        <v>0.682926829268293</v>
      </c>
      <c r="J872" s="8" t="n">
        <v>0.654545454545455</v>
      </c>
    </row>
    <row r="873" customFormat="false" ht="16" hidden="false" customHeight="false" outlineLevel="0" collapsed="false">
      <c r="A873" s="2" t="s">
        <v>878</v>
      </c>
      <c r="B873" s="8" t="n">
        <v>0</v>
      </c>
      <c r="C873" s="8" t="n">
        <v>0</v>
      </c>
      <c r="D873" s="8" t="n">
        <v>0</v>
      </c>
      <c r="E873" s="9" t="n">
        <v>0</v>
      </c>
      <c r="F873" s="9" t="n">
        <v>0</v>
      </c>
      <c r="G873" s="9" t="n">
        <v>0</v>
      </c>
      <c r="H873" s="8" t="n">
        <v>0.80469919552291</v>
      </c>
      <c r="I873" s="8" t="n">
        <v>0.666666666666667</v>
      </c>
      <c r="J873" s="8" t="n">
        <v>0.661016949152542</v>
      </c>
    </row>
    <row r="874" customFormat="false" ht="16" hidden="false" customHeight="false" outlineLevel="0" collapsed="false">
      <c r="A874" s="2" t="s">
        <v>879</v>
      </c>
      <c r="B874" s="8" t="n">
        <v>0</v>
      </c>
      <c r="C874" s="8" t="n">
        <v>0</v>
      </c>
      <c r="D874" s="8" t="n">
        <v>0</v>
      </c>
      <c r="E874" s="9" t="n">
        <v>0</v>
      </c>
      <c r="F874" s="9" t="n">
        <v>0</v>
      </c>
      <c r="G874" s="9" t="n">
        <v>0</v>
      </c>
      <c r="H874" s="8" t="n">
        <v>0.722354078762307</v>
      </c>
      <c r="I874" s="8" t="n">
        <v>0.571428571428571</v>
      </c>
      <c r="J874" s="8" t="n">
        <v>0.53475935828877</v>
      </c>
    </row>
    <row r="875" customFormat="false" ht="16" hidden="false" customHeight="false" outlineLevel="0" collapsed="false">
      <c r="A875" s="2" t="s">
        <v>880</v>
      </c>
      <c r="B875" s="8" t="n">
        <v>0</v>
      </c>
      <c r="C875" s="8" t="n">
        <v>0</v>
      </c>
      <c r="D875" s="8" t="n">
        <v>0</v>
      </c>
      <c r="E875" s="9" t="n">
        <v>0</v>
      </c>
      <c r="F875" s="9" t="n">
        <v>0</v>
      </c>
      <c r="G875" s="9" t="n">
        <v>0</v>
      </c>
      <c r="H875" s="8" t="n">
        <v>0.789041896909628</v>
      </c>
      <c r="I875" s="8" t="n">
        <v>0.731707317073171</v>
      </c>
      <c r="J875" s="8" t="n">
        <v>0.568965517241379</v>
      </c>
    </row>
    <row r="876" customFormat="false" ht="16" hidden="false" customHeight="false" outlineLevel="0" collapsed="false">
      <c r="A876" s="2" t="s">
        <v>881</v>
      </c>
      <c r="B876" s="8" t="n">
        <v>0</v>
      </c>
      <c r="C876" s="8" t="n">
        <v>0</v>
      </c>
      <c r="D876" s="8" t="n">
        <v>0</v>
      </c>
      <c r="E876" s="9" t="n">
        <v>0</v>
      </c>
      <c r="F876" s="9" t="n">
        <v>0</v>
      </c>
      <c r="G876" s="9" t="n">
        <v>0</v>
      </c>
      <c r="H876" s="8" t="n">
        <v>0.679896862154521</v>
      </c>
      <c r="I876" s="8" t="n">
        <v>0.592592592592593</v>
      </c>
      <c r="J876" s="8" t="n">
        <v>0.418181818181818</v>
      </c>
    </row>
    <row r="877" customFormat="false" ht="16" hidden="false" customHeight="false" outlineLevel="0" collapsed="false">
      <c r="A877" s="2" t="s">
        <v>882</v>
      </c>
      <c r="B877" s="8" t="n">
        <v>0</v>
      </c>
      <c r="C877" s="8" t="n">
        <v>0</v>
      </c>
      <c r="D877" s="8" t="n">
        <v>0</v>
      </c>
      <c r="E877" s="9" t="n">
        <v>0</v>
      </c>
      <c r="F877" s="9" t="n">
        <v>0</v>
      </c>
      <c r="G877" s="9" t="n">
        <v>0</v>
      </c>
      <c r="H877" s="8" t="n">
        <v>0</v>
      </c>
      <c r="I877" s="8" t="n">
        <v>0</v>
      </c>
      <c r="J877" s="8" t="n">
        <v>0</v>
      </c>
    </row>
    <row r="878" customFormat="false" ht="16" hidden="false" customHeight="false" outlineLevel="0" collapsed="false">
      <c r="A878" s="2" t="s">
        <v>883</v>
      </c>
      <c r="B878" s="8" t="n">
        <v>0.607908064978217</v>
      </c>
      <c r="C878" s="8" t="n">
        <v>0.392156862745098</v>
      </c>
      <c r="D878" s="8" t="n">
        <v>0.435294117647059</v>
      </c>
      <c r="E878" s="9" t="n">
        <v>0</v>
      </c>
      <c r="F878" s="9" t="n">
        <v>0</v>
      </c>
      <c r="G878" s="9" t="n">
        <v>0</v>
      </c>
      <c r="H878" s="8" t="n">
        <v>0.724068373074416</v>
      </c>
      <c r="I878" s="8" t="n">
        <v>0.621621621621622</v>
      </c>
      <c r="J878" s="8" t="n">
        <v>0.435294117647059</v>
      </c>
    </row>
    <row r="879" customFormat="false" ht="16" hidden="false" customHeight="false" outlineLevel="0" collapsed="false">
      <c r="A879" s="2" t="s">
        <v>884</v>
      </c>
      <c r="B879" s="8" t="n">
        <v>0</v>
      </c>
      <c r="C879" s="8" t="n">
        <v>0</v>
      </c>
      <c r="D879" s="8" t="n">
        <v>0</v>
      </c>
      <c r="E879" s="9" t="n">
        <v>0</v>
      </c>
      <c r="F879" s="9" t="n">
        <v>0</v>
      </c>
      <c r="G879" s="9" t="n">
        <v>0</v>
      </c>
      <c r="H879" s="8" t="n">
        <v>0.822051083591331</v>
      </c>
      <c r="I879" s="8" t="n">
        <v>0.825</v>
      </c>
      <c r="J879" s="8" t="n">
        <v>0.717105263157895</v>
      </c>
    </row>
    <row r="880" customFormat="false" ht="16" hidden="false" customHeight="false" outlineLevel="0" collapsed="false">
      <c r="A880" s="2" t="s">
        <v>885</v>
      </c>
      <c r="B880" s="8" t="n">
        <v>0</v>
      </c>
      <c r="C880" s="8" t="n">
        <v>0</v>
      </c>
      <c r="D880" s="8" t="n">
        <v>0</v>
      </c>
      <c r="E880" s="9" t="n">
        <v>0</v>
      </c>
      <c r="F880" s="9" t="n">
        <v>0</v>
      </c>
      <c r="G880" s="9" t="n">
        <v>0</v>
      </c>
      <c r="H880" s="8" t="n">
        <v>0</v>
      </c>
      <c r="I880" s="8" t="n">
        <v>0</v>
      </c>
      <c r="J880" s="8" t="n">
        <v>0</v>
      </c>
    </row>
    <row r="881" customFormat="false" ht="16" hidden="false" customHeight="false" outlineLevel="0" collapsed="false">
      <c r="A881" s="2" t="s">
        <v>886</v>
      </c>
      <c r="B881" s="8" t="n">
        <v>0</v>
      </c>
      <c r="C881" s="8" t="n">
        <v>0</v>
      </c>
      <c r="D881" s="8" t="n">
        <v>0</v>
      </c>
      <c r="E881" s="9" t="n">
        <v>0</v>
      </c>
      <c r="F881" s="9" t="n">
        <v>0</v>
      </c>
      <c r="G881" s="9" t="n">
        <v>0</v>
      </c>
      <c r="H881" s="8" t="n">
        <v>0</v>
      </c>
      <c r="I881" s="8" t="n">
        <v>0</v>
      </c>
      <c r="J881" s="8" t="n">
        <v>0</v>
      </c>
    </row>
    <row r="882" customFormat="false" ht="16" hidden="false" customHeight="false" outlineLevel="0" collapsed="false">
      <c r="A882" s="2" t="s">
        <v>887</v>
      </c>
      <c r="B882" s="8" t="n">
        <v>0.739276142270628</v>
      </c>
      <c r="C882" s="8" t="n">
        <v>0.633333333333333</v>
      </c>
      <c r="D882" s="8" t="n">
        <v>0.544303797468354</v>
      </c>
      <c r="E882" s="9" t="n">
        <v>0</v>
      </c>
      <c r="F882" s="9" t="n">
        <v>0</v>
      </c>
      <c r="G882" s="9" t="n">
        <v>0</v>
      </c>
      <c r="H882" s="8" t="n">
        <v>0</v>
      </c>
      <c r="I882" s="8" t="n">
        <v>0</v>
      </c>
      <c r="J882" s="8" t="n">
        <v>0</v>
      </c>
    </row>
    <row r="883" customFormat="false" ht="16" hidden="false" customHeight="false" outlineLevel="0" collapsed="false">
      <c r="A883" s="2" t="s">
        <v>888</v>
      </c>
      <c r="B883" s="8" t="n">
        <v>0</v>
      </c>
      <c r="C883" s="8" t="n">
        <v>0</v>
      </c>
      <c r="D883" s="8" t="n">
        <v>0</v>
      </c>
      <c r="E883" s="9" t="n">
        <v>0.70631263100468</v>
      </c>
      <c r="F883" s="9" t="n">
        <v>0.533333333333333</v>
      </c>
      <c r="G883" s="9" t="n">
        <v>0.49034749034749</v>
      </c>
      <c r="H883" s="8" t="n">
        <v>0</v>
      </c>
      <c r="I883" s="8" t="n">
        <v>0</v>
      </c>
      <c r="J883" s="8" t="n">
        <v>0</v>
      </c>
    </row>
    <row r="884" customFormat="false" ht="16" hidden="false" customHeight="false" outlineLevel="0" collapsed="false">
      <c r="A884" s="2" t="s">
        <v>889</v>
      </c>
      <c r="B884" s="8" t="n">
        <v>0</v>
      </c>
      <c r="C884" s="8" t="n">
        <v>0</v>
      </c>
      <c r="D884" s="8" t="n">
        <v>0</v>
      </c>
      <c r="E884" s="9" t="n">
        <v>0.677279040066819</v>
      </c>
      <c r="F884" s="9" t="n">
        <v>0.508474576271186</v>
      </c>
      <c r="G884" s="9" t="n">
        <v>0.407894736842105</v>
      </c>
      <c r="H884" s="8" t="n">
        <v>0.675375381993418</v>
      </c>
      <c r="I884" s="8" t="n">
        <v>0.456140350877193</v>
      </c>
      <c r="J884" s="8" t="n">
        <v>0.364035087719298</v>
      </c>
    </row>
    <row r="885" customFormat="false" ht="16" hidden="false" customHeight="false" outlineLevel="0" collapsed="false">
      <c r="A885" s="2" t="s">
        <v>890</v>
      </c>
      <c r="B885" s="8" t="n">
        <v>0</v>
      </c>
      <c r="C885" s="8" t="n">
        <v>0</v>
      </c>
      <c r="D885" s="8" t="n">
        <v>0</v>
      </c>
      <c r="E885" s="9" t="n">
        <v>0</v>
      </c>
      <c r="F885" s="9" t="n">
        <v>0</v>
      </c>
      <c r="G885" s="9" t="n">
        <v>0</v>
      </c>
      <c r="H885" s="8" t="n">
        <v>0.86215712465874</v>
      </c>
      <c r="I885" s="8" t="n">
        <v>0.625</v>
      </c>
      <c r="J885" s="8" t="n">
        <v>0.557692307692308</v>
      </c>
    </row>
    <row r="886" customFormat="false" ht="16" hidden="false" customHeight="false" outlineLevel="0" collapsed="false">
      <c r="A886" s="2" t="s">
        <v>891</v>
      </c>
      <c r="B886" s="8" t="n">
        <v>0</v>
      </c>
      <c r="C886" s="8" t="n">
        <v>0</v>
      </c>
      <c r="D886" s="8" t="n">
        <v>0</v>
      </c>
      <c r="E886" s="9" t="n">
        <v>0</v>
      </c>
      <c r="F886" s="9" t="n">
        <v>0</v>
      </c>
      <c r="G886" s="9" t="n">
        <v>0</v>
      </c>
      <c r="H886" s="8" t="n">
        <v>0</v>
      </c>
      <c r="I886" s="8" t="n">
        <v>0</v>
      </c>
      <c r="J886" s="8" t="n">
        <v>0</v>
      </c>
    </row>
    <row r="887" customFormat="false" ht="16" hidden="false" customHeight="false" outlineLevel="0" collapsed="false">
      <c r="A887" s="2" t="s">
        <v>892</v>
      </c>
      <c r="B887" s="8" t="n">
        <v>0</v>
      </c>
      <c r="C887" s="8" t="n">
        <v>0</v>
      </c>
      <c r="D887" s="8" t="n">
        <v>0</v>
      </c>
      <c r="E887" s="9" t="n">
        <v>0</v>
      </c>
      <c r="F887" s="9" t="n">
        <v>0</v>
      </c>
      <c r="G887" s="9" t="n">
        <v>0</v>
      </c>
      <c r="H887" s="8" t="n">
        <v>0.739937853604198</v>
      </c>
      <c r="I887" s="8" t="n">
        <v>0.705882352941177</v>
      </c>
      <c r="J887" s="8" t="n">
        <v>0.591397849462366</v>
      </c>
    </row>
    <row r="888" customFormat="false" ht="16" hidden="false" customHeight="false" outlineLevel="0" collapsed="false">
      <c r="A888" s="2" t="s">
        <v>893</v>
      </c>
      <c r="B888" s="8" t="n">
        <v>0</v>
      </c>
      <c r="C888" s="8" t="n">
        <v>0</v>
      </c>
      <c r="D888" s="8" t="n">
        <v>0</v>
      </c>
      <c r="E888" s="9" t="n">
        <v>0</v>
      </c>
      <c r="F888" s="9" t="n">
        <v>0</v>
      </c>
      <c r="G888" s="9" t="n">
        <v>0</v>
      </c>
      <c r="H888" s="8" t="n">
        <v>0.760199045394536</v>
      </c>
      <c r="I888" s="8" t="n">
        <v>0.541666666666667</v>
      </c>
      <c r="J888" s="8" t="n">
        <v>0.427272727272727</v>
      </c>
    </row>
    <row r="889" customFormat="false" ht="16" hidden="false" customHeight="false" outlineLevel="0" collapsed="false">
      <c r="A889" s="2" t="s">
        <v>894</v>
      </c>
      <c r="B889" s="8" t="n">
        <v>0</v>
      </c>
      <c r="C889" s="8" t="n">
        <v>0</v>
      </c>
      <c r="D889" s="8" t="n">
        <v>0</v>
      </c>
      <c r="E889" s="9" t="n">
        <v>0</v>
      </c>
      <c r="F889" s="9" t="n">
        <v>0</v>
      </c>
      <c r="G889" s="9" t="n">
        <v>0</v>
      </c>
      <c r="H889" s="8" t="n">
        <v>0.748358414485509</v>
      </c>
      <c r="I889" s="8" t="n">
        <v>0.577777777777778</v>
      </c>
      <c r="J889" s="8" t="n">
        <v>0.53416149068323</v>
      </c>
    </row>
    <row r="890" customFormat="false" ht="16" hidden="false" customHeight="false" outlineLevel="0" collapsed="false">
      <c r="A890" s="2" t="s">
        <v>895</v>
      </c>
      <c r="B890" s="8" t="n">
        <v>0</v>
      </c>
      <c r="C890" s="8" t="n">
        <v>0</v>
      </c>
      <c r="D890" s="8" t="n">
        <v>0</v>
      </c>
      <c r="E890" s="9" t="n">
        <v>0</v>
      </c>
      <c r="F890" s="9" t="n">
        <v>0</v>
      </c>
      <c r="G890" s="9" t="n">
        <v>0</v>
      </c>
      <c r="H890" s="8" t="n">
        <v>0.763528397340465</v>
      </c>
      <c r="I890" s="8" t="n">
        <v>0.68421052631579</v>
      </c>
      <c r="J890" s="8" t="n">
        <v>0.609022556390978</v>
      </c>
    </row>
    <row r="891" customFormat="false" ht="16" hidden="false" customHeight="false" outlineLevel="0" collapsed="false">
      <c r="A891" s="2" t="s">
        <v>896</v>
      </c>
      <c r="B891" s="8" t="n">
        <v>0</v>
      </c>
      <c r="C891" s="8" t="n">
        <v>0</v>
      </c>
      <c r="D891" s="8" t="n">
        <v>0</v>
      </c>
      <c r="E891" s="9" t="n">
        <v>0.781621941159015</v>
      </c>
      <c r="F891" s="9" t="n">
        <v>0.48</v>
      </c>
      <c r="G891" s="9" t="n">
        <v>0.491071428571429</v>
      </c>
      <c r="H891" s="8" t="n">
        <v>0.889661506166361</v>
      </c>
      <c r="I891" s="8" t="n">
        <v>0.7</v>
      </c>
      <c r="J891" s="8" t="n">
        <v>0.723214285714286</v>
      </c>
    </row>
    <row r="892" customFormat="false" ht="16" hidden="false" customHeight="false" outlineLevel="0" collapsed="false">
      <c r="A892" s="2" t="s">
        <v>897</v>
      </c>
      <c r="B892" s="8" t="n">
        <v>0</v>
      </c>
      <c r="C892" s="8" t="n">
        <v>0</v>
      </c>
      <c r="D892" s="8" t="n">
        <v>0</v>
      </c>
      <c r="E892" s="9" t="n">
        <v>0.663503435790268</v>
      </c>
      <c r="F892" s="9" t="n">
        <v>0.53030303030303</v>
      </c>
      <c r="G892" s="9" t="n">
        <v>0.390977443609023</v>
      </c>
      <c r="H892" s="8" t="n">
        <v>0.664171901583562</v>
      </c>
      <c r="I892" s="8" t="n">
        <v>0.412698412698413</v>
      </c>
      <c r="J892" s="8" t="n">
        <v>0.330827067669173</v>
      </c>
    </row>
    <row r="893" customFormat="false" ht="16" hidden="false" customHeight="false" outlineLevel="0" collapsed="false">
      <c r="A893" s="2" t="s">
        <v>898</v>
      </c>
      <c r="B893" s="8" t="n">
        <v>0.718472463653603</v>
      </c>
      <c r="C893" s="8" t="n">
        <v>0.580645161290323</v>
      </c>
      <c r="D893" s="8" t="n">
        <v>0.424778761061947</v>
      </c>
      <c r="E893" s="9" t="n">
        <v>0</v>
      </c>
      <c r="F893" s="9" t="n">
        <v>0</v>
      </c>
      <c r="G893" s="9" t="n">
        <v>0</v>
      </c>
      <c r="H893" s="8" t="n">
        <v>0.701810445099769</v>
      </c>
      <c r="I893" s="8" t="n">
        <v>0.592592592592593</v>
      </c>
      <c r="J893" s="8" t="n">
        <v>0.424778761061947</v>
      </c>
    </row>
    <row r="894" customFormat="false" ht="16" hidden="false" customHeight="false" outlineLevel="0" collapsed="false">
      <c r="A894" s="2" t="s">
        <v>899</v>
      </c>
      <c r="B894" s="8" t="n">
        <v>0</v>
      </c>
      <c r="C894" s="8" t="n">
        <v>0</v>
      </c>
      <c r="D894" s="8" t="n">
        <v>0</v>
      </c>
      <c r="E894" s="9" t="n">
        <v>0</v>
      </c>
      <c r="F894" s="9" t="n">
        <v>0</v>
      </c>
      <c r="G894" s="9" t="n">
        <v>0</v>
      </c>
      <c r="H894" s="8" t="n">
        <v>0</v>
      </c>
      <c r="I894" s="8" t="n">
        <v>0</v>
      </c>
      <c r="J894" s="8" t="n">
        <v>0</v>
      </c>
    </row>
    <row r="895" customFormat="false" ht="16" hidden="false" customHeight="false" outlineLevel="0" collapsed="false">
      <c r="A895" s="2" t="s">
        <v>900</v>
      </c>
      <c r="B895" s="8" t="n">
        <v>0</v>
      </c>
      <c r="C895" s="8" t="n">
        <v>0</v>
      </c>
      <c r="D895" s="8" t="n">
        <v>0</v>
      </c>
      <c r="E895" s="9" t="n">
        <v>0</v>
      </c>
      <c r="F895" s="9" t="n">
        <v>0</v>
      </c>
      <c r="G895" s="9" t="n">
        <v>0</v>
      </c>
      <c r="H895" s="8" t="n">
        <v>0.680446264225718</v>
      </c>
      <c r="I895" s="8" t="n">
        <v>0.5</v>
      </c>
      <c r="J895" s="8" t="n">
        <v>0.382352941176471</v>
      </c>
    </row>
    <row r="896" customFormat="false" ht="16" hidden="false" customHeight="false" outlineLevel="0" collapsed="false">
      <c r="A896" s="2" t="s">
        <v>901</v>
      </c>
      <c r="B896" s="8" t="n">
        <v>0</v>
      </c>
      <c r="C896" s="8" t="n">
        <v>0</v>
      </c>
      <c r="D896" s="8" t="n">
        <v>0</v>
      </c>
      <c r="E896" s="9" t="n">
        <v>0</v>
      </c>
      <c r="F896" s="9" t="n">
        <v>0</v>
      </c>
      <c r="G896" s="9" t="n">
        <v>0</v>
      </c>
      <c r="H896" s="8" t="n">
        <v>0.699029362833922</v>
      </c>
      <c r="I896" s="8" t="n">
        <v>0.51063829787234</v>
      </c>
      <c r="J896" s="8" t="n">
        <v>0.49738219895288</v>
      </c>
    </row>
    <row r="897" customFormat="false" ht="16" hidden="false" customHeight="false" outlineLevel="0" collapsed="false">
      <c r="A897" s="2" t="s">
        <v>902</v>
      </c>
      <c r="B897" s="8" t="n">
        <v>0</v>
      </c>
      <c r="C897" s="8" t="n">
        <v>0</v>
      </c>
      <c r="D897" s="8" t="n">
        <v>0</v>
      </c>
      <c r="E897" s="9" t="n">
        <v>0</v>
      </c>
      <c r="F897" s="9" t="n">
        <v>0</v>
      </c>
      <c r="G897" s="9" t="n">
        <v>0</v>
      </c>
      <c r="H897" s="8" t="n">
        <v>0.658300186897973</v>
      </c>
      <c r="I897" s="8" t="n">
        <v>0.531914893617021</v>
      </c>
      <c r="J897" s="8" t="n">
        <v>0.403409090909091</v>
      </c>
    </row>
    <row r="898" customFormat="false" ht="16" hidden="false" customHeight="false" outlineLevel="0" collapsed="false">
      <c r="A898" s="2" t="s">
        <v>903</v>
      </c>
      <c r="B898" s="8" t="n">
        <v>0</v>
      </c>
      <c r="C898" s="8" t="n">
        <v>0</v>
      </c>
      <c r="D898" s="8" t="n">
        <v>0</v>
      </c>
      <c r="E898" s="9" t="n">
        <v>0</v>
      </c>
      <c r="F898" s="9" t="n">
        <v>0</v>
      </c>
      <c r="G898" s="9" t="n">
        <v>0</v>
      </c>
      <c r="H898" s="8" t="n">
        <v>0</v>
      </c>
      <c r="I898" s="8" t="n">
        <v>0</v>
      </c>
      <c r="J898" s="8" t="n">
        <v>0</v>
      </c>
    </row>
    <row r="899" customFormat="false" ht="16" hidden="false" customHeight="false" outlineLevel="0" collapsed="false">
      <c r="A899" s="2" t="s">
        <v>904</v>
      </c>
      <c r="B899" s="8" t="n">
        <v>0</v>
      </c>
      <c r="C899" s="8" t="n">
        <v>0</v>
      </c>
      <c r="D899" s="8" t="n">
        <v>0</v>
      </c>
      <c r="E899" s="9" t="n">
        <v>0</v>
      </c>
      <c r="F899" s="9" t="n">
        <v>0</v>
      </c>
      <c r="G899" s="9" t="n">
        <v>0</v>
      </c>
      <c r="H899" s="8" t="n">
        <v>0</v>
      </c>
      <c r="I899" s="8" t="n">
        <v>0</v>
      </c>
      <c r="J899" s="8" t="n">
        <v>0</v>
      </c>
    </row>
    <row r="900" customFormat="false" ht="16" hidden="false" customHeight="false" outlineLevel="0" collapsed="false">
      <c r="A900" s="2" t="s">
        <v>905</v>
      </c>
      <c r="B900" s="8" t="n">
        <v>0</v>
      </c>
      <c r="C900" s="8" t="n">
        <v>0</v>
      </c>
      <c r="D900" s="8" t="n">
        <v>0</v>
      </c>
      <c r="E900" s="9" t="n">
        <v>0</v>
      </c>
      <c r="F900" s="9" t="n">
        <v>0</v>
      </c>
      <c r="G900" s="9" t="n">
        <v>0</v>
      </c>
      <c r="H900" s="8" t="n">
        <v>0</v>
      </c>
      <c r="I900" s="8" t="n">
        <v>0</v>
      </c>
      <c r="J900" s="8" t="n">
        <v>0</v>
      </c>
    </row>
    <row r="901" customFormat="false" ht="16" hidden="false" customHeight="false" outlineLevel="0" collapsed="false">
      <c r="A901" s="2" t="s">
        <v>906</v>
      </c>
      <c r="B901" s="8" t="n">
        <v>0</v>
      </c>
      <c r="C901" s="8" t="n">
        <v>0</v>
      </c>
      <c r="D901" s="8" t="n">
        <v>0</v>
      </c>
      <c r="E901" s="9" t="n">
        <v>0</v>
      </c>
      <c r="F901" s="9" t="n">
        <v>0</v>
      </c>
      <c r="G901" s="9" t="n">
        <v>0</v>
      </c>
      <c r="H901" s="8" t="n">
        <v>0</v>
      </c>
      <c r="I901" s="8" t="n">
        <v>0</v>
      </c>
      <c r="J901" s="8" t="n">
        <v>0</v>
      </c>
    </row>
    <row r="902" customFormat="false" ht="16" hidden="false" customHeight="false" outlineLevel="0" collapsed="false">
      <c r="A902" s="2" t="s">
        <v>907</v>
      </c>
      <c r="B902" s="8" t="n">
        <v>0</v>
      </c>
      <c r="C902" s="8" t="n">
        <v>0</v>
      </c>
      <c r="D902" s="8" t="n">
        <v>0</v>
      </c>
      <c r="E902" s="9" t="n">
        <v>0</v>
      </c>
      <c r="F902" s="9" t="n">
        <v>0</v>
      </c>
      <c r="G902" s="9" t="n">
        <v>0</v>
      </c>
      <c r="H902" s="8" t="n">
        <v>0</v>
      </c>
      <c r="I902" s="8" t="n">
        <v>0</v>
      </c>
      <c r="J902" s="8" t="n">
        <v>0</v>
      </c>
    </row>
    <row r="903" customFormat="false" ht="16" hidden="false" customHeight="false" outlineLevel="0" collapsed="false">
      <c r="A903" s="2" t="s">
        <v>908</v>
      </c>
      <c r="B903" s="8" t="n">
        <v>0.619089484502513</v>
      </c>
      <c r="C903" s="8" t="n">
        <v>0.444444444444444</v>
      </c>
      <c r="D903" s="8" t="n">
        <v>0.6</v>
      </c>
      <c r="E903" s="9" t="n">
        <v>0</v>
      </c>
      <c r="F903" s="9" t="n">
        <v>0</v>
      </c>
      <c r="G903" s="9" t="n">
        <v>0</v>
      </c>
      <c r="H903" s="8" t="n">
        <v>0.773268833849329</v>
      </c>
      <c r="I903" s="8" t="n">
        <v>0.658536585365854</v>
      </c>
      <c r="J903" s="8" t="n">
        <v>0.6</v>
      </c>
    </row>
    <row r="904" customFormat="false" ht="16" hidden="false" customHeight="false" outlineLevel="0" collapsed="false">
      <c r="A904" s="2" t="s">
        <v>909</v>
      </c>
      <c r="B904" s="8" t="n">
        <v>0</v>
      </c>
      <c r="C904" s="8" t="n">
        <v>0</v>
      </c>
      <c r="D904" s="8" t="n">
        <v>0</v>
      </c>
      <c r="E904" s="9" t="n">
        <v>0</v>
      </c>
      <c r="F904" s="9" t="n">
        <v>0</v>
      </c>
      <c r="G904" s="9" t="n">
        <v>0</v>
      </c>
      <c r="H904" s="8" t="n">
        <v>0.663650378247645</v>
      </c>
      <c r="I904" s="8" t="n">
        <v>0.486486486486487</v>
      </c>
      <c r="J904" s="8" t="n">
        <v>0.392156862745098</v>
      </c>
    </row>
    <row r="905" customFormat="false" ht="16" hidden="false" customHeight="false" outlineLevel="0" collapsed="false">
      <c r="A905" s="2" t="s">
        <v>910</v>
      </c>
      <c r="B905" s="8" t="n">
        <v>0</v>
      </c>
      <c r="C905" s="8" t="n">
        <v>0</v>
      </c>
      <c r="D905" s="8" t="n">
        <v>0</v>
      </c>
      <c r="E905" s="9" t="n">
        <v>0</v>
      </c>
      <c r="F905" s="9" t="n">
        <v>0</v>
      </c>
      <c r="G905" s="9" t="n">
        <v>0</v>
      </c>
      <c r="H905" s="8" t="n">
        <v>0</v>
      </c>
      <c r="I905" s="8" t="n">
        <v>0</v>
      </c>
      <c r="J905" s="8" t="n">
        <v>0</v>
      </c>
    </row>
    <row r="906" customFormat="false" ht="16" hidden="false" customHeight="false" outlineLevel="0" collapsed="false">
      <c r="A906" s="2" t="s">
        <v>911</v>
      </c>
      <c r="B906" s="8" t="n">
        <v>0</v>
      </c>
      <c r="C906" s="8" t="n">
        <v>0</v>
      </c>
      <c r="D906" s="8" t="n">
        <v>0</v>
      </c>
      <c r="E906" s="9" t="n">
        <v>0</v>
      </c>
      <c r="F906" s="9" t="n">
        <v>0</v>
      </c>
      <c r="G906" s="9" t="n">
        <v>0</v>
      </c>
      <c r="H906" s="8" t="n">
        <v>0.718382334573976</v>
      </c>
      <c r="I906" s="8" t="n">
        <v>0.571428571428571</v>
      </c>
      <c r="J906" s="8" t="n">
        <v>0.487179487179487</v>
      </c>
    </row>
    <row r="907" customFormat="false" ht="16" hidden="false" customHeight="false" outlineLevel="0" collapsed="false">
      <c r="A907" s="2" t="s">
        <v>912</v>
      </c>
      <c r="B907" s="8" t="n">
        <v>0</v>
      </c>
      <c r="C907" s="8" t="n">
        <v>0</v>
      </c>
      <c r="D907" s="8" t="n">
        <v>0</v>
      </c>
      <c r="E907" s="9" t="n">
        <v>0</v>
      </c>
      <c r="F907" s="9" t="n">
        <v>0</v>
      </c>
      <c r="G907" s="9" t="n">
        <v>0</v>
      </c>
      <c r="H907" s="8" t="n">
        <v>0.732572589059692</v>
      </c>
      <c r="I907" s="8" t="n">
        <v>0.615384615384615</v>
      </c>
      <c r="J907" s="8" t="n">
        <v>0.485714285714286</v>
      </c>
    </row>
    <row r="908" customFormat="false" ht="16" hidden="false" customHeight="false" outlineLevel="0" collapsed="false">
      <c r="A908" s="2" t="s">
        <v>913</v>
      </c>
      <c r="B908" s="8" t="n">
        <v>0</v>
      </c>
      <c r="C908" s="8" t="n">
        <v>0</v>
      </c>
      <c r="D908" s="8" t="n">
        <v>0</v>
      </c>
      <c r="E908" s="9" t="n">
        <v>0.73371885795352</v>
      </c>
      <c r="F908" s="9" t="n">
        <v>0.606060606060606</v>
      </c>
      <c r="G908" s="9" t="n">
        <v>0.512605042016807</v>
      </c>
      <c r="H908" s="8" t="n">
        <v>0.732701840363311</v>
      </c>
      <c r="I908" s="8" t="n">
        <v>0.424242424242424</v>
      </c>
      <c r="J908" s="8" t="n">
        <v>0.420168067226891</v>
      </c>
    </row>
    <row r="909" customFormat="false" ht="16" hidden="false" customHeight="false" outlineLevel="0" collapsed="false">
      <c r="A909" s="2" t="s">
        <v>914</v>
      </c>
      <c r="B909" s="8" t="n">
        <v>0</v>
      </c>
      <c r="C909" s="8" t="n">
        <v>0</v>
      </c>
      <c r="D909" s="8" t="n">
        <v>0</v>
      </c>
      <c r="E909" s="9" t="n">
        <v>0</v>
      </c>
      <c r="F909" s="9" t="n">
        <v>0</v>
      </c>
      <c r="G909" s="9" t="n">
        <v>0</v>
      </c>
      <c r="H909" s="8" t="n">
        <v>0</v>
      </c>
      <c r="I909" s="8" t="n">
        <v>0</v>
      </c>
      <c r="J909" s="8" t="n">
        <v>0</v>
      </c>
    </row>
    <row r="910" customFormat="false" ht="16" hidden="false" customHeight="false" outlineLevel="0" collapsed="false">
      <c r="A910" s="2" t="s">
        <v>915</v>
      </c>
      <c r="B910" s="8" t="n">
        <v>0</v>
      </c>
      <c r="C910" s="8" t="n">
        <v>0</v>
      </c>
      <c r="D910" s="8" t="n">
        <v>0</v>
      </c>
      <c r="E910" s="9" t="n">
        <v>0</v>
      </c>
      <c r="F910" s="9" t="n">
        <v>0</v>
      </c>
      <c r="G910" s="9" t="n">
        <v>0</v>
      </c>
      <c r="H910" s="8" t="n">
        <v>0</v>
      </c>
      <c r="I910" s="8" t="n">
        <v>0</v>
      </c>
      <c r="J910" s="8" t="n">
        <v>0</v>
      </c>
    </row>
    <row r="911" customFormat="false" ht="16" hidden="false" customHeight="false" outlineLevel="0" collapsed="false">
      <c r="A911" s="2" t="s">
        <v>916</v>
      </c>
      <c r="B911" s="8" t="n">
        <v>0</v>
      </c>
      <c r="C911" s="8" t="n">
        <v>0</v>
      </c>
      <c r="D911" s="8" t="n">
        <v>0</v>
      </c>
      <c r="E911" s="9" t="n">
        <v>0</v>
      </c>
      <c r="F911" s="9" t="n">
        <v>0</v>
      </c>
      <c r="G911" s="9" t="n">
        <v>0</v>
      </c>
      <c r="H911" s="8" t="n">
        <v>0</v>
      </c>
      <c r="I911" s="8" t="n">
        <v>0</v>
      </c>
      <c r="J911" s="8" t="n">
        <v>0</v>
      </c>
    </row>
    <row r="912" customFormat="false" ht="16" hidden="false" customHeight="false" outlineLevel="0" collapsed="false">
      <c r="A912" s="2" t="s">
        <v>917</v>
      </c>
      <c r="B912" s="8" t="n">
        <v>0</v>
      </c>
      <c r="C912" s="8" t="n">
        <v>0</v>
      </c>
      <c r="D912" s="8" t="n">
        <v>0</v>
      </c>
      <c r="E912" s="9" t="n">
        <v>0</v>
      </c>
      <c r="F912" s="9" t="n">
        <v>0</v>
      </c>
      <c r="G912" s="9" t="n">
        <v>0</v>
      </c>
      <c r="H912" s="8" t="n">
        <v>0.809919524142757</v>
      </c>
      <c r="I912" s="8" t="n">
        <v>0.7</v>
      </c>
      <c r="J912" s="8" t="n">
        <v>0.639344262295082</v>
      </c>
    </row>
    <row r="913" customFormat="false" ht="16" hidden="false" customHeight="false" outlineLevel="0" collapsed="false">
      <c r="A913" s="2" t="s">
        <v>918</v>
      </c>
      <c r="B913" s="8" t="n">
        <v>0</v>
      </c>
      <c r="C913" s="8" t="n">
        <v>0</v>
      </c>
      <c r="D913" s="8" t="n">
        <v>0</v>
      </c>
      <c r="E913" s="9" t="n">
        <v>0</v>
      </c>
      <c r="F913" s="9" t="n">
        <v>0</v>
      </c>
      <c r="G913" s="9" t="n">
        <v>0</v>
      </c>
      <c r="H913" s="8" t="n">
        <v>0.828387605042017</v>
      </c>
      <c r="I913" s="8" t="n">
        <v>0.696969696969697</v>
      </c>
      <c r="J913" s="8" t="n">
        <v>0.635658914728682</v>
      </c>
    </row>
    <row r="914" customFormat="false" ht="16" hidden="false" customHeight="false" outlineLevel="0" collapsed="false">
      <c r="A914" s="2" t="s">
        <v>919</v>
      </c>
      <c r="B914" s="8" t="n">
        <v>0.642085851541919</v>
      </c>
      <c r="C914" s="8" t="n">
        <v>0.5</v>
      </c>
      <c r="D914" s="8" t="n">
        <v>0.685185185185185</v>
      </c>
      <c r="E914" s="9" t="n">
        <v>0</v>
      </c>
      <c r="F914" s="9" t="n">
        <v>0</v>
      </c>
      <c r="G914" s="9" t="n">
        <v>0</v>
      </c>
      <c r="H914" s="8" t="n">
        <v>0.884072644685852</v>
      </c>
      <c r="I914" s="8" t="n">
        <v>0.692307692307692</v>
      </c>
      <c r="J914" s="8" t="n">
        <v>0.685185185185185</v>
      </c>
    </row>
    <row r="915" customFormat="false" ht="16" hidden="false" customHeight="false" outlineLevel="0" collapsed="false">
      <c r="A915" s="2" t="s">
        <v>920</v>
      </c>
      <c r="B915" s="8" t="n">
        <v>0</v>
      </c>
      <c r="C915" s="8" t="n">
        <v>0</v>
      </c>
      <c r="D915" s="8" t="n">
        <v>0</v>
      </c>
      <c r="E915" s="9" t="n">
        <v>0</v>
      </c>
      <c r="F915" s="9" t="n">
        <v>0</v>
      </c>
      <c r="G915" s="9" t="n">
        <v>0</v>
      </c>
      <c r="H915" s="8" t="n">
        <v>0.75545221712348</v>
      </c>
      <c r="I915" s="8" t="n">
        <v>0.568627450980392</v>
      </c>
      <c r="J915" s="8" t="n">
        <v>0.553191489361702</v>
      </c>
    </row>
    <row r="916" customFormat="false" ht="16" hidden="false" customHeight="false" outlineLevel="0" collapsed="false">
      <c r="A916" s="2" t="s">
        <v>921</v>
      </c>
      <c r="B916" s="8" t="n">
        <v>0.630855092437392</v>
      </c>
      <c r="C916" s="8" t="n">
        <v>0.470588235294118</v>
      </c>
      <c r="D916" s="8" t="n">
        <v>0.525925925925926</v>
      </c>
      <c r="E916" s="9" t="n">
        <v>0</v>
      </c>
      <c r="F916" s="9" t="n">
        <v>0</v>
      </c>
      <c r="G916" s="9" t="n">
        <v>0</v>
      </c>
      <c r="H916" s="8" t="n">
        <v>0.746358475753367</v>
      </c>
      <c r="I916" s="8" t="n">
        <v>0.611111111111111</v>
      </c>
      <c r="J916" s="8" t="n">
        <v>0.525925925925926</v>
      </c>
    </row>
    <row r="917" customFormat="false" ht="16" hidden="false" customHeight="false" outlineLevel="0" collapsed="false">
      <c r="A917" s="2" t="s">
        <v>922</v>
      </c>
      <c r="B917" s="8" t="n">
        <v>0</v>
      </c>
      <c r="C917" s="8" t="n">
        <v>0</v>
      </c>
      <c r="D917" s="8" t="n">
        <v>0</v>
      </c>
      <c r="E917" s="9" t="n">
        <v>0</v>
      </c>
      <c r="F917" s="9" t="n">
        <v>0</v>
      </c>
      <c r="G917" s="9" t="n">
        <v>0</v>
      </c>
      <c r="H917" s="8" t="n">
        <v>0.780002036801213</v>
      </c>
      <c r="I917" s="8" t="n">
        <v>0.464285714285714</v>
      </c>
      <c r="J917" s="8" t="n">
        <v>0.508928571428571</v>
      </c>
    </row>
    <row r="918" customFormat="false" ht="16" hidden="false" customHeight="false" outlineLevel="0" collapsed="false">
      <c r="A918" s="2" t="s">
        <v>923</v>
      </c>
      <c r="B918" s="8" t="n">
        <v>0</v>
      </c>
      <c r="C918" s="8" t="n">
        <v>0</v>
      </c>
      <c r="D918" s="8" t="n">
        <v>0</v>
      </c>
      <c r="E918" s="9" t="n">
        <v>0.684478777946607</v>
      </c>
      <c r="F918" s="9" t="n">
        <v>0.546511627906977</v>
      </c>
      <c r="G918" s="9" t="n">
        <v>0.403614457831325</v>
      </c>
      <c r="H918" s="8" t="n">
        <v>0.770982384411834</v>
      </c>
      <c r="I918" s="8" t="n">
        <v>0.397849462365591</v>
      </c>
      <c r="J918" s="8" t="n">
        <v>0.509036144578313</v>
      </c>
    </row>
    <row r="919" customFormat="false" ht="16" hidden="false" customHeight="false" outlineLevel="0" collapsed="false">
      <c r="A919" s="2" t="s">
        <v>924</v>
      </c>
      <c r="B919" s="8" t="n">
        <v>0</v>
      </c>
      <c r="C919" s="8" t="n">
        <v>0</v>
      </c>
      <c r="D919" s="8" t="n">
        <v>0</v>
      </c>
      <c r="E919" s="9" t="n">
        <v>0</v>
      </c>
      <c r="F919" s="9" t="n">
        <v>0</v>
      </c>
      <c r="G919" s="9" t="n">
        <v>0</v>
      </c>
      <c r="H919" s="8" t="n">
        <v>0.685050594747886</v>
      </c>
      <c r="I919" s="8" t="n">
        <v>0.472527472527473</v>
      </c>
      <c r="J919" s="8" t="n">
        <v>0.431937172774869</v>
      </c>
    </row>
    <row r="920" customFormat="false" ht="16" hidden="false" customHeight="false" outlineLevel="0" collapsed="false">
      <c r="A920" s="2" t="s">
        <v>925</v>
      </c>
      <c r="B920" s="8" t="n">
        <v>0</v>
      </c>
      <c r="C920" s="8" t="n">
        <v>0</v>
      </c>
      <c r="D920" s="8" t="n">
        <v>0</v>
      </c>
      <c r="E920" s="9" t="n">
        <v>0</v>
      </c>
      <c r="F920" s="9" t="n">
        <v>0</v>
      </c>
      <c r="G920" s="9" t="n">
        <v>0</v>
      </c>
      <c r="H920" s="8" t="n">
        <v>0.808609153619676</v>
      </c>
      <c r="I920" s="8" t="n">
        <v>0.707317073170732</v>
      </c>
      <c r="J920" s="8" t="n">
        <v>0.61271676300578</v>
      </c>
    </row>
    <row r="921" customFormat="false" ht="16" hidden="false" customHeight="false" outlineLevel="0" collapsed="false">
      <c r="A921" s="2" t="s">
        <v>926</v>
      </c>
      <c r="B921" s="8" t="n">
        <v>0</v>
      </c>
      <c r="C921" s="8" t="n">
        <v>0</v>
      </c>
      <c r="D921" s="8" t="n">
        <v>0</v>
      </c>
      <c r="E921" s="9" t="n">
        <v>0</v>
      </c>
      <c r="F921" s="9" t="n">
        <v>0</v>
      </c>
      <c r="G921" s="9" t="n">
        <v>0</v>
      </c>
      <c r="H921" s="8" t="n">
        <v>0.723354237757532</v>
      </c>
      <c r="I921" s="8" t="n">
        <v>0.553571428571429</v>
      </c>
      <c r="J921" s="8" t="n">
        <v>0.495412844036697</v>
      </c>
    </row>
    <row r="922" customFormat="false" ht="16" hidden="false" customHeight="false" outlineLevel="0" collapsed="false">
      <c r="A922" s="2" t="s">
        <v>927</v>
      </c>
      <c r="B922" s="8" t="n">
        <v>0</v>
      </c>
      <c r="C922" s="8" t="n">
        <v>0</v>
      </c>
      <c r="D922" s="8" t="n">
        <v>0</v>
      </c>
      <c r="E922" s="9" t="n">
        <v>0</v>
      </c>
      <c r="F922" s="9" t="n">
        <v>0</v>
      </c>
      <c r="G922" s="9" t="n">
        <v>0</v>
      </c>
      <c r="H922" s="8" t="n">
        <v>0.774095753975188</v>
      </c>
      <c r="I922" s="8" t="n">
        <v>0.555555555555556</v>
      </c>
      <c r="J922" s="8" t="n">
        <v>0.54</v>
      </c>
    </row>
    <row r="923" customFormat="false" ht="16" hidden="false" customHeight="false" outlineLevel="0" collapsed="false">
      <c r="A923" s="2" t="s">
        <v>928</v>
      </c>
      <c r="B923" s="8" t="n">
        <v>0.630032189241061</v>
      </c>
      <c r="C923" s="8" t="n">
        <v>0.342105263157895</v>
      </c>
      <c r="D923" s="8" t="n">
        <v>0.479166666666667</v>
      </c>
      <c r="E923" s="9" t="n">
        <v>0</v>
      </c>
      <c r="F923" s="9" t="n">
        <v>0</v>
      </c>
      <c r="G923" s="9" t="n">
        <v>0</v>
      </c>
      <c r="H923" s="8" t="n">
        <v>0.73898206641949</v>
      </c>
      <c r="I923" s="8" t="n">
        <v>0.722222222222222</v>
      </c>
      <c r="J923" s="8" t="n">
        <v>0.479166666666667</v>
      </c>
    </row>
    <row r="924" customFormat="false" ht="16" hidden="false" customHeight="false" outlineLevel="0" collapsed="false">
      <c r="A924" s="2" t="s">
        <v>929</v>
      </c>
      <c r="B924" s="8" t="n">
        <v>0</v>
      </c>
      <c r="C924" s="8" t="n">
        <v>0</v>
      </c>
      <c r="D924" s="8" t="n">
        <v>0</v>
      </c>
      <c r="E924" s="9" t="n">
        <v>0</v>
      </c>
      <c r="F924" s="9" t="n">
        <v>0</v>
      </c>
      <c r="G924" s="9" t="n">
        <v>0</v>
      </c>
      <c r="H924" s="8" t="n">
        <v>0.789096989966555</v>
      </c>
      <c r="I924" s="8" t="n">
        <v>0.470588235294118</v>
      </c>
      <c r="J924" s="8" t="n">
        <v>0.482233502538071</v>
      </c>
    </row>
    <row r="925" customFormat="false" ht="16" hidden="false" customHeight="false" outlineLevel="0" collapsed="false">
      <c r="A925" s="2" t="s">
        <v>930</v>
      </c>
      <c r="B925" s="8" t="n">
        <v>0</v>
      </c>
      <c r="C925" s="8" t="n">
        <v>0</v>
      </c>
      <c r="D925" s="8" t="n">
        <v>0</v>
      </c>
      <c r="E925" s="9" t="n">
        <v>0</v>
      </c>
      <c r="F925" s="9" t="n">
        <v>0</v>
      </c>
      <c r="G925" s="9" t="n">
        <v>0</v>
      </c>
      <c r="H925" s="8" t="n">
        <v>0.745887677723356</v>
      </c>
      <c r="I925" s="8" t="n">
        <v>0.5</v>
      </c>
      <c r="J925" s="8" t="n">
        <v>0.45945945945946</v>
      </c>
    </row>
    <row r="926" customFormat="false" ht="16" hidden="false" customHeight="false" outlineLevel="0" collapsed="false">
      <c r="A926" s="2" t="s">
        <v>931</v>
      </c>
      <c r="B926" s="8" t="n">
        <v>0</v>
      </c>
      <c r="C926" s="8" t="n">
        <v>0</v>
      </c>
      <c r="D926" s="8" t="n">
        <v>0</v>
      </c>
      <c r="E926" s="9" t="n">
        <v>0</v>
      </c>
      <c r="F926" s="9" t="n">
        <v>0</v>
      </c>
      <c r="G926" s="9" t="n">
        <v>0</v>
      </c>
      <c r="H926" s="8" t="n">
        <v>0.669352103707703</v>
      </c>
      <c r="I926" s="8" t="n">
        <v>0.491525423728814</v>
      </c>
      <c r="J926" s="8" t="n">
        <v>0.417322834645669</v>
      </c>
    </row>
    <row r="927" customFormat="false" ht="16" hidden="false" customHeight="false" outlineLevel="0" collapsed="false">
      <c r="A927" s="2" t="s">
        <v>932</v>
      </c>
      <c r="B927" s="8" t="n">
        <v>0</v>
      </c>
      <c r="C927" s="8" t="n">
        <v>0</v>
      </c>
      <c r="D927" s="8" t="n">
        <v>0</v>
      </c>
      <c r="E927" s="9" t="n">
        <v>0.684108167397908</v>
      </c>
      <c r="F927" s="9" t="n">
        <v>0.472222222222222</v>
      </c>
      <c r="G927" s="9" t="n">
        <v>0.411552346570397</v>
      </c>
      <c r="H927" s="8" t="n">
        <v>0.756912577950347</v>
      </c>
      <c r="I927" s="8" t="n">
        <v>0.656716417910448</v>
      </c>
      <c r="J927" s="8" t="n">
        <v>0.490974729241877</v>
      </c>
    </row>
    <row r="928" customFormat="false" ht="16" hidden="false" customHeight="false" outlineLevel="0" collapsed="false">
      <c r="A928" s="2" t="s">
        <v>933</v>
      </c>
      <c r="B928" s="8" t="n">
        <v>0</v>
      </c>
      <c r="C928" s="8" t="n">
        <v>0</v>
      </c>
      <c r="D928" s="8" t="n">
        <v>0</v>
      </c>
      <c r="E928" s="9" t="n">
        <v>0.759972137844119</v>
      </c>
      <c r="F928" s="9" t="n">
        <v>0.7</v>
      </c>
      <c r="G928" s="9" t="n">
        <v>0.557142857142857</v>
      </c>
      <c r="H928" s="8" t="n">
        <v>0.758163720101025</v>
      </c>
      <c r="I928" s="8" t="n">
        <v>0.580645161290323</v>
      </c>
      <c r="J928" s="8" t="n">
        <v>0.478571428571429</v>
      </c>
    </row>
    <row r="929" customFormat="false" ht="16" hidden="false" customHeight="false" outlineLevel="0" collapsed="false">
      <c r="A929" s="2" t="s">
        <v>934</v>
      </c>
      <c r="B929" s="8" t="n">
        <v>0</v>
      </c>
      <c r="C929" s="8" t="n">
        <v>0</v>
      </c>
      <c r="D929" s="8" t="n">
        <v>0</v>
      </c>
      <c r="E929" s="9" t="n">
        <v>0</v>
      </c>
      <c r="F929" s="9" t="n">
        <v>0</v>
      </c>
      <c r="G929" s="9" t="n">
        <v>0</v>
      </c>
      <c r="H929" s="8" t="n">
        <v>0.8283759929391</v>
      </c>
      <c r="I929" s="8" t="n">
        <v>0.754098360655738</v>
      </c>
      <c r="J929" s="8" t="n">
        <v>0.696</v>
      </c>
    </row>
    <row r="930" customFormat="false" ht="16" hidden="false" customHeight="false" outlineLevel="0" collapsed="false">
      <c r="A930" s="2" t="s">
        <v>935</v>
      </c>
      <c r="B930" s="8" t="n">
        <v>0</v>
      </c>
      <c r="C930" s="8" t="n">
        <v>0</v>
      </c>
      <c r="D930" s="8" t="n">
        <v>0</v>
      </c>
      <c r="E930" s="9" t="n">
        <v>0</v>
      </c>
      <c r="F930" s="9" t="n">
        <v>0</v>
      </c>
      <c r="G930" s="9" t="n">
        <v>0</v>
      </c>
      <c r="H930" s="8" t="n">
        <v>0.808283609482104</v>
      </c>
      <c r="I930" s="8" t="n">
        <v>0.666666666666667</v>
      </c>
      <c r="J930" s="8" t="n">
        <v>0.32</v>
      </c>
    </row>
    <row r="931" customFormat="false" ht="16" hidden="false" customHeight="false" outlineLevel="0" collapsed="false">
      <c r="A931" s="2" t="s">
        <v>936</v>
      </c>
      <c r="B931" s="8" t="n">
        <v>0</v>
      </c>
      <c r="C931" s="8" t="n">
        <v>0</v>
      </c>
      <c r="D931" s="8" t="n">
        <v>0</v>
      </c>
      <c r="E931" s="9" t="n">
        <v>0</v>
      </c>
      <c r="F931" s="9" t="n">
        <v>0</v>
      </c>
      <c r="G931" s="9" t="n">
        <v>0</v>
      </c>
      <c r="H931" s="8" t="n">
        <v>0.778174734946437</v>
      </c>
      <c r="I931" s="8" t="n">
        <v>0.697674418604651</v>
      </c>
      <c r="J931" s="8" t="n">
        <v>0.576923076923077</v>
      </c>
    </row>
    <row r="932" customFormat="false" ht="16" hidden="false" customHeight="false" outlineLevel="0" collapsed="false">
      <c r="A932" s="2" t="s">
        <v>937</v>
      </c>
      <c r="B932" s="8" t="n">
        <v>0</v>
      </c>
      <c r="C932" s="8" t="n">
        <v>0</v>
      </c>
      <c r="D932" s="8" t="n">
        <v>0</v>
      </c>
      <c r="E932" s="9" t="n">
        <v>0</v>
      </c>
      <c r="F932" s="9" t="n">
        <v>0</v>
      </c>
      <c r="G932" s="9" t="n">
        <v>0</v>
      </c>
      <c r="H932" s="8" t="n">
        <v>0.655303782819679</v>
      </c>
      <c r="I932" s="8" t="n">
        <v>0.512820512820513</v>
      </c>
      <c r="J932" s="8" t="n">
        <v>0.433898305084746</v>
      </c>
    </row>
    <row r="933" customFormat="false" ht="16" hidden="false" customHeight="false" outlineLevel="0" collapsed="false">
      <c r="A933" s="2" t="s">
        <v>938</v>
      </c>
      <c r="B933" s="8" t="n">
        <v>0.616778054844845</v>
      </c>
      <c r="C933" s="8" t="n">
        <v>0.41025641025641</v>
      </c>
      <c r="D933" s="8" t="n">
        <v>0.490322580645161</v>
      </c>
      <c r="E933" s="9" t="n">
        <v>0</v>
      </c>
      <c r="F933" s="9" t="n">
        <v>0</v>
      </c>
      <c r="G933" s="9" t="n">
        <v>0</v>
      </c>
      <c r="H933" s="8" t="n">
        <v>0.706444988451414</v>
      </c>
      <c r="I933" s="8" t="n">
        <v>0.58974358974359</v>
      </c>
      <c r="J933" s="8" t="n">
        <v>0.490322580645161</v>
      </c>
    </row>
    <row r="934" customFormat="false" ht="16" hidden="false" customHeight="false" outlineLevel="0" collapsed="false">
      <c r="A934" s="2" t="s">
        <v>939</v>
      </c>
      <c r="B934" s="8" t="n">
        <v>0</v>
      </c>
      <c r="C934" s="8" t="n">
        <v>0</v>
      </c>
      <c r="D934" s="8" t="n">
        <v>0</v>
      </c>
      <c r="E934" s="9" t="n">
        <v>0</v>
      </c>
      <c r="F934" s="9" t="n">
        <v>0</v>
      </c>
      <c r="G934" s="9" t="n">
        <v>0</v>
      </c>
      <c r="H934" s="8" t="n">
        <v>0.827841210627499</v>
      </c>
      <c r="I934" s="8" t="n">
        <v>0.53125</v>
      </c>
      <c r="J934" s="8" t="n">
        <v>0.431818181818182</v>
      </c>
    </row>
    <row r="935" customFormat="false" ht="16" hidden="false" customHeight="false" outlineLevel="0" collapsed="false">
      <c r="A935" s="2" t="s">
        <v>940</v>
      </c>
      <c r="B935" s="8" t="n">
        <v>0.598853901504087</v>
      </c>
      <c r="C935" s="8" t="n">
        <v>0.470588235294118</v>
      </c>
      <c r="D935" s="8" t="n">
        <v>0.377659574468085</v>
      </c>
      <c r="E935" s="9" t="n">
        <v>0</v>
      </c>
      <c r="F935" s="9" t="n">
        <v>0</v>
      </c>
      <c r="G935" s="9" t="n">
        <v>0</v>
      </c>
      <c r="H935" s="8" t="n">
        <v>0.661913454479153</v>
      </c>
      <c r="I935" s="8" t="n">
        <v>0.51063829787234</v>
      </c>
      <c r="J935" s="8" t="n">
        <v>0.377659574468085</v>
      </c>
    </row>
    <row r="936" customFormat="false" ht="16" hidden="false" customHeight="false" outlineLevel="0" collapsed="false">
      <c r="A936" s="2" t="s">
        <v>941</v>
      </c>
      <c r="B936" s="8" t="n">
        <v>0</v>
      </c>
      <c r="C936" s="8" t="n">
        <v>0</v>
      </c>
      <c r="D936" s="8" t="n">
        <v>0</v>
      </c>
      <c r="E936" s="9" t="n">
        <v>0</v>
      </c>
      <c r="F936" s="9" t="n">
        <v>0</v>
      </c>
      <c r="G936" s="9" t="n">
        <v>0</v>
      </c>
      <c r="H936" s="8" t="n">
        <v>0</v>
      </c>
      <c r="I936" s="8" t="n">
        <v>0</v>
      </c>
      <c r="J936" s="8" t="n">
        <v>0</v>
      </c>
    </row>
    <row r="937" customFormat="false" ht="16" hidden="false" customHeight="false" outlineLevel="0" collapsed="false">
      <c r="A937" s="2" t="s">
        <v>942</v>
      </c>
      <c r="B937" s="8" t="n">
        <v>0</v>
      </c>
      <c r="C937" s="8" t="n">
        <v>0</v>
      </c>
      <c r="D937" s="8" t="n">
        <v>0</v>
      </c>
      <c r="E937" s="9" t="n">
        <v>0</v>
      </c>
      <c r="F937" s="9" t="n">
        <v>0</v>
      </c>
      <c r="G937" s="9" t="n">
        <v>0</v>
      </c>
      <c r="H937" s="8" t="n">
        <v>0</v>
      </c>
      <c r="I937" s="8" t="n">
        <v>0</v>
      </c>
      <c r="J937" s="8" t="n">
        <v>0</v>
      </c>
    </row>
    <row r="938" customFormat="false" ht="16" hidden="false" customHeight="false" outlineLevel="0" collapsed="false">
      <c r="A938" s="2" t="s">
        <v>943</v>
      </c>
      <c r="B938" s="8" t="n">
        <v>0</v>
      </c>
      <c r="C938" s="8" t="n">
        <v>0</v>
      </c>
      <c r="D938" s="8" t="n">
        <v>0</v>
      </c>
      <c r="E938" s="9" t="n">
        <v>0</v>
      </c>
      <c r="F938" s="9" t="n">
        <v>0</v>
      </c>
      <c r="G938" s="9" t="n">
        <v>0</v>
      </c>
      <c r="H938" s="8" t="n">
        <v>0.765683573249363</v>
      </c>
      <c r="I938" s="8" t="n">
        <v>0.637362637362637</v>
      </c>
      <c r="J938" s="8" t="n">
        <v>0.608219178082192</v>
      </c>
    </row>
    <row r="939" customFormat="false" ht="16" hidden="false" customHeight="false" outlineLevel="0" collapsed="false">
      <c r="A939" s="2" t="s">
        <v>944</v>
      </c>
      <c r="B939" s="8" t="n">
        <v>0</v>
      </c>
      <c r="C939" s="8" t="n">
        <v>0</v>
      </c>
      <c r="D939" s="8" t="n">
        <v>0</v>
      </c>
      <c r="E939" s="9" t="n">
        <v>0</v>
      </c>
      <c r="F939" s="9" t="n">
        <v>0</v>
      </c>
      <c r="G939" s="9" t="n">
        <v>0</v>
      </c>
      <c r="H939" s="8" t="n">
        <v>0.774936686752249</v>
      </c>
      <c r="I939" s="8" t="n">
        <v>0.541666666666667</v>
      </c>
      <c r="J939" s="8" t="n">
        <v>0.495145631067961</v>
      </c>
    </row>
    <row r="940" customFormat="false" ht="16" hidden="false" customHeight="false" outlineLevel="0" collapsed="false">
      <c r="A940" s="2" t="s">
        <v>945</v>
      </c>
      <c r="B940" s="8" t="n">
        <v>0</v>
      </c>
      <c r="C940" s="8" t="n">
        <v>0</v>
      </c>
      <c r="D940" s="8" t="n">
        <v>0</v>
      </c>
      <c r="E940" s="9" t="n">
        <v>0</v>
      </c>
      <c r="F940" s="9" t="n">
        <v>0</v>
      </c>
      <c r="G940" s="9" t="n">
        <v>0</v>
      </c>
      <c r="H940" s="8" t="n">
        <v>0.877196658564524</v>
      </c>
      <c r="I940" s="8" t="n">
        <v>0.961538461538462</v>
      </c>
      <c r="J940" s="8" t="n">
        <v>0.708661417322835</v>
      </c>
    </row>
    <row r="941" customFormat="false" ht="16" hidden="false" customHeight="false" outlineLevel="0" collapsed="false">
      <c r="A941" s="2" t="s">
        <v>946</v>
      </c>
      <c r="B941" s="8" t="n">
        <v>0</v>
      </c>
      <c r="C941" s="8" t="n">
        <v>0</v>
      </c>
      <c r="D941" s="8" t="n">
        <v>0</v>
      </c>
      <c r="E941" s="9" t="n">
        <v>0</v>
      </c>
      <c r="F941" s="9" t="n">
        <v>0</v>
      </c>
      <c r="G941" s="9" t="n">
        <v>0</v>
      </c>
      <c r="H941" s="8" t="n">
        <v>0.683280032689051</v>
      </c>
      <c r="I941" s="8" t="n">
        <v>0.51764705882353</v>
      </c>
      <c r="J941" s="8" t="n">
        <v>0.346733668341709</v>
      </c>
    </row>
    <row r="942" customFormat="false" ht="16" hidden="false" customHeight="false" outlineLevel="0" collapsed="false">
      <c r="A942" s="2" t="s">
        <v>947</v>
      </c>
      <c r="B942" s="8" t="n">
        <v>0</v>
      </c>
      <c r="C942" s="8" t="n">
        <v>0</v>
      </c>
      <c r="D942" s="8" t="n">
        <v>0</v>
      </c>
      <c r="E942" s="9" t="n">
        <v>0</v>
      </c>
      <c r="F942" s="9" t="n">
        <v>0</v>
      </c>
      <c r="G942" s="9" t="n">
        <v>0</v>
      </c>
      <c r="H942" s="8" t="n">
        <v>0</v>
      </c>
      <c r="I942" s="8" t="n">
        <v>0</v>
      </c>
      <c r="J942" s="8" t="n">
        <v>0</v>
      </c>
    </row>
    <row r="943" customFormat="false" ht="16" hidden="false" customHeight="false" outlineLevel="0" collapsed="false">
      <c r="A943" s="2" t="s">
        <v>948</v>
      </c>
      <c r="B943" s="8" t="n">
        <v>0</v>
      </c>
      <c r="C943" s="8" t="n">
        <v>0</v>
      </c>
      <c r="D943" s="8" t="n">
        <v>0</v>
      </c>
      <c r="E943" s="9" t="n">
        <v>0</v>
      </c>
      <c r="F943" s="9" t="n">
        <v>0</v>
      </c>
      <c r="G943" s="9" t="n">
        <v>0</v>
      </c>
      <c r="H943" s="8" t="n">
        <v>0</v>
      </c>
      <c r="I943" s="8" t="n">
        <v>0</v>
      </c>
      <c r="J943" s="8" t="n">
        <v>0</v>
      </c>
    </row>
    <row r="944" customFormat="false" ht="16" hidden="false" customHeight="false" outlineLevel="0" collapsed="false">
      <c r="A944" s="2" t="s">
        <v>949</v>
      </c>
      <c r="B944" s="8" t="n">
        <v>0</v>
      </c>
      <c r="C944" s="8" t="n">
        <v>0</v>
      </c>
      <c r="D944" s="8" t="n">
        <v>0</v>
      </c>
      <c r="E944" s="9" t="n">
        <v>0</v>
      </c>
      <c r="F944" s="9" t="n">
        <v>0</v>
      </c>
      <c r="G944" s="9" t="n">
        <v>0</v>
      </c>
      <c r="H944" s="8" t="n">
        <v>0.722694816643159</v>
      </c>
      <c r="I944" s="8" t="n">
        <v>0.586206896551724</v>
      </c>
      <c r="J944" s="8" t="n">
        <v>0.443579766536965</v>
      </c>
    </row>
    <row r="945" customFormat="false" ht="16" hidden="false" customHeight="false" outlineLevel="0" collapsed="false">
      <c r="A945" s="2" t="s">
        <v>950</v>
      </c>
      <c r="B945" s="8" t="n">
        <v>0</v>
      </c>
      <c r="C945" s="8" t="n">
        <v>0</v>
      </c>
      <c r="D945" s="8" t="n">
        <v>0</v>
      </c>
      <c r="E945" s="9" t="n">
        <v>0.742287255424243</v>
      </c>
      <c r="F945" s="9" t="n">
        <v>0.645833333333333</v>
      </c>
      <c r="G945" s="9" t="n">
        <v>0.554913294797688</v>
      </c>
      <c r="H945" s="8" t="n">
        <v>0.706353000635164</v>
      </c>
      <c r="I945" s="8" t="n">
        <v>0.4625</v>
      </c>
      <c r="J945" s="8" t="n">
        <v>0.364161849710983</v>
      </c>
    </row>
    <row r="946" customFormat="false" ht="16" hidden="false" customHeight="false" outlineLevel="0" collapsed="false">
      <c r="A946" s="2" t="s">
        <v>951</v>
      </c>
      <c r="B946" s="8" t="n">
        <v>0</v>
      </c>
      <c r="C946" s="8" t="n">
        <v>0</v>
      </c>
      <c r="D946" s="8" t="n">
        <v>0</v>
      </c>
      <c r="E946" s="9" t="n">
        <v>0</v>
      </c>
      <c r="F946" s="9" t="n">
        <v>0</v>
      </c>
      <c r="G946" s="9" t="n">
        <v>0</v>
      </c>
      <c r="H946" s="8" t="n">
        <v>0</v>
      </c>
      <c r="I946" s="8" t="n">
        <v>0</v>
      </c>
      <c r="J946" s="8" t="n">
        <v>0</v>
      </c>
    </row>
    <row r="947" customFormat="false" ht="16" hidden="false" customHeight="false" outlineLevel="0" collapsed="false">
      <c r="A947" s="2" t="s">
        <v>952</v>
      </c>
      <c r="B947" s="8" t="n">
        <v>0</v>
      </c>
      <c r="C947" s="8" t="n">
        <v>0</v>
      </c>
      <c r="D947" s="8" t="n">
        <v>0</v>
      </c>
      <c r="E947" s="9" t="n">
        <v>0</v>
      </c>
      <c r="F947" s="9" t="n">
        <v>0</v>
      </c>
      <c r="G947" s="9" t="n">
        <v>0</v>
      </c>
      <c r="H947" s="8" t="n">
        <v>0</v>
      </c>
      <c r="I947" s="8" t="n">
        <v>0</v>
      </c>
      <c r="J947" s="8" t="n">
        <v>0</v>
      </c>
    </row>
    <row r="948" customFormat="false" ht="16" hidden="false" customHeight="false" outlineLevel="0" collapsed="false">
      <c r="A948" s="2" t="s">
        <v>953</v>
      </c>
      <c r="B948" s="8" t="n">
        <v>0</v>
      </c>
      <c r="C948" s="8" t="n">
        <v>0</v>
      </c>
      <c r="D948" s="8" t="n">
        <v>0</v>
      </c>
      <c r="E948" s="9" t="n">
        <v>0.799596093587092</v>
      </c>
      <c r="F948" s="9" t="n">
        <v>0.631578947368421</v>
      </c>
      <c r="G948" s="9" t="n">
        <v>0.524793388429752</v>
      </c>
      <c r="H948" s="8" t="n">
        <v>0.913380281690141</v>
      </c>
      <c r="I948" s="8" t="n">
        <v>0.690909090909091</v>
      </c>
      <c r="J948" s="8" t="n">
        <v>0.636363636363636</v>
      </c>
    </row>
    <row r="949" customFormat="false" ht="16" hidden="false" customHeight="false" outlineLevel="0" collapsed="false">
      <c r="A949" s="2" t="s">
        <v>954</v>
      </c>
      <c r="B949" s="8" t="n">
        <v>0</v>
      </c>
      <c r="C949" s="8" t="n">
        <v>0</v>
      </c>
      <c r="D949" s="8" t="n">
        <v>0</v>
      </c>
      <c r="E949" s="9" t="n">
        <v>0.757765890885378</v>
      </c>
      <c r="F949" s="9" t="n">
        <v>0.56</v>
      </c>
      <c r="G949" s="9" t="n">
        <v>0.432203389830509</v>
      </c>
      <c r="H949" s="8" t="n">
        <v>0.965122124715396</v>
      </c>
      <c r="I949" s="8" t="n">
        <v>0.8</v>
      </c>
      <c r="J949" s="8" t="n">
        <v>0.745762711864407</v>
      </c>
    </row>
    <row r="950" customFormat="false" ht="16" hidden="false" customHeight="false" outlineLevel="0" collapsed="false">
      <c r="A950" s="2" t="s">
        <v>955</v>
      </c>
      <c r="B950" s="8" t="n">
        <v>0</v>
      </c>
      <c r="C950" s="8" t="n">
        <v>0</v>
      </c>
      <c r="D950" s="8" t="n">
        <v>0</v>
      </c>
      <c r="E950" s="9" t="n">
        <v>0</v>
      </c>
      <c r="F950" s="9" t="n">
        <v>0</v>
      </c>
      <c r="G950" s="9" t="n">
        <v>0</v>
      </c>
      <c r="H950" s="8" t="n">
        <v>0.750667486386791</v>
      </c>
      <c r="I950" s="8" t="n">
        <v>0.755555555555556</v>
      </c>
      <c r="J950" s="8" t="n">
        <v>0.603448275862069</v>
      </c>
    </row>
    <row r="951" customFormat="false" ht="16" hidden="false" customHeight="false" outlineLevel="0" collapsed="false">
      <c r="A951" s="2" t="s">
        <v>956</v>
      </c>
      <c r="B951" s="8" t="n">
        <v>0</v>
      </c>
      <c r="C951" s="8" t="n">
        <v>0</v>
      </c>
      <c r="D951" s="8" t="n">
        <v>0</v>
      </c>
      <c r="E951" s="9" t="n">
        <v>0</v>
      </c>
      <c r="F951" s="9" t="n">
        <v>0</v>
      </c>
      <c r="G951" s="9" t="n">
        <v>0</v>
      </c>
      <c r="H951" s="8" t="n">
        <v>0.754153257577915</v>
      </c>
      <c r="I951" s="8" t="n">
        <v>0.558139534883721</v>
      </c>
      <c r="J951" s="8" t="n">
        <v>0.526315789473684</v>
      </c>
    </row>
    <row r="952" customFormat="false" ht="16" hidden="false" customHeight="false" outlineLevel="0" collapsed="false">
      <c r="A952" s="2" t="s">
        <v>957</v>
      </c>
      <c r="B952" s="8" t="n">
        <v>0.615116660868478</v>
      </c>
      <c r="C952" s="8" t="n">
        <v>0.325</v>
      </c>
      <c r="D952" s="8" t="n">
        <v>0.671328671328671</v>
      </c>
      <c r="E952" s="9" t="n">
        <v>0</v>
      </c>
      <c r="F952" s="9" t="n">
        <v>0</v>
      </c>
      <c r="G952" s="9" t="n">
        <v>0</v>
      </c>
      <c r="H952" s="8" t="n">
        <v>0.884193937830042</v>
      </c>
      <c r="I952" s="8" t="n">
        <v>0.580645161290323</v>
      </c>
      <c r="J952" s="8" t="n">
        <v>0.671328671328671</v>
      </c>
    </row>
    <row r="953" customFormat="false" ht="16" hidden="false" customHeight="false" outlineLevel="0" collapsed="false">
      <c r="A953" s="2" t="s">
        <v>958</v>
      </c>
      <c r="B953" s="8" t="n">
        <v>0</v>
      </c>
      <c r="C953" s="8" t="n">
        <v>0</v>
      </c>
      <c r="D953" s="8" t="n">
        <v>0</v>
      </c>
      <c r="E953" s="9" t="n">
        <v>0</v>
      </c>
      <c r="F953" s="9" t="n">
        <v>0</v>
      </c>
      <c r="G953" s="9" t="n">
        <v>0</v>
      </c>
      <c r="H953" s="8" t="n">
        <v>0.759940039585516</v>
      </c>
      <c r="I953" s="8" t="n">
        <v>0.565217391304348</v>
      </c>
      <c r="J953" s="8" t="n">
        <v>0.387596899224806</v>
      </c>
    </row>
    <row r="954" customFormat="false" ht="16" hidden="false" customHeight="false" outlineLevel="0" collapsed="false">
      <c r="A954" s="2" t="s">
        <v>959</v>
      </c>
      <c r="B954" s="8" t="n">
        <v>0</v>
      </c>
      <c r="C954" s="8" t="n">
        <v>0</v>
      </c>
      <c r="D954" s="8" t="n">
        <v>0</v>
      </c>
      <c r="E954" s="9" t="n">
        <v>0</v>
      </c>
      <c r="F954" s="9" t="n">
        <v>0</v>
      </c>
      <c r="G954" s="9" t="n">
        <v>0</v>
      </c>
      <c r="H954" s="8" t="n">
        <v>0</v>
      </c>
      <c r="I954" s="8" t="n">
        <v>0</v>
      </c>
      <c r="J954" s="8" t="n">
        <v>0</v>
      </c>
    </row>
    <row r="955" customFormat="false" ht="16" hidden="false" customHeight="false" outlineLevel="0" collapsed="false">
      <c r="A955" s="2" t="s">
        <v>960</v>
      </c>
      <c r="B955" s="8" t="n">
        <v>0</v>
      </c>
      <c r="C955" s="8" t="n">
        <v>0</v>
      </c>
      <c r="D955" s="8" t="n">
        <v>0</v>
      </c>
      <c r="E955" s="9" t="n">
        <v>0</v>
      </c>
      <c r="F955" s="9" t="n">
        <v>0</v>
      </c>
      <c r="G955" s="9" t="n">
        <v>0</v>
      </c>
      <c r="H955" s="8" t="n">
        <v>0.726117171006334</v>
      </c>
      <c r="I955" s="8" t="n">
        <v>0.66</v>
      </c>
      <c r="J955" s="8" t="n">
        <v>0.567567567567568</v>
      </c>
    </row>
    <row r="956" customFormat="false" ht="16" hidden="false" customHeight="false" outlineLevel="0" collapsed="false">
      <c r="A956" s="2" t="s">
        <v>961</v>
      </c>
      <c r="B956" s="8" t="n">
        <v>0</v>
      </c>
      <c r="C956" s="8" t="n">
        <v>0</v>
      </c>
      <c r="D956" s="8" t="n">
        <v>0</v>
      </c>
      <c r="E956" s="9" t="n">
        <v>0</v>
      </c>
      <c r="F956" s="9" t="n">
        <v>0</v>
      </c>
      <c r="G956" s="9" t="n">
        <v>0</v>
      </c>
      <c r="H956" s="8" t="n">
        <v>0.814262820512821</v>
      </c>
      <c r="I956" s="8" t="n">
        <v>0.689655172413793</v>
      </c>
      <c r="J956" s="8" t="n">
        <v>0.527131782945737</v>
      </c>
    </row>
    <row r="957" customFormat="false" ht="16" hidden="false" customHeight="false" outlineLevel="0" collapsed="false">
      <c r="A957" s="2" t="s">
        <v>962</v>
      </c>
      <c r="B957" s="8" t="n">
        <v>0.604346813630366</v>
      </c>
      <c r="C957" s="8" t="n">
        <v>0.461538461538462</v>
      </c>
      <c r="D957" s="8" t="n">
        <v>0.403061224489796</v>
      </c>
      <c r="E957" s="9" t="n">
        <v>0.664343702585594</v>
      </c>
      <c r="F957" s="9" t="n">
        <v>0.411764705882353</v>
      </c>
      <c r="G957" s="9" t="n">
        <v>0.413265306122449</v>
      </c>
      <c r="H957" s="8" t="n">
        <v>0.699070934874816</v>
      </c>
      <c r="I957" s="8" t="n">
        <v>0.583333333333333</v>
      </c>
      <c r="J957" s="8" t="n">
        <v>0.403061224489796</v>
      </c>
    </row>
    <row r="958" customFormat="false" ht="16" hidden="false" customHeight="false" outlineLevel="0" collapsed="false">
      <c r="A958" s="2" t="s">
        <v>963</v>
      </c>
      <c r="B958" s="8" t="n">
        <v>0</v>
      </c>
      <c r="C958" s="8" t="n">
        <v>0</v>
      </c>
      <c r="D958" s="8" t="n">
        <v>0</v>
      </c>
      <c r="E958" s="9" t="n">
        <v>0.74417395056212</v>
      </c>
      <c r="F958" s="9" t="n">
        <v>0.681318681318681</v>
      </c>
      <c r="G958" s="9" t="n">
        <v>0.520661157024793</v>
      </c>
      <c r="H958" s="8" t="n">
        <v>0.769146808709466</v>
      </c>
      <c r="I958" s="8" t="n">
        <v>0.6375</v>
      </c>
      <c r="J958" s="8" t="n">
        <v>0.50137741046832</v>
      </c>
    </row>
    <row r="959" customFormat="false" ht="16" hidden="false" customHeight="false" outlineLevel="0" collapsed="false">
      <c r="A959" s="2" t="s">
        <v>964</v>
      </c>
      <c r="B959" s="8" t="n">
        <v>0</v>
      </c>
      <c r="C959" s="8" t="n">
        <v>0</v>
      </c>
      <c r="D959" s="8" t="n">
        <v>0</v>
      </c>
      <c r="E959" s="9" t="n">
        <v>0.73643993394926</v>
      </c>
      <c r="F959" s="9" t="n">
        <v>0.689655172413793</v>
      </c>
      <c r="G959" s="9" t="n">
        <v>0.5</v>
      </c>
      <c r="H959" s="8" t="n">
        <v>0.818496857541899</v>
      </c>
      <c r="I959" s="8" t="n">
        <v>0.740740740740741</v>
      </c>
      <c r="J959" s="8" t="n">
        <v>0.491379310344828</v>
      </c>
    </row>
    <row r="960" customFormat="false" ht="16" hidden="false" customHeight="false" outlineLevel="0" collapsed="false">
      <c r="A960" s="2" t="s">
        <v>965</v>
      </c>
      <c r="B960" s="8" t="n">
        <v>0</v>
      </c>
      <c r="C960" s="8" t="n">
        <v>0</v>
      </c>
      <c r="D960" s="8" t="n">
        <v>0</v>
      </c>
      <c r="E960" s="9" t="n">
        <v>0</v>
      </c>
      <c r="F960" s="9" t="n">
        <v>0</v>
      </c>
      <c r="G960" s="9" t="n">
        <v>0</v>
      </c>
      <c r="H960" s="8" t="n">
        <v>0.72259576202119</v>
      </c>
      <c r="I960" s="8" t="n">
        <v>0.538461538461538</v>
      </c>
      <c r="J960" s="8" t="n">
        <v>0.42156862745098</v>
      </c>
    </row>
    <row r="961" customFormat="false" ht="16" hidden="false" customHeight="false" outlineLevel="0" collapsed="false">
      <c r="A961" s="2" t="s">
        <v>966</v>
      </c>
      <c r="B961" s="8" t="n">
        <v>0</v>
      </c>
      <c r="C961" s="8" t="n">
        <v>0</v>
      </c>
      <c r="D961" s="8" t="n">
        <v>0</v>
      </c>
      <c r="E961" s="9" t="n">
        <v>0</v>
      </c>
      <c r="F961" s="9" t="n">
        <v>0</v>
      </c>
      <c r="G961" s="9" t="n">
        <v>0</v>
      </c>
      <c r="H961" s="8" t="n">
        <v>0</v>
      </c>
      <c r="I961" s="8" t="n">
        <v>0</v>
      </c>
      <c r="J961" s="8" t="n">
        <v>0</v>
      </c>
    </row>
    <row r="962" customFormat="false" ht="16" hidden="false" customHeight="false" outlineLevel="0" collapsed="false">
      <c r="A962" s="2" t="s">
        <v>967</v>
      </c>
      <c r="B962" s="8" t="n">
        <v>0</v>
      </c>
      <c r="C962" s="8" t="n">
        <v>0</v>
      </c>
      <c r="D962" s="8" t="n">
        <v>0</v>
      </c>
      <c r="E962" s="9" t="n">
        <v>0</v>
      </c>
      <c r="F962" s="9" t="n">
        <v>0</v>
      </c>
      <c r="G962" s="9" t="n">
        <v>0</v>
      </c>
      <c r="H962" s="8" t="n">
        <v>0</v>
      </c>
      <c r="I962" s="8" t="n">
        <v>0</v>
      </c>
      <c r="J962" s="8" t="n">
        <v>0</v>
      </c>
    </row>
    <row r="963" customFormat="false" ht="16" hidden="false" customHeight="false" outlineLevel="0" collapsed="false">
      <c r="A963" s="2" t="s">
        <v>968</v>
      </c>
      <c r="B963" s="8" t="n">
        <v>0</v>
      </c>
      <c r="C963" s="8" t="n">
        <v>0</v>
      </c>
      <c r="D963" s="8" t="n">
        <v>0</v>
      </c>
      <c r="E963" s="9" t="n">
        <v>0</v>
      </c>
      <c r="F963" s="9" t="n">
        <v>0</v>
      </c>
      <c r="G963" s="9" t="n">
        <v>0</v>
      </c>
      <c r="H963" s="8" t="n">
        <v>0</v>
      </c>
      <c r="I963" s="8" t="n">
        <v>0</v>
      </c>
      <c r="J963" s="8" t="n">
        <v>0</v>
      </c>
    </row>
    <row r="964" customFormat="false" ht="16" hidden="false" customHeight="false" outlineLevel="0" collapsed="false">
      <c r="A964" s="2" t="s">
        <v>969</v>
      </c>
      <c r="B964" s="8" t="n">
        <v>0</v>
      </c>
      <c r="C964" s="8" t="n">
        <v>0</v>
      </c>
      <c r="D964" s="8" t="n">
        <v>0</v>
      </c>
      <c r="E964" s="9" t="n">
        <v>0</v>
      </c>
      <c r="F964" s="9" t="n">
        <v>0</v>
      </c>
      <c r="G964" s="9" t="n">
        <v>0</v>
      </c>
      <c r="H964" s="8" t="n">
        <v>0.782697591145514</v>
      </c>
      <c r="I964" s="8" t="n">
        <v>0.653846153846154</v>
      </c>
      <c r="J964" s="8" t="n">
        <v>0.588235294117647</v>
      </c>
    </row>
    <row r="965" customFormat="false" ht="16" hidden="false" customHeight="false" outlineLevel="0" collapsed="false">
      <c r="A965" s="2" t="s">
        <v>970</v>
      </c>
      <c r="B965" s="8" t="n">
        <v>0.630503277886707</v>
      </c>
      <c r="C965" s="8" t="n">
        <v>0.407407407407407</v>
      </c>
      <c r="D965" s="8" t="n">
        <v>0.586538461538462</v>
      </c>
      <c r="E965" s="9" t="n">
        <v>0.732313945335888</v>
      </c>
      <c r="F965" s="9" t="n">
        <v>0.482758620689655</v>
      </c>
      <c r="G965" s="9" t="n">
        <v>0.5</v>
      </c>
      <c r="H965" s="8" t="n">
        <v>0.809736242939525</v>
      </c>
      <c r="I965" s="8" t="n">
        <v>0.633333333333333</v>
      </c>
      <c r="J965" s="8" t="n">
        <v>0.586538461538462</v>
      </c>
    </row>
    <row r="966" customFormat="false" ht="16" hidden="false" customHeight="false" outlineLevel="0" collapsed="false">
      <c r="A966" s="2" t="s">
        <v>971</v>
      </c>
      <c r="B966" s="8" t="n">
        <v>0</v>
      </c>
      <c r="C966" s="8" t="n">
        <v>0</v>
      </c>
      <c r="D966" s="8" t="n">
        <v>0</v>
      </c>
      <c r="E966" s="9" t="n">
        <v>0</v>
      </c>
      <c r="F966" s="9" t="n">
        <v>0</v>
      </c>
      <c r="G966" s="9" t="n">
        <v>0</v>
      </c>
      <c r="H966" s="8" t="n">
        <v>0.766321680549371</v>
      </c>
      <c r="I966" s="8" t="n">
        <v>0.7</v>
      </c>
      <c r="J966" s="8" t="n">
        <v>0.560810810810811</v>
      </c>
    </row>
    <row r="967" customFormat="false" ht="16" hidden="false" customHeight="false" outlineLevel="0" collapsed="false">
      <c r="A967" s="2" t="s">
        <v>972</v>
      </c>
      <c r="B967" s="8" t="n">
        <v>0</v>
      </c>
      <c r="C967" s="8" t="n">
        <v>0</v>
      </c>
      <c r="D967" s="8" t="n">
        <v>0</v>
      </c>
      <c r="E967" s="9" t="n">
        <v>0</v>
      </c>
      <c r="F967" s="9" t="n">
        <v>0</v>
      </c>
      <c r="G967" s="9" t="n">
        <v>0</v>
      </c>
      <c r="H967" s="8" t="n">
        <v>0.774502244520729</v>
      </c>
      <c r="I967" s="8" t="n">
        <v>0.622641509433962</v>
      </c>
      <c r="J967" s="8" t="n">
        <v>0.598039215686275</v>
      </c>
    </row>
    <row r="968" customFormat="false" ht="16" hidden="false" customHeight="false" outlineLevel="0" collapsed="false">
      <c r="A968" s="2" t="s">
        <v>973</v>
      </c>
      <c r="B968" s="8" t="n">
        <v>0</v>
      </c>
      <c r="C968" s="8" t="n">
        <v>0</v>
      </c>
      <c r="D968" s="8" t="n">
        <v>0</v>
      </c>
      <c r="E968" s="9" t="n">
        <v>0</v>
      </c>
      <c r="F968" s="9" t="n">
        <v>0</v>
      </c>
      <c r="G968" s="9" t="n">
        <v>0</v>
      </c>
      <c r="H968" s="8" t="n">
        <v>0</v>
      </c>
      <c r="I968" s="8" t="n">
        <v>0</v>
      </c>
      <c r="J968" s="8" t="n">
        <v>0</v>
      </c>
    </row>
    <row r="969" customFormat="false" ht="16" hidden="false" customHeight="false" outlineLevel="0" collapsed="false">
      <c r="A969" s="2" t="s">
        <v>974</v>
      </c>
      <c r="B969" s="8" t="n">
        <v>0</v>
      </c>
      <c r="C969" s="8" t="n">
        <v>0</v>
      </c>
      <c r="D969" s="8" t="n">
        <v>0</v>
      </c>
      <c r="E969" s="9" t="n">
        <v>0</v>
      </c>
      <c r="F969" s="9" t="n">
        <v>0</v>
      </c>
      <c r="G969" s="9" t="n">
        <v>0</v>
      </c>
      <c r="H969" s="8" t="n">
        <v>0.692766853932584</v>
      </c>
      <c r="I969" s="8" t="n">
        <v>0.465116279069767</v>
      </c>
      <c r="J969" s="8" t="n">
        <v>0.388888888888889</v>
      </c>
    </row>
    <row r="970" customFormat="false" ht="16" hidden="false" customHeight="false" outlineLevel="0" collapsed="false">
      <c r="A970" s="2" t="s">
        <v>975</v>
      </c>
      <c r="B970" s="8" t="n">
        <v>0</v>
      </c>
      <c r="C970" s="8" t="n">
        <v>0</v>
      </c>
      <c r="D970" s="8" t="n">
        <v>0</v>
      </c>
      <c r="E970" s="9" t="n">
        <v>0</v>
      </c>
      <c r="F970" s="9" t="n">
        <v>0</v>
      </c>
      <c r="G970" s="9" t="n">
        <v>0</v>
      </c>
      <c r="H970" s="8" t="n">
        <v>0.67366570174287</v>
      </c>
      <c r="I970" s="8" t="n">
        <v>0.560975609756098</v>
      </c>
      <c r="J970" s="8" t="n">
        <v>0.408839779005525</v>
      </c>
    </row>
    <row r="971" customFormat="false" ht="16" hidden="false" customHeight="false" outlineLevel="0" collapsed="false">
      <c r="A971" s="2" t="s">
        <v>976</v>
      </c>
      <c r="B971" s="8" t="n">
        <v>0.631429610338094</v>
      </c>
      <c r="C971" s="8" t="n">
        <v>0.470588235294118</v>
      </c>
      <c r="D971" s="8" t="n">
        <v>0.53781512605042</v>
      </c>
      <c r="E971" s="9" t="n">
        <v>0</v>
      </c>
      <c r="F971" s="9" t="n">
        <v>0</v>
      </c>
      <c r="G971" s="9" t="n">
        <v>0</v>
      </c>
      <c r="H971" s="8" t="n">
        <v>0.749578313670021</v>
      </c>
      <c r="I971" s="8" t="n">
        <v>0.653846153846154</v>
      </c>
      <c r="J971" s="8" t="n">
        <v>0.53781512605042</v>
      </c>
    </row>
    <row r="972" customFormat="false" ht="16" hidden="false" customHeight="false" outlineLevel="0" collapsed="false">
      <c r="A972" s="2" t="s">
        <v>977</v>
      </c>
      <c r="B972" s="8" t="n">
        <v>0</v>
      </c>
      <c r="C972" s="8" t="n">
        <v>0</v>
      </c>
      <c r="D972" s="8" t="n">
        <v>0</v>
      </c>
      <c r="E972" s="9" t="n">
        <v>0.66208382249252</v>
      </c>
      <c r="F972" s="9" t="n">
        <v>0.553191489361702</v>
      </c>
      <c r="G972" s="9" t="n">
        <v>0.398843930635838</v>
      </c>
      <c r="H972" s="8" t="n">
        <v>0.823765114702064</v>
      </c>
      <c r="I972" s="8" t="n">
        <v>0.717391304347826</v>
      </c>
      <c r="J972" s="8" t="n">
        <v>0.722543352601156</v>
      </c>
    </row>
    <row r="973" customFormat="false" ht="16" hidden="false" customHeight="false" outlineLevel="0" collapsed="false">
      <c r="A973" s="2" t="s">
        <v>978</v>
      </c>
      <c r="B973" s="8" t="n">
        <v>0</v>
      </c>
      <c r="C973" s="8" t="n">
        <v>0</v>
      </c>
      <c r="D973" s="8" t="n">
        <v>0</v>
      </c>
      <c r="E973" s="9" t="n">
        <v>0</v>
      </c>
      <c r="F973" s="9" t="n">
        <v>0</v>
      </c>
      <c r="G973" s="9" t="n">
        <v>0</v>
      </c>
      <c r="H973" s="8" t="n">
        <v>0.662333683473389</v>
      </c>
      <c r="I973" s="8" t="n">
        <v>0.466666666666667</v>
      </c>
      <c r="J973" s="8" t="n">
        <v>0.338129496402878</v>
      </c>
    </row>
    <row r="974" customFormat="false" ht="16" hidden="false" customHeight="false" outlineLevel="0" collapsed="false">
      <c r="A974" s="2" t="s">
        <v>979</v>
      </c>
      <c r="B974" s="8" t="n">
        <v>0</v>
      </c>
      <c r="C974" s="8" t="n">
        <v>0</v>
      </c>
      <c r="D974" s="8" t="n">
        <v>0</v>
      </c>
      <c r="E974" s="9" t="n">
        <v>0</v>
      </c>
      <c r="F974" s="9" t="n">
        <v>0</v>
      </c>
      <c r="G974" s="9" t="n">
        <v>0</v>
      </c>
      <c r="H974" s="8" t="n">
        <v>0.672876760255401</v>
      </c>
      <c r="I974" s="8" t="n">
        <v>0.655172413793103</v>
      </c>
      <c r="J974" s="8" t="n">
        <v>0.372262773722628</v>
      </c>
    </row>
    <row r="975" customFormat="false" ht="16" hidden="false" customHeight="false" outlineLevel="0" collapsed="false">
      <c r="A975" s="2" t="s">
        <v>980</v>
      </c>
      <c r="B975" s="8" t="n">
        <v>0</v>
      </c>
      <c r="C975" s="8" t="n">
        <v>0</v>
      </c>
      <c r="D975" s="8" t="n">
        <v>0</v>
      </c>
      <c r="E975" s="9" t="n">
        <v>0.654089106645291</v>
      </c>
      <c r="F975" s="9" t="n">
        <v>0.35042735042735</v>
      </c>
      <c r="G975" s="9" t="n">
        <v>0.389021479713604</v>
      </c>
      <c r="H975" s="8" t="n">
        <v>0.709077189227643</v>
      </c>
      <c r="I975" s="8" t="n">
        <v>0.6</v>
      </c>
      <c r="J975" s="8" t="n">
        <v>0.498806682577566</v>
      </c>
    </row>
    <row r="976" customFormat="false" ht="16" hidden="false" customHeight="false" outlineLevel="0" collapsed="false">
      <c r="A976" s="2" t="s">
        <v>981</v>
      </c>
      <c r="B976" s="8" t="n">
        <v>0</v>
      </c>
      <c r="C976" s="8" t="n">
        <v>0</v>
      </c>
      <c r="D976" s="8" t="n">
        <v>0</v>
      </c>
      <c r="E976" s="9" t="n">
        <v>0</v>
      </c>
      <c r="F976" s="9" t="n">
        <v>0</v>
      </c>
      <c r="G976" s="9" t="n">
        <v>0</v>
      </c>
      <c r="H976" s="8" t="n">
        <v>0</v>
      </c>
      <c r="I976" s="8" t="n">
        <v>0</v>
      </c>
      <c r="J976" s="8" t="n">
        <v>0</v>
      </c>
    </row>
    <row r="977" customFormat="false" ht="16" hidden="false" customHeight="false" outlineLevel="0" collapsed="false">
      <c r="A977" s="2" t="s">
        <v>982</v>
      </c>
      <c r="B977" s="8" t="n">
        <v>0</v>
      </c>
      <c r="C977" s="8" t="n">
        <v>0</v>
      </c>
      <c r="D977" s="8" t="n">
        <v>0</v>
      </c>
      <c r="E977" s="9" t="n">
        <v>0</v>
      </c>
      <c r="F977" s="9" t="n">
        <v>0</v>
      </c>
      <c r="G977" s="9" t="n">
        <v>0</v>
      </c>
      <c r="H977" s="8" t="n">
        <v>0.734627547434997</v>
      </c>
      <c r="I977" s="8" t="n">
        <v>0.627906976744186</v>
      </c>
      <c r="J977" s="8" t="n">
        <v>0.565476190476191</v>
      </c>
    </row>
    <row r="978" customFormat="false" ht="16" hidden="false" customHeight="false" outlineLevel="0" collapsed="false">
      <c r="A978" s="2" t="s">
        <v>983</v>
      </c>
      <c r="B978" s="8" t="n">
        <v>0</v>
      </c>
      <c r="C978" s="8" t="n">
        <v>0</v>
      </c>
      <c r="D978" s="8" t="n">
        <v>0</v>
      </c>
      <c r="E978" s="9" t="n">
        <v>0</v>
      </c>
      <c r="F978" s="9" t="n">
        <v>0</v>
      </c>
      <c r="G978" s="9" t="n">
        <v>0</v>
      </c>
      <c r="H978" s="8" t="n">
        <v>0.762687118384448</v>
      </c>
      <c r="I978" s="8" t="n">
        <v>0.772727272727273</v>
      </c>
      <c r="J978" s="8" t="n">
        <v>0.581920903954802</v>
      </c>
    </row>
    <row r="979" customFormat="false" ht="16" hidden="false" customHeight="false" outlineLevel="0" collapsed="false">
      <c r="A979" s="2" t="s">
        <v>984</v>
      </c>
      <c r="B979" s="8" t="n">
        <v>0</v>
      </c>
      <c r="C979" s="8" t="n">
        <v>0</v>
      </c>
      <c r="D979" s="8" t="n">
        <v>0</v>
      </c>
      <c r="E979" s="9" t="n">
        <v>0</v>
      </c>
      <c r="F979" s="9" t="n">
        <v>0</v>
      </c>
      <c r="G979" s="9" t="n">
        <v>0</v>
      </c>
      <c r="H979" s="8" t="n">
        <v>0</v>
      </c>
      <c r="I979" s="8" t="n">
        <v>0</v>
      </c>
      <c r="J979" s="8" t="n">
        <v>0</v>
      </c>
    </row>
    <row r="980" customFormat="false" ht="16" hidden="false" customHeight="false" outlineLevel="0" collapsed="false">
      <c r="A980" s="2" t="s">
        <v>985</v>
      </c>
      <c r="B980" s="8" t="n">
        <v>0</v>
      </c>
      <c r="C980" s="8" t="n">
        <v>0</v>
      </c>
      <c r="D980" s="8" t="n">
        <v>0</v>
      </c>
      <c r="E980" s="9" t="n">
        <v>0.754891603531815</v>
      </c>
      <c r="F980" s="9" t="n">
        <v>0.607142857142857</v>
      </c>
      <c r="G980" s="9" t="n">
        <v>0.54368932038835</v>
      </c>
      <c r="H980" s="8" t="n">
        <v>0.841644445436187</v>
      </c>
      <c r="I980" s="8" t="n">
        <v>0.551724137931035</v>
      </c>
      <c r="J980" s="8" t="n">
        <v>0.660194174757282</v>
      </c>
    </row>
    <row r="981" customFormat="false" ht="16" hidden="false" customHeight="false" outlineLevel="0" collapsed="false">
      <c r="A981" s="2" t="s">
        <v>986</v>
      </c>
      <c r="B981" s="8" t="n">
        <v>0</v>
      </c>
      <c r="C981" s="8" t="n">
        <v>0</v>
      </c>
      <c r="D981" s="8" t="n">
        <v>0</v>
      </c>
      <c r="E981" s="9" t="n">
        <v>0.62699285559645</v>
      </c>
      <c r="F981" s="9" t="n">
        <v>0.456521739130435</v>
      </c>
      <c r="G981" s="9" t="n">
        <v>0.396341463414634</v>
      </c>
      <c r="H981" s="8" t="n">
        <v>0.740020496858081</v>
      </c>
      <c r="I981" s="8" t="n">
        <v>0.625</v>
      </c>
      <c r="J981" s="8" t="n">
        <v>0.518292682926829</v>
      </c>
    </row>
    <row r="982" customFormat="false" ht="16" hidden="false" customHeight="false" outlineLevel="0" collapsed="false">
      <c r="A982" s="2" t="s">
        <v>987</v>
      </c>
      <c r="B982" s="8" t="n">
        <v>0</v>
      </c>
      <c r="C982" s="8" t="n">
        <v>0</v>
      </c>
      <c r="D982" s="8" t="n">
        <v>0</v>
      </c>
      <c r="E982" s="9" t="n">
        <v>0</v>
      </c>
      <c r="F982" s="9" t="n">
        <v>0</v>
      </c>
      <c r="G982" s="9" t="n">
        <v>0</v>
      </c>
      <c r="H982" s="8" t="n">
        <v>0.673612931411097</v>
      </c>
      <c r="I982" s="8" t="n">
        <v>0.423076923076923</v>
      </c>
      <c r="J982" s="8" t="n">
        <v>0.371428571428571</v>
      </c>
    </row>
    <row r="983" customFormat="false" ht="16" hidden="false" customHeight="false" outlineLevel="0" collapsed="false">
      <c r="A983" s="2" t="s">
        <v>988</v>
      </c>
      <c r="B983" s="8" t="n">
        <v>0.621625494897675</v>
      </c>
      <c r="C983" s="8" t="n">
        <v>0.318181818181818</v>
      </c>
      <c r="D983" s="8" t="n">
        <v>0.34</v>
      </c>
      <c r="E983" s="9" t="n">
        <v>0.712260707749882</v>
      </c>
      <c r="F983" s="9" t="n">
        <v>0.555555555555556</v>
      </c>
      <c r="G983" s="9" t="n">
        <v>0.49</v>
      </c>
      <c r="H983" s="8" t="n">
        <v>0</v>
      </c>
      <c r="I983" s="8" t="n">
        <v>0</v>
      </c>
      <c r="J983" s="8" t="n">
        <v>0</v>
      </c>
    </row>
    <row r="984" customFormat="false" ht="16" hidden="false" customHeight="false" outlineLevel="0" collapsed="false">
      <c r="A984" s="2" t="s">
        <v>989</v>
      </c>
      <c r="B984" s="8" t="n">
        <v>0</v>
      </c>
      <c r="C984" s="8" t="n">
        <v>0</v>
      </c>
      <c r="D984" s="8" t="n">
        <v>0</v>
      </c>
      <c r="E984" s="9" t="n">
        <v>0</v>
      </c>
      <c r="F984" s="9" t="n">
        <v>0</v>
      </c>
      <c r="G984" s="9" t="n">
        <v>0</v>
      </c>
      <c r="H984" s="8" t="n">
        <v>0</v>
      </c>
      <c r="I984" s="8" t="n">
        <v>0</v>
      </c>
      <c r="J984" s="8" t="n">
        <v>0</v>
      </c>
    </row>
    <row r="985" customFormat="false" ht="16" hidden="false" customHeight="false" outlineLevel="0" collapsed="false">
      <c r="A985" s="2" t="s">
        <v>990</v>
      </c>
      <c r="B985" s="8" t="n">
        <v>0.691243796353092</v>
      </c>
      <c r="C985" s="8" t="n">
        <v>0.56</v>
      </c>
      <c r="D985" s="8" t="n">
        <v>0.61</v>
      </c>
      <c r="E985" s="9" t="n">
        <v>0.644991340959875</v>
      </c>
      <c r="F985" s="9" t="n">
        <v>0.428571428571429</v>
      </c>
      <c r="G985" s="9" t="n">
        <v>0.39</v>
      </c>
      <c r="H985" s="8" t="n">
        <v>0.789192647506855</v>
      </c>
      <c r="I985" s="8" t="n">
        <v>0.666666666666667</v>
      </c>
      <c r="J985" s="8" t="n">
        <v>0.61</v>
      </c>
    </row>
    <row r="986" customFormat="false" ht="16" hidden="false" customHeight="false" outlineLevel="0" collapsed="false">
      <c r="A986" s="2" t="s">
        <v>991</v>
      </c>
      <c r="B986" s="8" t="n">
        <v>0</v>
      </c>
      <c r="C986" s="8" t="n">
        <v>0</v>
      </c>
      <c r="D986" s="8" t="n">
        <v>0</v>
      </c>
      <c r="E986" s="9" t="n">
        <v>0</v>
      </c>
      <c r="F986" s="9" t="n">
        <v>0</v>
      </c>
      <c r="G986" s="9" t="n">
        <v>0</v>
      </c>
      <c r="H986" s="8" t="n">
        <v>0.780052974735126</v>
      </c>
      <c r="I986" s="8" t="n">
        <v>0.714285714285714</v>
      </c>
      <c r="J986" s="8" t="n">
        <v>0.574257425742574</v>
      </c>
    </row>
    <row r="987" customFormat="false" ht="16" hidden="false" customHeight="false" outlineLevel="0" collapsed="false">
      <c r="A987" s="2" t="s">
        <v>992</v>
      </c>
      <c r="B987" s="8" t="n">
        <v>0</v>
      </c>
      <c r="C987" s="8" t="n">
        <v>0</v>
      </c>
      <c r="D987" s="8" t="n">
        <v>0</v>
      </c>
      <c r="E987" s="9" t="n">
        <v>0</v>
      </c>
      <c r="F987" s="9" t="n">
        <v>0</v>
      </c>
      <c r="G987" s="9" t="n">
        <v>0</v>
      </c>
      <c r="H987" s="8" t="n">
        <v>0.725928203915075</v>
      </c>
      <c r="I987" s="8" t="n">
        <v>0.482758620689655</v>
      </c>
      <c r="J987" s="8" t="n">
        <v>0.463235294117647</v>
      </c>
    </row>
    <row r="988" customFormat="false" ht="16" hidden="false" customHeight="false" outlineLevel="0" collapsed="false">
      <c r="A988" s="2" t="s">
        <v>993</v>
      </c>
      <c r="B988" s="8" t="n">
        <v>0</v>
      </c>
      <c r="C988" s="8" t="n">
        <v>0</v>
      </c>
      <c r="D988" s="8" t="n">
        <v>0</v>
      </c>
      <c r="E988" s="9" t="n">
        <v>0.611267698226653</v>
      </c>
      <c r="F988" s="9" t="n">
        <v>0.34375</v>
      </c>
      <c r="G988" s="9" t="n">
        <v>0.360655737704918</v>
      </c>
      <c r="H988" s="8" t="n">
        <v>0.816270403552422</v>
      </c>
      <c r="I988" s="8" t="n">
        <v>0.821428571428571</v>
      </c>
      <c r="J988" s="8" t="n">
        <v>0.60655737704918</v>
      </c>
    </row>
    <row r="989" customFormat="false" ht="16" hidden="false" customHeight="false" outlineLevel="0" collapsed="false">
      <c r="A989" s="2" t="s">
        <v>994</v>
      </c>
      <c r="B989" s="8" t="n">
        <v>0</v>
      </c>
      <c r="C989" s="8" t="n">
        <v>0</v>
      </c>
      <c r="D989" s="8" t="n">
        <v>0</v>
      </c>
      <c r="E989" s="9" t="n">
        <v>0.696553938312149</v>
      </c>
      <c r="F989" s="9" t="n">
        <v>0.481012658227848</v>
      </c>
      <c r="G989" s="9" t="n">
        <v>0.473684210526316</v>
      </c>
      <c r="H989" s="8" t="n">
        <v>0.801745825692571</v>
      </c>
      <c r="I989" s="8" t="n">
        <v>0.694444444444444</v>
      </c>
      <c r="J989" s="8" t="n">
        <v>0.63859649122807</v>
      </c>
    </row>
    <row r="990" customFormat="false" ht="16" hidden="false" customHeight="false" outlineLevel="0" collapsed="false">
      <c r="A990" s="2" t="s">
        <v>995</v>
      </c>
      <c r="B990" s="8" t="n">
        <v>0</v>
      </c>
      <c r="C990" s="8" t="n">
        <v>0</v>
      </c>
      <c r="D990" s="8" t="n">
        <v>0</v>
      </c>
      <c r="E990" s="9" t="n">
        <v>0</v>
      </c>
      <c r="F990" s="9" t="n">
        <v>0</v>
      </c>
      <c r="G990" s="9" t="n">
        <v>0</v>
      </c>
      <c r="H990" s="8" t="n">
        <v>0.865755956581645</v>
      </c>
      <c r="I990" s="8" t="n">
        <v>0.75</v>
      </c>
      <c r="J990" s="8" t="n">
        <v>0.682242990654206</v>
      </c>
    </row>
    <row r="991" customFormat="false" ht="16" hidden="false" customHeight="false" outlineLevel="0" collapsed="false">
      <c r="A991" s="2" t="s">
        <v>996</v>
      </c>
      <c r="B991" s="8" t="n">
        <v>0</v>
      </c>
      <c r="C991" s="8" t="n">
        <v>0</v>
      </c>
      <c r="D991" s="8" t="n">
        <v>0</v>
      </c>
      <c r="E991" s="9" t="n">
        <v>0</v>
      </c>
      <c r="F991" s="9" t="n">
        <v>0</v>
      </c>
      <c r="G991" s="9" t="n">
        <v>0</v>
      </c>
      <c r="H991" s="8" t="n">
        <v>0.69412429756738</v>
      </c>
      <c r="I991" s="8" t="n">
        <v>0.633333333333333</v>
      </c>
      <c r="J991" s="8" t="n">
        <v>0.401515151515152</v>
      </c>
    </row>
    <row r="992" customFormat="false" ht="16" hidden="false" customHeight="false" outlineLevel="0" collapsed="false">
      <c r="A992" s="2" t="s">
        <v>997</v>
      </c>
      <c r="B992" s="8" t="n">
        <v>0</v>
      </c>
      <c r="C992" s="8" t="n">
        <v>0</v>
      </c>
      <c r="D992" s="8" t="n">
        <v>0</v>
      </c>
      <c r="E992" s="9" t="n">
        <v>0</v>
      </c>
      <c r="F992" s="9" t="n">
        <v>0</v>
      </c>
      <c r="G992" s="9" t="n">
        <v>0</v>
      </c>
      <c r="H992" s="8" t="n">
        <v>0</v>
      </c>
      <c r="I992" s="8" t="n">
        <v>0</v>
      </c>
      <c r="J992" s="8" t="n">
        <v>0</v>
      </c>
    </row>
    <row r="993" customFormat="false" ht="16" hidden="false" customHeight="false" outlineLevel="0" collapsed="false">
      <c r="A993" s="2" t="s">
        <v>998</v>
      </c>
      <c r="B993" s="8" t="n">
        <v>0</v>
      </c>
      <c r="C993" s="8" t="n">
        <v>0</v>
      </c>
      <c r="D993" s="8" t="n">
        <v>0</v>
      </c>
      <c r="E993" s="9" t="n">
        <v>0</v>
      </c>
      <c r="F993" s="9" t="n">
        <v>0</v>
      </c>
      <c r="G993" s="9" t="n">
        <v>0</v>
      </c>
      <c r="H993" s="8" t="n">
        <v>0.670308853247138</v>
      </c>
      <c r="I993" s="8" t="n">
        <v>0.457142857142857</v>
      </c>
      <c r="J993" s="8" t="n">
        <v>0.348148148148148</v>
      </c>
    </row>
    <row r="994" customFormat="false" ht="16" hidden="false" customHeight="false" outlineLevel="0" collapsed="false">
      <c r="A994" s="2" t="s">
        <v>999</v>
      </c>
      <c r="B994" s="8" t="n">
        <v>0</v>
      </c>
      <c r="C994" s="8" t="n">
        <v>0</v>
      </c>
      <c r="D994" s="8" t="n">
        <v>0</v>
      </c>
      <c r="E994" s="9" t="n">
        <v>0</v>
      </c>
      <c r="F994" s="9" t="n">
        <v>0</v>
      </c>
      <c r="G994" s="9" t="n">
        <v>0</v>
      </c>
      <c r="H994" s="8" t="n">
        <v>0.758534452605806</v>
      </c>
      <c r="I994" s="8" t="n">
        <v>0.714285714285714</v>
      </c>
      <c r="J994" s="8" t="n">
        <v>0.538461538461538</v>
      </c>
    </row>
    <row r="995" customFormat="false" ht="16" hidden="false" customHeight="false" outlineLevel="0" collapsed="false">
      <c r="A995" s="2" t="s">
        <v>1000</v>
      </c>
      <c r="B995" s="8" t="n">
        <v>0</v>
      </c>
      <c r="C995" s="8" t="n">
        <v>0</v>
      </c>
      <c r="D995" s="8" t="n">
        <v>0</v>
      </c>
      <c r="E995" s="9" t="n">
        <v>0</v>
      </c>
      <c r="F995" s="9" t="n">
        <v>0</v>
      </c>
      <c r="G995" s="9" t="n">
        <v>0</v>
      </c>
      <c r="H995" s="8" t="n">
        <v>0.797293124051721</v>
      </c>
      <c r="I995" s="8" t="n">
        <v>0.565217391304348</v>
      </c>
      <c r="J995" s="8" t="n">
        <v>0.485714285714286</v>
      </c>
    </row>
    <row r="996" customFormat="false" ht="16" hidden="false" customHeight="false" outlineLevel="0" collapsed="false">
      <c r="A996" s="2" t="s">
        <v>1001</v>
      </c>
      <c r="B996" s="8" t="n">
        <v>0</v>
      </c>
      <c r="C996" s="8" t="n">
        <v>0</v>
      </c>
      <c r="D996" s="8" t="n">
        <v>0</v>
      </c>
      <c r="E996" s="9" t="n">
        <v>0</v>
      </c>
      <c r="F996" s="9" t="n">
        <v>0</v>
      </c>
      <c r="G996" s="9" t="n">
        <v>0</v>
      </c>
      <c r="H996" s="8" t="n">
        <v>0.759417194819509</v>
      </c>
      <c r="I996" s="8" t="n">
        <v>0.608695652173913</v>
      </c>
      <c r="J996" s="8" t="n">
        <v>0.53</v>
      </c>
    </row>
    <row r="997" customFormat="false" ht="16" hidden="false" customHeight="false" outlineLevel="0" collapsed="false">
      <c r="A997" s="2" t="s">
        <v>1002</v>
      </c>
      <c r="B997" s="8" t="n">
        <v>0</v>
      </c>
      <c r="C997" s="8" t="n">
        <v>0</v>
      </c>
      <c r="D997" s="8" t="n">
        <v>0</v>
      </c>
      <c r="E997" s="9" t="n">
        <v>0</v>
      </c>
      <c r="F997" s="9" t="n">
        <v>0</v>
      </c>
      <c r="G997" s="9" t="n">
        <v>0</v>
      </c>
      <c r="H997" s="8" t="n">
        <v>0</v>
      </c>
      <c r="I997" s="8" t="n">
        <v>0</v>
      </c>
      <c r="J997" s="8" t="n">
        <v>0</v>
      </c>
    </row>
    <row r="998" customFormat="false" ht="16" hidden="false" customHeight="false" outlineLevel="0" collapsed="false">
      <c r="A998" s="2" t="s">
        <v>1003</v>
      </c>
      <c r="B998" s="8" t="n">
        <v>0</v>
      </c>
      <c r="C998" s="8" t="n">
        <v>0</v>
      </c>
      <c r="D998" s="8" t="n">
        <v>0</v>
      </c>
      <c r="E998" s="9" t="n">
        <v>0</v>
      </c>
      <c r="F998" s="9" t="n">
        <v>0</v>
      </c>
      <c r="G998" s="9" t="n">
        <v>0</v>
      </c>
      <c r="H998" s="8" t="n">
        <v>0</v>
      </c>
      <c r="I998" s="8" t="n">
        <v>0</v>
      </c>
      <c r="J998" s="8" t="n">
        <v>0</v>
      </c>
    </row>
    <row r="999" customFormat="false" ht="16" hidden="false" customHeight="false" outlineLevel="0" collapsed="false">
      <c r="A999" s="2" t="s">
        <v>1004</v>
      </c>
      <c r="B999" s="8" t="n">
        <v>0</v>
      </c>
      <c r="C999" s="8" t="n">
        <v>0</v>
      </c>
      <c r="D999" s="8" t="n">
        <v>0</v>
      </c>
      <c r="E999" s="9" t="n">
        <v>0</v>
      </c>
      <c r="F999" s="9" t="n">
        <v>0</v>
      </c>
      <c r="G999" s="9" t="n">
        <v>0</v>
      </c>
      <c r="H999" s="8" t="n">
        <v>0</v>
      </c>
      <c r="I999" s="8" t="n">
        <v>0</v>
      </c>
      <c r="J999" s="8" t="n">
        <v>0</v>
      </c>
    </row>
    <row r="1000" customFormat="false" ht="16" hidden="false" customHeight="false" outlineLevel="0" collapsed="false">
      <c r="A1000" s="2" t="s">
        <v>1005</v>
      </c>
      <c r="B1000" s="8" t="n">
        <v>0</v>
      </c>
      <c r="C1000" s="8" t="n">
        <v>0</v>
      </c>
      <c r="D1000" s="8" t="n">
        <v>0</v>
      </c>
      <c r="E1000" s="9" t="n">
        <v>0.647751411402542</v>
      </c>
      <c r="F1000" s="9" t="n">
        <v>0.424242424242424</v>
      </c>
      <c r="G1000" s="9" t="n">
        <v>0.426229508196721</v>
      </c>
      <c r="H1000" s="8" t="n">
        <v>0.753952430919902</v>
      </c>
      <c r="I1000" s="8" t="n">
        <v>0.75</v>
      </c>
      <c r="J1000" s="8" t="n">
        <v>0.532786885245902</v>
      </c>
    </row>
    <row r="1001" customFormat="false" ht="16" hidden="false" customHeight="false" outlineLevel="0" collapsed="false">
      <c r="A1001" s="2" t="s">
        <v>1006</v>
      </c>
      <c r="B1001" s="8" t="n">
        <v>0</v>
      </c>
      <c r="C1001" s="8" t="n">
        <v>0</v>
      </c>
      <c r="D1001" s="8" t="n">
        <v>0</v>
      </c>
      <c r="E1001" s="9" t="n">
        <v>0.648519850593622</v>
      </c>
      <c r="F1001" s="9" t="n">
        <v>0.5</v>
      </c>
      <c r="G1001" s="9" t="n">
        <v>0.4</v>
      </c>
      <c r="H1001" s="8" t="n">
        <v>0.780424753066078</v>
      </c>
      <c r="I1001" s="8" t="n">
        <v>0.702702702702703</v>
      </c>
      <c r="J1001" s="8" t="n">
        <v>0.648</v>
      </c>
    </row>
    <row r="1002" customFormat="false" ht="16" hidden="false" customHeight="false" outlineLevel="0" collapsed="false">
      <c r="A1002" s="2" t="s">
        <v>1007</v>
      </c>
      <c r="B1002" s="8" t="n">
        <v>0</v>
      </c>
      <c r="C1002" s="8" t="n">
        <v>0</v>
      </c>
      <c r="D1002" s="8" t="n">
        <v>0</v>
      </c>
      <c r="E1002" s="9" t="n">
        <v>0</v>
      </c>
      <c r="F1002" s="9" t="n">
        <v>0</v>
      </c>
      <c r="G1002" s="9" t="n">
        <v>0</v>
      </c>
      <c r="H1002" s="8" t="n">
        <v>0.706857806722974</v>
      </c>
      <c r="I1002" s="8" t="n">
        <v>0.606060606060606</v>
      </c>
      <c r="J1002" s="8" t="n">
        <v>0.447204968944099</v>
      </c>
    </row>
    <row r="1003" customFormat="false" ht="16" hidden="false" customHeight="false" outlineLevel="0" collapsed="false">
      <c r="A1003" s="2" t="s">
        <v>1008</v>
      </c>
      <c r="B1003" s="8" t="n">
        <v>0</v>
      </c>
      <c r="C1003" s="8" t="n">
        <v>0</v>
      </c>
      <c r="D1003" s="8" t="n">
        <v>0</v>
      </c>
      <c r="E1003" s="9" t="n">
        <v>0</v>
      </c>
      <c r="F1003" s="9" t="n">
        <v>0</v>
      </c>
      <c r="G1003" s="9" t="n">
        <v>0</v>
      </c>
      <c r="H1003" s="8" t="n">
        <v>0.768498107058993</v>
      </c>
      <c r="I1003" s="8" t="n">
        <v>0.760869565217391</v>
      </c>
      <c r="J1003" s="8" t="n">
        <v>0.605555555555556</v>
      </c>
    </row>
    <row r="1004" customFormat="false" ht="16" hidden="false" customHeight="false" outlineLevel="0" collapsed="false">
      <c r="A1004" s="2" t="s">
        <v>1009</v>
      </c>
      <c r="B1004" s="8" t="n">
        <v>0.692207143905717</v>
      </c>
      <c r="C1004" s="8" t="n">
        <v>0.390243902439024</v>
      </c>
      <c r="D1004" s="8" t="n">
        <v>0.477707006369427</v>
      </c>
      <c r="E1004" s="9" t="n">
        <v>0</v>
      </c>
      <c r="F1004" s="9" t="n">
        <v>0</v>
      </c>
      <c r="G1004" s="9" t="n">
        <v>0</v>
      </c>
      <c r="H1004" s="8" t="n">
        <v>0.698648974403927</v>
      </c>
      <c r="I1004" s="8" t="n">
        <v>0.657894736842105</v>
      </c>
      <c r="J1004" s="8" t="n">
        <v>0.477707006369427</v>
      </c>
    </row>
    <row r="1005" customFormat="false" ht="16" hidden="false" customHeight="false" outlineLevel="0" collapsed="false">
      <c r="A1005" s="2" t="s">
        <v>1010</v>
      </c>
      <c r="B1005" s="8" t="n">
        <v>0</v>
      </c>
      <c r="C1005" s="8" t="n">
        <v>0</v>
      </c>
      <c r="D1005" s="8" t="n">
        <v>0</v>
      </c>
      <c r="E1005" s="9" t="n">
        <v>0</v>
      </c>
      <c r="F1005" s="9" t="n">
        <v>0</v>
      </c>
      <c r="G1005" s="9" t="n">
        <v>0</v>
      </c>
      <c r="H1005" s="8" t="n">
        <v>0.731269414223355</v>
      </c>
      <c r="I1005" s="8" t="n">
        <v>0.571428571428571</v>
      </c>
      <c r="J1005" s="8" t="n">
        <v>0.520325203252033</v>
      </c>
    </row>
    <row r="1006" customFormat="false" ht="16" hidden="false" customHeight="false" outlineLevel="0" collapsed="false">
      <c r="A1006" s="2" t="s">
        <v>1011</v>
      </c>
      <c r="B1006" s="8" t="n">
        <v>0</v>
      </c>
      <c r="C1006" s="8" t="n">
        <v>0</v>
      </c>
      <c r="D1006" s="8" t="n">
        <v>0</v>
      </c>
      <c r="E1006" s="9" t="n">
        <v>0</v>
      </c>
      <c r="F1006" s="9" t="n">
        <v>0</v>
      </c>
      <c r="G1006" s="9" t="n">
        <v>0</v>
      </c>
      <c r="H1006" s="8" t="n">
        <v>0</v>
      </c>
      <c r="I1006" s="8" t="n">
        <v>0</v>
      </c>
      <c r="J1006" s="8" t="n">
        <v>0</v>
      </c>
    </row>
    <row r="1007" customFormat="false" ht="16" hidden="false" customHeight="false" outlineLevel="0" collapsed="false">
      <c r="A1007" s="2" t="s">
        <v>1012</v>
      </c>
      <c r="B1007" s="8" t="n">
        <v>0</v>
      </c>
      <c r="C1007" s="8" t="n">
        <v>0</v>
      </c>
      <c r="D1007" s="8" t="n">
        <v>0</v>
      </c>
      <c r="E1007" s="9" t="n">
        <v>0</v>
      </c>
      <c r="F1007" s="9" t="n">
        <v>0</v>
      </c>
      <c r="G1007" s="9" t="n">
        <v>0</v>
      </c>
      <c r="H1007" s="8" t="n">
        <v>0.691291849310717</v>
      </c>
      <c r="I1007" s="8" t="n">
        <v>0.464285714285714</v>
      </c>
      <c r="J1007" s="8" t="n">
        <v>0.388888888888889</v>
      </c>
    </row>
    <row r="1008" customFormat="false" ht="16" hidden="false" customHeight="false" outlineLevel="0" collapsed="false">
      <c r="A1008" s="2" t="s">
        <v>1013</v>
      </c>
      <c r="B1008" s="8" t="n">
        <v>0.644059431785923</v>
      </c>
      <c r="C1008" s="8" t="n">
        <v>0.5</v>
      </c>
      <c r="D1008" s="8" t="n">
        <v>0.569343065693431</v>
      </c>
      <c r="E1008" s="9" t="n">
        <v>0</v>
      </c>
      <c r="F1008" s="9" t="n">
        <v>0</v>
      </c>
      <c r="G1008" s="9" t="n">
        <v>0</v>
      </c>
      <c r="H1008" s="8" t="n">
        <v>0.810533582234667</v>
      </c>
      <c r="I1008" s="8" t="n">
        <v>0.633333333333333</v>
      </c>
      <c r="J1008" s="8" t="n">
        <v>0.569343065693431</v>
      </c>
    </row>
    <row r="1009" customFormat="false" ht="16" hidden="false" customHeight="false" outlineLevel="0" collapsed="false">
      <c r="A1009" s="2" t="s">
        <v>1014</v>
      </c>
      <c r="B1009" s="8" t="n">
        <v>0</v>
      </c>
      <c r="C1009" s="8" t="n">
        <v>0</v>
      </c>
      <c r="D1009" s="8" t="n">
        <v>0</v>
      </c>
      <c r="E1009" s="9" t="n">
        <v>0.665031935084658</v>
      </c>
      <c r="F1009" s="9" t="n">
        <v>0.451612903225806</v>
      </c>
      <c r="G1009" s="9" t="n">
        <v>0.394495412844037</v>
      </c>
      <c r="H1009" s="8" t="n">
        <v>0.769115231922127</v>
      </c>
      <c r="I1009" s="8" t="n">
        <v>0.548387096774194</v>
      </c>
      <c r="J1009" s="8" t="n">
        <v>0.55045871559633</v>
      </c>
    </row>
    <row r="1010" customFormat="false" ht="16" hidden="false" customHeight="false" outlineLevel="0" collapsed="false">
      <c r="A1010" s="2" t="s">
        <v>1015</v>
      </c>
      <c r="B1010" s="8" t="n">
        <v>0.614240771886341</v>
      </c>
      <c r="C1010" s="8" t="n">
        <v>0.363636363636364</v>
      </c>
      <c r="D1010" s="8" t="n">
        <v>0.405063291139241</v>
      </c>
      <c r="E1010" s="9" t="n">
        <v>0</v>
      </c>
      <c r="F1010" s="9" t="n">
        <v>0</v>
      </c>
      <c r="G1010" s="9" t="n">
        <v>0</v>
      </c>
      <c r="H1010" s="8" t="n">
        <v>0</v>
      </c>
      <c r="I1010" s="8" t="n">
        <v>0</v>
      </c>
      <c r="J1010" s="8" t="n">
        <v>0</v>
      </c>
    </row>
    <row r="1011" customFormat="false" ht="16" hidden="false" customHeight="false" outlineLevel="0" collapsed="false">
      <c r="A1011" s="2" t="s">
        <v>1016</v>
      </c>
      <c r="B1011" s="8" t="n">
        <v>0</v>
      </c>
      <c r="C1011" s="8" t="n">
        <v>0</v>
      </c>
      <c r="D1011" s="8" t="n">
        <v>0</v>
      </c>
      <c r="E1011" s="9" t="n">
        <v>0</v>
      </c>
      <c r="F1011" s="9" t="n">
        <v>0</v>
      </c>
      <c r="G1011" s="9" t="n">
        <v>0</v>
      </c>
      <c r="H1011" s="8" t="n">
        <v>0.688567857471551</v>
      </c>
      <c r="I1011" s="8" t="n">
        <v>0.421052631578947</v>
      </c>
      <c r="J1011" s="8" t="n">
        <v>0.364963503649635</v>
      </c>
    </row>
    <row r="1012" customFormat="false" ht="16" hidden="false" customHeight="false" outlineLevel="0" collapsed="false">
      <c r="A1012" s="2" t="s">
        <v>1017</v>
      </c>
      <c r="B1012" s="8" t="n">
        <v>0</v>
      </c>
      <c r="C1012" s="8" t="n">
        <v>0</v>
      </c>
      <c r="D1012" s="8" t="n">
        <v>0</v>
      </c>
      <c r="E1012" s="9" t="n">
        <v>0</v>
      </c>
      <c r="F1012" s="9" t="n">
        <v>0</v>
      </c>
      <c r="G1012" s="9" t="n">
        <v>0</v>
      </c>
      <c r="H1012" s="8" t="n">
        <v>0</v>
      </c>
      <c r="I1012" s="8" t="n">
        <v>0</v>
      </c>
      <c r="J1012" s="8" t="n">
        <v>0</v>
      </c>
    </row>
    <row r="1013" customFormat="false" ht="16" hidden="false" customHeight="false" outlineLevel="0" collapsed="false">
      <c r="A1013" s="2" t="s">
        <v>1018</v>
      </c>
      <c r="B1013" s="8" t="n">
        <v>0</v>
      </c>
      <c r="C1013" s="8" t="n">
        <v>0</v>
      </c>
      <c r="D1013" s="8" t="n">
        <v>0</v>
      </c>
      <c r="E1013" s="9" t="n">
        <v>0</v>
      </c>
      <c r="F1013" s="9" t="n">
        <v>0</v>
      </c>
      <c r="G1013" s="9" t="n">
        <v>0</v>
      </c>
      <c r="H1013" s="8" t="n">
        <v>0</v>
      </c>
      <c r="I1013" s="8" t="n">
        <v>0</v>
      </c>
      <c r="J1013" s="8" t="n">
        <v>0</v>
      </c>
    </row>
    <row r="1014" customFormat="false" ht="16" hidden="false" customHeight="false" outlineLevel="0" collapsed="false">
      <c r="A1014" s="2" t="s">
        <v>1019</v>
      </c>
      <c r="B1014" s="8" t="n">
        <v>0</v>
      </c>
      <c r="C1014" s="8" t="n">
        <v>0</v>
      </c>
      <c r="D1014" s="8" t="n">
        <v>0</v>
      </c>
      <c r="E1014" s="9" t="n">
        <v>0</v>
      </c>
      <c r="F1014" s="9" t="n">
        <v>0</v>
      </c>
      <c r="G1014" s="9" t="n">
        <v>0</v>
      </c>
      <c r="H1014" s="8" t="n">
        <v>0.683538974296993</v>
      </c>
      <c r="I1014" s="8" t="n">
        <v>0.576923076923077</v>
      </c>
      <c r="J1014" s="8" t="n">
        <v>0.458937198067633</v>
      </c>
    </row>
    <row r="1015" customFormat="false" ht="16" hidden="false" customHeight="false" outlineLevel="0" collapsed="false">
      <c r="A1015" s="2" t="s">
        <v>1020</v>
      </c>
      <c r="B1015" s="8" t="n">
        <v>0</v>
      </c>
      <c r="C1015" s="8" t="n">
        <v>0</v>
      </c>
      <c r="D1015" s="8" t="n">
        <v>0</v>
      </c>
      <c r="E1015" s="9" t="n">
        <v>0</v>
      </c>
      <c r="F1015" s="9" t="n">
        <v>0</v>
      </c>
      <c r="G1015" s="9" t="n">
        <v>0</v>
      </c>
      <c r="H1015" s="8" t="n">
        <v>0.718602737975432</v>
      </c>
      <c r="I1015" s="8" t="n">
        <v>0.673913043478261</v>
      </c>
      <c r="J1015" s="8" t="n">
        <v>0.548571428571429</v>
      </c>
    </row>
    <row r="1016" customFormat="false" ht="16" hidden="false" customHeight="false" outlineLevel="0" collapsed="false">
      <c r="A1016" s="2" t="s">
        <v>1021</v>
      </c>
      <c r="B1016" s="8" t="n">
        <v>0.649487713786864</v>
      </c>
      <c r="C1016" s="8" t="n">
        <v>0.5</v>
      </c>
      <c r="D1016" s="8" t="n">
        <v>0.471698113207547</v>
      </c>
      <c r="E1016" s="9" t="n">
        <v>0</v>
      </c>
      <c r="F1016" s="9" t="n">
        <v>0</v>
      </c>
      <c r="G1016" s="9" t="n">
        <v>0</v>
      </c>
      <c r="H1016" s="8" t="n">
        <v>0.697769645141113</v>
      </c>
      <c r="I1016" s="8" t="n">
        <v>0.477272727272727</v>
      </c>
      <c r="J1016" s="8" t="n">
        <v>0.471698113207547</v>
      </c>
    </row>
    <row r="1017" customFormat="false" ht="16" hidden="false" customHeight="false" outlineLevel="0" collapsed="false">
      <c r="A1017" s="2" t="s">
        <v>1022</v>
      </c>
      <c r="B1017" s="8" t="n">
        <v>0</v>
      </c>
      <c r="C1017" s="8" t="n">
        <v>0</v>
      </c>
      <c r="D1017" s="8" t="n">
        <v>0</v>
      </c>
      <c r="E1017" s="9" t="n">
        <v>0</v>
      </c>
      <c r="F1017" s="9" t="n">
        <v>0</v>
      </c>
      <c r="G1017" s="9" t="n">
        <v>0</v>
      </c>
      <c r="H1017" s="8" t="n">
        <v>0.759860872604593</v>
      </c>
      <c r="I1017" s="8" t="n">
        <v>0.576923076923077</v>
      </c>
      <c r="J1017" s="8" t="n">
        <v>0.557692307692308</v>
      </c>
    </row>
    <row r="1018" customFormat="false" ht="16" hidden="false" customHeight="false" outlineLevel="0" collapsed="false">
      <c r="A1018" s="2" t="s">
        <v>1023</v>
      </c>
      <c r="B1018" s="8" t="n">
        <v>0</v>
      </c>
      <c r="C1018" s="8" t="n">
        <v>0</v>
      </c>
      <c r="D1018" s="8" t="n">
        <v>0</v>
      </c>
      <c r="E1018" s="9" t="n">
        <v>0</v>
      </c>
      <c r="F1018" s="9" t="n">
        <v>0</v>
      </c>
      <c r="G1018" s="9" t="n">
        <v>0</v>
      </c>
      <c r="H1018" s="8" t="n">
        <v>0.67675110265852</v>
      </c>
      <c r="I1018" s="8" t="n">
        <v>0.605263157894737</v>
      </c>
      <c r="J1018" s="8" t="n">
        <v>0.403973509933775</v>
      </c>
    </row>
    <row r="1019" customFormat="false" ht="16" hidden="false" customHeight="false" outlineLevel="0" collapsed="false">
      <c r="A1019" s="2" t="s">
        <v>1024</v>
      </c>
      <c r="B1019" s="8" t="n">
        <v>0</v>
      </c>
      <c r="C1019" s="8" t="n">
        <v>0</v>
      </c>
      <c r="D1019" s="8" t="n">
        <v>0</v>
      </c>
      <c r="E1019" s="9" t="n">
        <v>0.697109419381152</v>
      </c>
      <c r="F1019" s="9" t="n">
        <v>0.5625</v>
      </c>
      <c r="G1019" s="9" t="n">
        <v>0.473214285714286</v>
      </c>
      <c r="H1019" s="8" t="n">
        <v>0.745814913124083</v>
      </c>
      <c r="I1019" s="8" t="n">
        <v>0.466666666666667</v>
      </c>
      <c r="J1019" s="8" t="n">
        <v>0.491071428571429</v>
      </c>
    </row>
    <row r="1020" customFormat="false" ht="16" hidden="false" customHeight="false" outlineLevel="0" collapsed="false">
      <c r="A1020" s="2" t="s">
        <v>1025</v>
      </c>
      <c r="B1020" s="8" t="n">
        <v>0</v>
      </c>
      <c r="C1020" s="8" t="n">
        <v>0</v>
      </c>
      <c r="D1020" s="8" t="n">
        <v>0</v>
      </c>
      <c r="E1020" s="9" t="n">
        <v>0.666538548358561</v>
      </c>
      <c r="F1020" s="9" t="n">
        <v>0.545454545454545</v>
      </c>
      <c r="G1020" s="9" t="n">
        <v>0.429447852760736</v>
      </c>
      <c r="H1020" s="8" t="n">
        <v>0.739765557649321</v>
      </c>
      <c r="I1020" s="8" t="n">
        <v>0.615384615384615</v>
      </c>
      <c r="J1020" s="8" t="n">
        <v>0.533742331288344</v>
      </c>
    </row>
    <row r="1021" customFormat="false" ht="16" hidden="false" customHeight="false" outlineLevel="0" collapsed="false">
      <c r="A1021" s="2" t="s">
        <v>1026</v>
      </c>
      <c r="B1021" s="8" t="n">
        <v>0</v>
      </c>
      <c r="C1021" s="8" t="n">
        <v>0</v>
      </c>
      <c r="D1021" s="8" t="n">
        <v>0</v>
      </c>
      <c r="E1021" s="9" t="n">
        <v>0</v>
      </c>
      <c r="F1021" s="9" t="n">
        <v>0</v>
      </c>
      <c r="G1021" s="9" t="n">
        <v>0</v>
      </c>
      <c r="H1021" s="8" t="n">
        <v>0.851854042226033</v>
      </c>
      <c r="I1021" s="8" t="n">
        <v>0.875</v>
      </c>
      <c r="J1021" s="8" t="n">
        <v>0.692307692307692</v>
      </c>
    </row>
  </sheetData>
  <mergeCells count="3">
    <mergeCell ref="B1:D1"/>
    <mergeCell ref="E1:G1"/>
    <mergeCell ref="H1:J1"/>
  </mergeCells>
  <conditionalFormatting sqref="B3:J1021">
    <cfRule type="cellIs" priority="2" operator="greater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06T07:47:56Z</dcterms:created>
  <dc:creator>Heba</dc:creator>
  <dc:description/>
  <dc:language>en-US</dc:language>
  <cp:lastModifiedBy>Microsoft Office User</cp:lastModifiedBy>
  <dcterms:modified xsi:type="dcterms:W3CDTF">2020-01-23T10:45:08Z</dcterms:modified>
  <cp:revision>0</cp:revision>
  <dc:subject/>
  <dc:title/>
</cp:coreProperties>
</file>